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oma_gene_list.sorted.wDesc.b" sheetId="1" r:id="rId4"/>
  </sheets>
  <definedNames/>
  <calcPr/>
  <extLst>
    <ext uri="GoogleSheetsCustomDataVersion2">
      <go:sheetsCustomData xmlns:go="http://customooxmlschemas.google.com/" r:id="rId5" roundtripDataChecksum="RKVNzwr7HgfpstMsijrI1F/14G6Yce5U6CQZM+PZI9I="/>
    </ext>
  </extLst>
</workbook>
</file>

<file path=xl/sharedStrings.xml><?xml version="1.0" encoding="utf-8"?>
<sst xmlns="http://schemas.openxmlformats.org/spreadsheetml/2006/main" count="4808" uniqueCount="3654">
  <si>
    <t>Gene</t>
  </si>
  <si>
    <t>Start</t>
  </si>
  <si>
    <t>End</t>
  </si>
  <si>
    <t>Desc</t>
  </si>
  <si>
    <t>InGap</t>
  </si>
  <si>
    <t>gene_16650</t>
  </si>
  <si>
    <t>gene_16651</t>
  </si>
  <si>
    <t>Probable JmjC domain-containing histone demethylation protein 2C OS=Homo sapiens OX=9606 GN=JMJD1C PE=1 SV=2</t>
  </si>
  <si>
    <t>gene_17875</t>
  </si>
  <si>
    <t>gene_17876</t>
  </si>
  <si>
    <t>Receptor expression-enhancing protein 1 OS=Homo sapiens OX=9606 GN=REEP1 PE=1 SV=1</t>
  </si>
  <si>
    <t>gene_16652</t>
  </si>
  <si>
    <t>Conserved oligomeric Golgi complex subunit 7 OS=Bos taurus OX=9913 GN=COG7 PE=2 SV=1</t>
  </si>
  <si>
    <t>gene_17877</t>
  </si>
  <si>
    <t>gene_17878</t>
  </si>
  <si>
    <t>Sex determination protein fruitless OS=Drosophila melanogaster OX=7227 GN=fru PE=1 SV=1</t>
  </si>
  <si>
    <t>gene_16653</t>
  </si>
  <si>
    <t>gene_17879</t>
  </si>
  <si>
    <t>gene_17881</t>
  </si>
  <si>
    <t>Nanos homolog 1 OS=Danio rerio OX=7955 GN=nanos1 PE=3 SV=1</t>
  </si>
  <si>
    <t>gene_17882</t>
  </si>
  <si>
    <t>Phenoloxidase-activating factor 2 (Fragment) OS=Galleria mellonella OX=7137 GN=LOC113510063 PE=1 SV=1</t>
  </si>
  <si>
    <t>gene_17880</t>
  </si>
  <si>
    <t>gene_17883</t>
  </si>
  <si>
    <t>Allergen Tha p 1 OS=Thaumetopoea pityocampa OX=208016 PE=1 SV=1</t>
  </si>
  <si>
    <t>gene_16654</t>
  </si>
  <si>
    <t>ATP-dependent RNA helicase SUV3 homolog mitochondrial OS=Drosophila pseudoobscura pseudoobscura OX=46245 GN=GA22038 PE=3 SV=1</t>
  </si>
  <si>
    <t>gene_17884</t>
  </si>
  <si>
    <t>gene_16656</t>
  </si>
  <si>
    <t>Protein SPMIP1 OS=Homo sapiens OX=9606 GN=SPMIP1 PE=1 SV=1</t>
  </si>
  <si>
    <t>gene_16655</t>
  </si>
  <si>
    <t>Mitoferrin-2 OS=Danio rerio OX=7955 GN=slc25a28 PE=2 SV=1</t>
  </si>
  <si>
    <t>gene_16657</t>
  </si>
  <si>
    <t>Biorientation of chromosomes in cell division protein 1 OS=Homo sapiens OX=9606 GN=BOD1 PE=1 SV=2</t>
  </si>
  <si>
    <t>gene_17885</t>
  </si>
  <si>
    <t>Glycerol-3-phosphate acyltransferase 1 mitochondrial OS=Mus musculus OX=10090 GN=Gpam PE=1 SV=2</t>
  </si>
  <si>
    <t>gene_16658</t>
  </si>
  <si>
    <t>Tektin-3 OS=Mus musculus OX=10090 GN=Tekt3 PE=1 SV=1</t>
  </si>
  <si>
    <t>gene_17886</t>
  </si>
  <si>
    <t>Hypertrehalosaemic prohormone OS=Blaberus discoidalis OX=6981 PE=1 SV=1</t>
  </si>
  <si>
    <t>gene_17887</t>
  </si>
  <si>
    <t>Cysteine-rich acidic integral membrane protein OS=Trypanosoma brucei brucei OX=5702 GN=CRAM PE=2 SV=1</t>
  </si>
  <si>
    <t>gene_17888</t>
  </si>
  <si>
    <t>Tubby-related protein 4 OS=Mus musculus OX=10090 GN=Tulp4 PE=1 SV=1</t>
  </si>
  <si>
    <t>gene_17889</t>
  </si>
  <si>
    <t>Sphingosine-1-phosphate lyase OS=Drosophila melanogaster OX=7227 GN=Sply PE=1 SV=1</t>
  </si>
  <si>
    <t>gene_17890</t>
  </si>
  <si>
    <t>Tachykinin-like peptides receptor 99D OS=Drosophila melanogaster OX=7227 GN=TkR99D PE=2 SV=2</t>
  </si>
  <si>
    <t>gene_16659</t>
  </si>
  <si>
    <t>Peptide deformylase mitochondrial OS=Mus musculus OX=10090 GN=Pdf PE=3 SV=1</t>
  </si>
  <si>
    <t>gene_16660</t>
  </si>
  <si>
    <t>Cytochrome P450 4C1 OS=Blaberus discoidalis OX=6981 GN=CYP4C1 PE=2 SV=1</t>
  </si>
  <si>
    <t>gene_16661</t>
  </si>
  <si>
    <t>gene_17891</t>
  </si>
  <si>
    <t>gene_16662</t>
  </si>
  <si>
    <t>Aldo-keto reductase 1B OS=Drosophila melanogaster OX=7227 GN=Ar1 PE=2 SV=1</t>
  </si>
  <si>
    <t>gene_16663</t>
  </si>
  <si>
    <t>15-anhydro-D-fructose reductase OS=Sus scrofa OX=9823 GN=AKR1E2 PE=1 SV=2</t>
  </si>
  <si>
    <t>gene_16665</t>
  </si>
  <si>
    <t>Aldo-keto reductase family 1 member A1-A OS=Danio rerio OX=7955 GN=akr1a1a PE=2 SV=2</t>
  </si>
  <si>
    <t>gene_16664</t>
  </si>
  <si>
    <t>tRNA (guanine(26)-N(2))-dimethyltransferase OS=Drosophila melanogaster OX=7227 GN=Trm1 PE=1 SV=1</t>
  </si>
  <si>
    <t>gene_17892</t>
  </si>
  <si>
    <t>gene_17893</t>
  </si>
  <si>
    <t>DALR anticodon-binding domain-containing protein 3 OS=Mus musculus OX=10090 GN=Dalrd3 PE=2 SV=1</t>
  </si>
  <si>
    <t>gene_17894</t>
  </si>
  <si>
    <t>Max dimerization protein 1 OS=Mus musculus OX=10090 GN=Mxd1 PE=1 SV=2</t>
  </si>
  <si>
    <t>gene_17895</t>
  </si>
  <si>
    <t>Nicotinamide-nucleotide adenylyltransferase OS=Drosophila melanogaster OX=7227 GN=Nmnat PE=1 SV=4</t>
  </si>
  <si>
    <t>gene_17896</t>
  </si>
  <si>
    <t>gene_16666</t>
  </si>
  <si>
    <t>ABC transporter G family member 20 OS=Dictyostelium discoideum OX=44689 GN=abcG20 PE=3 SV=1</t>
  </si>
  <si>
    <t>gene_17897</t>
  </si>
  <si>
    <t>gene_17898</t>
  </si>
  <si>
    <t>ABC transporter G family member 23 OS=Dictyostelium discoideum OX=44689 GN=abcG23 PE=3 SV=2</t>
  </si>
  <si>
    <t>gene_16667</t>
  </si>
  <si>
    <t>gene_17899</t>
  </si>
  <si>
    <t>gene_16668</t>
  </si>
  <si>
    <t>gene_17900</t>
  </si>
  <si>
    <t>28S rRNA (uridine-N(3))-methyltransferase OS=Drosophila melanogaster OX=7227 GN=ptch PE=1 SV=1</t>
  </si>
  <si>
    <t>gene_16669</t>
  </si>
  <si>
    <t>Ribulose-phosphate 3-epimerase OS=Homo sapiens OX=9606 GN=RPE PE=1 SV=1</t>
  </si>
  <si>
    <t>gene_17901</t>
  </si>
  <si>
    <t>ATP synthase subunit C lysine N-methyltransferase OS=Xenopus laevis OX=8355 GN=atpsckmt PE=2 SV=1</t>
  </si>
  <si>
    <t>gene_16670</t>
  </si>
  <si>
    <t>Sodium-coupled neutral amino acid transporter 9 homolog OS=Caenorhabditis elegans OX=6239 GN=F13H10.3 PE=3 SV=2</t>
  </si>
  <si>
    <t>gene_17902</t>
  </si>
  <si>
    <t>Phosphoglucomutase 1 OS=Drosophila melanogaster OX=7227 GN=Pgm1 PE=1 SV=1</t>
  </si>
  <si>
    <t>gene_16671</t>
  </si>
  <si>
    <t>U3 small nucleolar ribonucleoprotein protein IMP3 OS=Mus musculus OX=10090 GN=Imp3 PE=2 SV=1</t>
  </si>
  <si>
    <t>gene_17903</t>
  </si>
  <si>
    <t>Huntingtin OS=Mus musculus OX=10090 GN=Htt PE=1 SV=2</t>
  </si>
  <si>
    <t>gene_17904</t>
  </si>
  <si>
    <t>gene_16672</t>
  </si>
  <si>
    <t>Probable sodium/potassium/calcium exchanger CG1090 OS=Drosophila melanogaster OX=7227 GN=CG1090 PE=2 SV=4</t>
  </si>
  <si>
    <t>gene_16673</t>
  </si>
  <si>
    <t>Tetratricopeptide repeat protein 1 OS=Bos taurus OX=9913 GN=TTC1 PE=2 SV=1</t>
  </si>
  <si>
    <t>gene_17905</t>
  </si>
  <si>
    <t>Endoplasmic reticulum metallopeptidase 1 OS=Mus musculus OX=10090 GN=Ermp1 PE=1 SV=2</t>
  </si>
  <si>
    <t>gene_17906</t>
  </si>
  <si>
    <t>EF-hand calcium-binding domain-containing protein 14 OS=Homo sapiens OX=9606 GN=EFCAB14 PE=1 SV=1</t>
  </si>
  <si>
    <t>gene_16674</t>
  </si>
  <si>
    <t>gene_17907</t>
  </si>
  <si>
    <t>Zinc finger TRAF-type-containing protein 1 homolog OS=Drosophila melanogaster OX=7227 GN=CG32486 PE=1 SV=2</t>
  </si>
  <si>
    <t>gene_16675</t>
  </si>
  <si>
    <t>Atrial natriuretic peptide receptor 1 OS=Homo sapiens OX=9606 GN=NPR1 PE=1 SV=1</t>
  </si>
  <si>
    <t>gene_17911</t>
  </si>
  <si>
    <t>Calcium-independent phospholipase A2-gamma OS=Homo sapiens OX=9606 GN=PNPLA8 PE=1 SV=1</t>
  </si>
  <si>
    <t>gene_17908</t>
  </si>
  <si>
    <t>Large ribosomal subunit protein eL29 OS=Drosophila melanogaster OX=7227 GN=RpL29 PE=1 SV=1</t>
  </si>
  <si>
    <t>gene_17909</t>
  </si>
  <si>
    <t>Phosphomevalonate kinase OS=Bos taurus OX=9913 GN=PMVK PE=2 SV=3</t>
  </si>
  <si>
    <t>gene_17910</t>
  </si>
  <si>
    <t>m7GpppN-mRNA hydrolase OS=Pongo abelii OX=9601 GN=DCP2 PE=2 SV=1</t>
  </si>
  <si>
    <t>gene_16676</t>
  </si>
  <si>
    <t>Heme oxygenase 1 OS=Homo sapiens OX=9606 GN=HMOX1 PE=1 SV=1</t>
  </si>
  <si>
    <t>gene_16677</t>
  </si>
  <si>
    <t>gene_17912</t>
  </si>
  <si>
    <t>Microtubule-associated protein futsch OS=Drosophila melanogaster OX=7227 GN=futsch PE=1 SV=4</t>
  </si>
  <si>
    <t>gene_17913</t>
  </si>
  <si>
    <t>gene_16678</t>
  </si>
  <si>
    <t>Myogenesis-regulating glycosidase OS=Homo sapiens OX=9606 GN=MYORG PE=1 SV=2</t>
  </si>
  <si>
    <t>gene_17914</t>
  </si>
  <si>
    <t>Nucleoside diphosphate kinase homolog 5 OS=Danio rerio OX=7955 GN=nme5 PE=2 SV=2</t>
  </si>
  <si>
    <t>gene_17915</t>
  </si>
  <si>
    <t>Undecaprenyl-diphosphatase 3 OS=Bacillus cereus (strain ATCC 14579 / DSM 31 / CCUG 7414 / JCM 2152 / NBRC 15305 / NCIMB 9373 / NCTC 2599 / NRRL B-3711) OX=226900 GN=uppP3 PE=3 SV=1</t>
  </si>
  <si>
    <t>gene_16679</t>
  </si>
  <si>
    <t>gene_16680</t>
  </si>
  <si>
    <t>Sorting nexin-27 OS=Mus musculus OX=10090 GN=Snx27 PE=1 SV=2</t>
  </si>
  <si>
    <t>gene_17916</t>
  </si>
  <si>
    <t>gene_17917</t>
  </si>
  <si>
    <t>Nipped-B-like protein B OS=Danio rerio OX=7955 GN=nipblb PE=2 SV=1</t>
  </si>
  <si>
    <t>gene_17918</t>
  </si>
  <si>
    <t>gene_16681</t>
  </si>
  <si>
    <t>MICOS complex subunit Mic60 OS=Drosophila melanogaster OX=7227 GN=Mitofilin PE=1 SV=4</t>
  </si>
  <si>
    <t>gene_17919</t>
  </si>
  <si>
    <t>Large ribosomal subunit protein bL35m OS=Drosophila melanogaster OX=7227 GN=mRpL35 PE=2 SV=1</t>
  </si>
  <si>
    <t>gene_17920</t>
  </si>
  <si>
    <t>Oxaloacetate tautomerase Fahd2a mitochondrial OS=Mus musculus OX=10090 GN=Fahd2a PE=1 SV=2</t>
  </si>
  <si>
    <t>gene_16682</t>
  </si>
  <si>
    <t>ATP-binding cassette subfamily G member 4 OS=Mus musculus OX=10090 GN=Abcg4 PE=1 SV=2</t>
  </si>
  <si>
    <t>gene_16683</t>
  </si>
  <si>
    <t>Nucleolar protein 16 OS=Rattus norvegicus OX=10116 GN=Nop16 PE=2 SV=1</t>
  </si>
  <si>
    <t>gene_17921</t>
  </si>
  <si>
    <t>TGF-beta-activated kinase 1 and MAP3K7-binding protein 1 OS=Mus musculus OX=10090 GN=Tab1 PE=1 SV=2</t>
  </si>
  <si>
    <t>gene_16684</t>
  </si>
  <si>
    <t>Succinyl-CoA:acetate/propanoyl-CoA:succinate CoA transferase OS=Fasciola hepatica OX=6192 PE=1 SV=1</t>
  </si>
  <si>
    <t>gene_16685</t>
  </si>
  <si>
    <t>gene_17922</t>
  </si>
  <si>
    <t>V-type proton ATPase subunit B OS=Manduca sexta OX=7130 GN=VHA55 PE=2 SV=1</t>
  </si>
  <si>
    <t>gene_17923</t>
  </si>
  <si>
    <t>DNA repair and recombination protein RAD54-like OS=Homo sapiens OX=9606 GN=RAD54L PE=1 SV=2</t>
  </si>
  <si>
    <t>gene_17924</t>
  </si>
  <si>
    <t>Protein suppressor of sable OS=Drosophila melanogaster OX=7227 GN=su(sable) PE=1 SV=2</t>
  </si>
  <si>
    <t>gene_16686</t>
  </si>
  <si>
    <t>U6 snRNA-associated Sm-like protein LSm8 OS=Pongo abelii OX=9601 GN=LSM8 PE=3 SV=3</t>
  </si>
  <si>
    <t>gene_17925</t>
  </si>
  <si>
    <t>DE-cadherin OS=Drosophila melanogaster OX=7227 GN=shg PE=1 SV=2</t>
  </si>
  <si>
    <t>gene_17926</t>
  </si>
  <si>
    <t>Adipokinetic prohormone type 2 OS=Agrotis ipsilon OX=56364 PE=1 SV=1</t>
  </si>
  <si>
    <t>gene_17927</t>
  </si>
  <si>
    <t>V-type proton ATPase subunit S1 OS=Drosophila melanogaster OX=7227 GN=VhaAC45 PE=1 SV=1</t>
  </si>
  <si>
    <t>gene_16687</t>
  </si>
  <si>
    <t>Heparanase OS=Homo sapiens OX=9606 GN=HPSE PE=1 SV=2</t>
  </si>
  <si>
    <t>gene_16688</t>
  </si>
  <si>
    <t>Bromodomain-containing protein 8 OS=Homo sapiens OX=9606 GN=BRD8 PE=1 SV=2</t>
  </si>
  <si>
    <t>gene_17929</t>
  </si>
  <si>
    <t>Tetraspanin-33 OS=Bos taurus OX=9913 GN=TSPAN33 PE=1 SV=1</t>
  </si>
  <si>
    <t>gene_16689</t>
  </si>
  <si>
    <t>AN1-type zinc finger protein 1 OS=Homo sapiens OX=9606 GN=ZFAND1 PE=1 SV=1</t>
  </si>
  <si>
    <t>gene_16690</t>
  </si>
  <si>
    <t>Anaphase-promoting complex subunit 13 OS=Pongo abelii OX=9601 GN=ANAPC13 PE=3 SV=1</t>
  </si>
  <si>
    <t>gene_16691</t>
  </si>
  <si>
    <t>gene_17928</t>
  </si>
  <si>
    <t>Mediator of RNA polymerase II transcription subunit 28 OS=Aedes aegypti OX=7159 GN=MED28 PE=3 SV=1</t>
  </si>
  <si>
    <t>gene_16692</t>
  </si>
  <si>
    <t>gene_16694</t>
  </si>
  <si>
    <t>Cytosol aminopeptidase OS=Homo sapiens OX=9606 GN=LAP3 PE=1 SV=3</t>
  </si>
  <si>
    <t>gene_16693</t>
  </si>
  <si>
    <t>E3 ubiquitin-protein ligase COP1 OS=Mus musculus OX=10090 GN=Cop1 PE=1 SV=2</t>
  </si>
  <si>
    <t>gene_17930</t>
  </si>
  <si>
    <t>F-box/LRR-repeat protein 7 OS=Homo sapiens OX=9606 GN=FBXL7 PE=1 SV=1</t>
  </si>
  <si>
    <t>gene_17931</t>
  </si>
  <si>
    <t>Neuronal acetylcholine receptor subunit alpha-7 OS=Gallus gallus OX=9031 GN=CHRNA7 PE=1 SV=1</t>
  </si>
  <si>
    <t>gene_16695</t>
  </si>
  <si>
    <t>Calmodulin-like protein 4 OS=Bos taurus OX=9913 GN=CALML4 PE=2 SV=1</t>
  </si>
  <si>
    <t>gene_17932</t>
  </si>
  <si>
    <t>Disintegrin and metalloproteinase domain-containing protein 10 OS=Rattus norvegicus OX=10116 GN=Adam10 PE=1 SV=2</t>
  </si>
  <si>
    <t>gene_16696</t>
  </si>
  <si>
    <t>gene_17933</t>
  </si>
  <si>
    <t>Interleukin enhancer-binding factor 2 homolog OS=Drosophila melanogaster OX=7227 GN=CG5641 PE=2 SV=1</t>
  </si>
  <si>
    <t>gene_16697</t>
  </si>
  <si>
    <t>Beta-sarcoglycan OS=Mus musculus OX=10090 GN=Sgcb PE=1 SV=1</t>
  </si>
  <si>
    <t>gene_16698</t>
  </si>
  <si>
    <t>Serine protease snk OS=Drosophila melanogaster OX=7227 GN=snk PE=1 SV=2</t>
  </si>
  <si>
    <t>gene_17934</t>
  </si>
  <si>
    <t>gene_17935</t>
  </si>
  <si>
    <t>gene_16699</t>
  </si>
  <si>
    <t>Protein phosphatase 1 regulatory subunit 3C-B OS=Danio rerio OX=7955 GN=ppp1r3cb PE=2 SV=1</t>
  </si>
  <si>
    <t>gene_16700</t>
  </si>
  <si>
    <t>Poly [ADP-ribose] polymerase tankyrase OS=Drosophila melanogaster OX=7227 GN=Tnks PE=1 SV=1</t>
  </si>
  <si>
    <t>gene_17936</t>
  </si>
  <si>
    <t>gene_16701</t>
  </si>
  <si>
    <t>Carbohydrate sulfotransferase 11 OS=Homo sapiens OX=9606 GN=CHST11 PE=1 SV=1</t>
  </si>
  <si>
    <t>gene_16702</t>
  </si>
  <si>
    <t>Potassium/sodium hyperpolarization-activated cyclic nucleotide-gated channel 2 OS=Rattus norvegicus OX=10116 GN=Hcn2 PE=1 SV=4</t>
  </si>
  <si>
    <t>gene_16703</t>
  </si>
  <si>
    <t>gene_16704</t>
  </si>
  <si>
    <t>gene_16705</t>
  </si>
  <si>
    <t>gene_17937</t>
  </si>
  <si>
    <t>Protein O-GlcNAcase OS=Homo sapiens OX=9606 GN=OGA PE=1 SV=2</t>
  </si>
  <si>
    <t>gene_16706</t>
  </si>
  <si>
    <t>Leucine-rich repeat-containing protein 27 OS=Homo sapiens OX=9606 GN=LRRC27 PE=1 SV=2</t>
  </si>
  <si>
    <t>gene_17938</t>
  </si>
  <si>
    <t>Transcription elongation factor SPT5 OS=Drosophila melanogaster OX=7227 GN=Spt5 PE=1 SV=1</t>
  </si>
  <si>
    <t>gene_17939</t>
  </si>
  <si>
    <t>gene_16707</t>
  </si>
  <si>
    <t>gene_17940</t>
  </si>
  <si>
    <t>gene_17941</t>
  </si>
  <si>
    <t>Tyrosine-protein kinase transmembrane receptor Ror OS=Drosophila melanogaster OX=7227 GN=Ror PE=1 SV=1</t>
  </si>
  <si>
    <t>gene_17943</t>
  </si>
  <si>
    <t>Glutamate receptor ionotropic kainate 4 OS=Pan troglodytes OX=9598 GN=GRIK4 PE=2 SV=1</t>
  </si>
  <si>
    <t>gene_17946</t>
  </si>
  <si>
    <t>Glutamate receptor 2 OS=Homo sapiens OX=9606 GN=GRIA2 PE=1 SV=3</t>
  </si>
  <si>
    <t>gene_17948</t>
  </si>
  <si>
    <t>gene_17945</t>
  </si>
  <si>
    <t>Glutamate receptor ionotropic kainate glr-3 OS=Caenorhabditis elegans OX=6239 GN=glr-3 PE=1 SV=3</t>
  </si>
  <si>
    <t>gene_17947</t>
  </si>
  <si>
    <t>Probable glutamate receptor OS=Anas platyrhynchos OX=8839 GN=KBP PE=2 SV=1</t>
  </si>
  <si>
    <t>gene_16708</t>
  </si>
  <si>
    <t>Large ribosomal subunit protein mL45 OS=Drosophila melanogaster OX=7227 GN=mRpL45 PE=2 SV=1</t>
  </si>
  <si>
    <t>gene_17944</t>
  </si>
  <si>
    <t>Pseudouridylate synthase 1 homolog OS=Rattus norvegicus OX=10116 GN=Pus1 PE=1 SV=2</t>
  </si>
  <si>
    <t>gene_17942</t>
  </si>
  <si>
    <t>Modular serine protease OS=Drosophila melanogaster OX=7227 GN=modSP PE=1 SV=2</t>
  </si>
  <si>
    <t>gene_16709</t>
  </si>
  <si>
    <t>Charged multivesicular body protein 7 OS=Pongo abelii OX=9601 GN=CHMP7 PE=2 SV=1</t>
  </si>
  <si>
    <t>gene_17949</t>
  </si>
  <si>
    <t>Flap endonuclease GEN OS=Drosophila melanogaster OX=7227 GN=Gen PE=1 SV=1</t>
  </si>
  <si>
    <t>gene_17950</t>
  </si>
  <si>
    <t>5-hydroxytryptamine receptor 7 OS=Xenopus laevis OX=8355 GN=htr7 PE=2 SV=1</t>
  </si>
  <si>
    <t>gene_16713</t>
  </si>
  <si>
    <t>Pheromone-binding protein Gp-9 OS=Solenopsis globularia littoralis OX=176593 GN=Gp-9 PE=3 SV=1</t>
  </si>
  <si>
    <t>gene_16712</t>
  </si>
  <si>
    <t>gene_16710</t>
  </si>
  <si>
    <t>gene_16711</t>
  </si>
  <si>
    <t>Pheromone-binding protein Gp-9 OS=Solenopsis daguerrei OX=310437 GN=Gp-9 PE=3 SV=1</t>
  </si>
  <si>
    <t>gene_16714</t>
  </si>
  <si>
    <t>Protein slit OS=Drosophila melanogaster OX=7227 GN=sli PE=1 SV=2</t>
  </si>
  <si>
    <t>gene_17951</t>
  </si>
  <si>
    <t>gene_16715</t>
  </si>
  <si>
    <t>gene_17952</t>
  </si>
  <si>
    <t>gene_16716</t>
  </si>
  <si>
    <t>gene_16717</t>
  </si>
  <si>
    <t>gene_16718</t>
  </si>
  <si>
    <t>Protein unc-13 homolog 4B OS=Drosophila melanogaster OX=7227 GN=stac PE=1 SV=5</t>
  </si>
  <si>
    <t>gene_17953</t>
  </si>
  <si>
    <t>gene_17954</t>
  </si>
  <si>
    <t>Trypsin-1 OS=Anopheles gambiae OX=7165 GN=TRYP1 PE=2 SV=3</t>
  </si>
  <si>
    <t>gene_17955</t>
  </si>
  <si>
    <t>Homeobox protein not2 OS=Xenopus laevis OX=8355 GN=not2 PE=2 SV=1</t>
  </si>
  <si>
    <t>gene_17956</t>
  </si>
  <si>
    <t>gene_17957</t>
  </si>
  <si>
    <t>SEC23-interacting protein OS=Homo sapiens OX=9606 GN=SEC23IP PE=1 SV=1</t>
  </si>
  <si>
    <t>gene_17958</t>
  </si>
  <si>
    <t>gene_16719</t>
  </si>
  <si>
    <t>gene_17959</t>
  </si>
  <si>
    <t>Cytotoxic granule associated RNA binding protein TIA1 OS=Mus musculus OX=10090 GN=Tia1 PE=1 SV=1</t>
  </si>
  <si>
    <t>gene_17960</t>
  </si>
  <si>
    <t>gene_17961</t>
  </si>
  <si>
    <t>gene_17962</t>
  </si>
  <si>
    <t>Peritrophin-1 OS=Anopheles gambiae OX=7165 GN=Aper1 PE=2 SV=2</t>
  </si>
  <si>
    <t>gene_17963</t>
  </si>
  <si>
    <t>gene_17964</t>
  </si>
  <si>
    <t>gene_16720</t>
  </si>
  <si>
    <t>gene_17965</t>
  </si>
  <si>
    <t>Cytotoxic granule associated RNA binding protein TIA1 OS=Homo sapiens OX=9606 GN=TIA1 PE=1 SV=3</t>
  </si>
  <si>
    <t>gene_17966</t>
  </si>
  <si>
    <t>U4/U6 small nuclear ribonucleoprotein Prp3 OS=Gallus gallus OX=9031 GN=PRPF3 PE=2 SV=1</t>
  </si>
  <si>
    <t>gene_17967</t>
  </si>
  <si>
    <t>Peroxidasin OS=Xenopus tropicalis OX=8364 GN=pxdn PE=2 SV=1</t>
  </si>
  <si>
    <t>gene_17968</t>
  </si>
  <si>
    <t>Heat shock 70 kDa protein cognate 5 OS=Drosophila melanogaster OX=7227 GN=Hsc70-5 PE=1 SV=2</t>
  </si>
  <si>
    <t>gene_17969</t>
  </si>
  <si>
    <t>Protein farnesyltransferase/geranylgeranyltransferase type-1 subunit alpha OS=Bos taurus OX=9913 GN=FNTA PE=2 SV=2</t>
  </si>
  <si>
    <t>gene_16721</t>
  </si>
  <si>
    <t>Kv channel-interacting protein 4 OS=Bos taurus OX=9913 GN=KCNIP4 PE=2 SV=1</t>
  </si>
  <si>
    <t>gene_17970</t>
  </si>
  <si>
    <t>gene_17971</t>
  </si>
  <si>
    <t>gene_17972</t>
  </si>
  <si>
    <t>gene_17973</t>
  </si>
  <si>
    <t>gene_16722</t>
  </si>
  <si>
    <t>Glutamine amidotransferase-like class 1 domain-containing protein 3 mitochondrial OS=Mus musculus OX=10090 GN=Gatd3 PE=1 SV=1</t>
  </si>
  <si>
    <t>gene_17974</t>
  </si>
  <si>
    <t>Transcription factor collier OS=Drosophila melanogaster OX=7227 GN=kn PE=2 SV=2</t>
  </si>
  <si>
    <t>gene_16723</t>
  </si>
  <si>
    <t>Fibroblast growth factor 17 OS=Homo sapiens OX=9606 GN=FGF17 PE=1 SV=1</t>
  </si>
  <si>
    <t>gene_16724</t>
  </si>
  <si>
    <t>gene_16725</t>
  </si>
  <si>
    <t>gene_16726</t>
  </si>
  <si>
    <t>Putative tyrosine-protein phosphatase 1 OS=Orgyia pseudotsugata multicapsid polyhedrosis virus OX=262177 GN=PTP-1 PE=3 SV=1</t>
  </si>
  <si>
    <t>gene_17975</t>
  </si>
  <si>
    <t>gene_16727</t>
  </si>
  <si>
    <t>Protein B602L OS=African swine fever virus (isolate Tick/Malawi/Lil 20-1/1983) OX=10500 GN=Mal-087 PE=3 SV=1</t>
  </si>
  <si>
    <t>gene_16728</t>
  </si>
  <si>
    <t>Protein DPCD OS=Danio rerio OX=7955 GN=dpcd PE=2 SV=1</t>
  </si>
  <si>
    <t>gene_16729</t>
  </si>
  <si>
    <t>Segmentation protein cap'n'collar OS=Drosophila melanogaster OX=7227 GN=cnc PE=2 SV=3</t>
  </si>
  <si>
    <t>gene_17976</t>
  </si>
  <si>
    <t>ATP-dependent RNA helicase vasa OS=Drosophila melanogaster OX=7227 GN=vas PE=1 SV=3</t>
  </si>
  <si>
    <t>gene_16730</t>
  </si>
  <si>
    <t>Endoplasmic reticulum aminopeptidase 1 OS=Rattus norvegicus OX=10116 GN=Erap1 PE=2 SV=2</t>
  </si>
  <si>
    <t>gene_17977</t>
  </si>
  <si>
    <t>High affinity copper uptake protein 1 OS=Sus scrofa OX=9823 GN=SLC31A1 PE=2 SV=1</t>
  </si>
  <si>
    <t>gene_16731</t>
  </si>
  <si>
    <t>gene_17978</t>
  </si>
  <si>
    <t>gene_17979</t>
  </si>
  <si>
    <t>gene_16732</t>
  </si>
  <si>
    <t>EEF1A lysine methyltransferase 2 OS=Danio rerio OX=7955 GN=eef1akmt2 PE=2 SV=1</t>
  </si>
  <si>
    <t>gene_17980</t>
  </si>
  <si>
    <t>Ferrochelatase mitochondrial OS=Drosophila melanogaster OX=7227 GN=FeCh PE=1 SV=1</t>
  </si>
  <si>
    <t>gene_16733</t>
  </si>
  <si>
    <t>gene_17981</t>
  </si>
  <si>
    <t>Leishmanolysin-like peptidase OS=Drosophila melanogaster OX=7227 GN=Invadolysin PE=2 SV=2</t>
  </si>
  <si>
    <t>gene_16734</t>
  </si>
  <si>
    <t>Trace amine-associated receptor 8b OS=Mus musculus OX=10090 GN=Taar8b PE=2 SV=1</t>
  </si>
  <si>
    <t>gene_17982</t>
  </si>
  <si>
    <t>Prominin-1-A OS=Danio rerio OX=7955 GN=prom1a PE=2 SV=2</t>
  </si>
  <si>
    <t>gene_16735</t>
  </si>
  <si>
    <t>Insulin-like growth factor-binding protein-related protein 1 OS=Cupiennius salei OX=6928 PE=2 SV=1</t>
  </si>
  <si>
    <t>gene_16736</t>
  </si>
  <si>
    <t>gene_17983</t>
  </si>
  <si>
    <t>Trafficking protein particle complex subunit 1 OS=Rattus norvegicus OX=10116 GN=Trappc1 PE=2 SV=1</t>
  </si>
  <si>
    <t>gene_16737</t>
  </si>
  <si>
    <t>E3 ubiquitin-protein ligase RNF19A OS=Homo sapiens OX=9606 GN=RNF19A PE=1 SV=3</t>
  </si>
  <si>
    <t>gene_17984</t>
  </si>
  <si>
    <t>cluster154coordsscaffold1-4115871</t>
  </si>
  <si>
    <t>Odorant receptor OS=Drosophila melanogaster OX=7227 GN=Or2a PE=2 SV=2</t>
  </si>
  <si>
    <t>cluster154coordsscaffold1-4119510</t>
  </si>
  <si>
    <t>cluster154coordsscaffold1-4121976</t>
  </si>
  <si>
    <t>Odorant receptor OS=Drosophila melanogaster OX=7227 GN=Or13a PE=2 SV=2</t>
  </si>
  <si>
    <t>cluster169coordsscaffold1-4124619</t>
  </si>
  <si>
    <t>Putative odorant receptor OS=Drosophila melanogaster OX=7227 GN=Or85d PE=2 SV=1</t>
  </si>
  <si>
    <t>cluster150coordsscaffold1-4127444</t>
  </si>
  <si>
    <t>Odorant receptor</t>
  </si>
  <si>
    <t>cluster154coordsscaffold1-4131487</t>
  </si>
  <si>
    <t>cluster154coordsscaffold1-4136809</t>
  </si>
  <si>
    <t>Odorant receptor OS=Drosophila melanogaster OX=7227 GN=Or9a PE=2 SV=1</t>
  </si>
  <si>
    <t>cluster154coordsscaffold1-4142569</t>
  </si>
  <si>
    <t>Odorant receptor OS=Drosophila melanogaster OX=7227 GN=Or45b PE=3 SV=1</t>
  </si>
  <si>
    <t>cluster154coordsscaffold1-4147836</t>
  </si>
  <si>
    <t>cluster154coordsscaffold1-4150436</t>
  </si>
  <si>
    <t>cluster160coordsscaffold1-4156926</t>
  </si>
  <si>
    <t>Odorant receptor OS=Drosophila melanogaster OX=7227 GN=Or22c PE=2 SV=2</t>
  </si>
  <si>
    <t>cluster150coordsscaffold1-4159894</t>
  </si>
  <si>
    <t>cluster160coordsscaffold1-4162344</t>
  </si>
  <si>
    <t>cluster161coordsscaffold1-4165132</t>
  </si>
  <si>
    <t>cluster156coordsscaffold1-4168237</t>
  </si>
  <si>
    <t>Odorant receptor OS=Drosophila melanogaster OX=7227 GN=Or45a PE=3 SV=3</t>
  </si>
  <si>
    <t>gene_17987</t>
  </si>
  <si>
    <t>gene_16757</t>
  </si>
  <si>
    <t>ADP-ribosylation factor-like protein 3 OS=Taeniopygia guttata OX=59729 GN=ARL3 PE=2 SV=1</t>
  </si>
  <si>
    <t>gene_17988</t>
  </si>
  <si>
    <t>RCC1 domain-containing protein 1 OS=Homo sapiens OX=9606 GN=RCCD1 PE=1 SV=1</t>
  </si>
  <si>
    <t>gene_16758</t>
  </si>
  <si>
    <t>gene_16759</t>
  </si>
  <si>
    <t>gene_17989</t>
  </si>
  <si>
    <t>gene_16761</t>
  </si>
  <si>
    <t>Mushroom body large-type Kenyon cell-specific protein 1 OS=Apis mellifera OX=7460 GN=Mblk-1 PE=1 SV=1</t>
  </si>
  <si>
    <t>gene_16762</t>
  </si>
  <si>
    <t>gene_16760</t>
  </si>
  <si>
    <t>gene_16763</t>
  </si>
  <si>
    <t>gene_17990</t>
  </si>
  <si>
    <t>gene_16765</t>
  </si>
  <si>
    <t>gene_16764</t>
  </si>
  <si>
    <t>gene_17991</t>
  </si>
  <si>
    <t>gene_17992</t>
  </si>
  <si>
    <t>gene_17993</t>
  </si>
  <si>
    <t>Upstream activation factor subunit spp27 OS=Schizosaccharomyces pombe (strain 972 / ATCC 24843) OX=284812 GN=spp27 PE=1 SV=1</t>
  </si>
  <si>
    <t>gene_16766</t>
  </si>
  <si>
    <t>Cilia- and flagella-associated protein 206 OS=Macaca fascicularis OX=9541 GN=CFAP206 PE=2 SV=1</t>
  </si>
  <si>
    <t>gene_17994</t>
  </si>
  <si>
    <t>Disintegrin and metalloproteinase domain-containing protein adm-2 OS=Caenorhabditis elegans OX=6239 GN=adm-2 PE=1 SV=1</t>
  </si>
  <si>
    <t>gene_17995</t>
  </si>
  <si>
    <t>Zinc finger and BTB domain-containing protein 47 OS=Homo sapiens OX=9606 GN=ZBTB47 PE=1 SV=3</t>
  </si>
  <si>
    <t>gene_16767</t>
  </si>
  <si>
    <t>Probable small nuclear ribonucleoprotein G OS=Drosophila melanogaster OX=7227 GN=SNRPG PE=1 SV=1</t>
  </si>
  <si>
    <t>gene_16768</t>
  </si>
  <si>
    <t>Inositol polyphosphate-5-phosphatase A OS=Homo sapiens OX=9606 GN=INPP5A PE=1 SV=1</t>
  </si>
  <si>
    <t>gene_17996</t>
  </si>
  <si>
    <t>Epsilon-sarcoglycan OS=Pongo abelii OX=9601 GN=SGCE PE=2 SV=1</t>
  </si>
  <si>
    <t>gene_17997</t>
  </si>
  <si>
    <t>Wolframin OS=Drosophila melanogaster OX=7227 GN=wfs1 PE=1 SV=2</t>
  </si>
  <si>
    <t>gene_16769</t>
  </si>
  <si>
    <t>Vesicular integral-membrane protein VIP36 OS=Canis lupus familiaris OX=9615 GN=LMAN2 PE=1 SV=1</t>
  </si>
  <si>
    <t>gene_17998</t>
  </si>
  <si>
    <t>gene_16770</t>
  </si>
  <si>
    <t>gene_17999</t>
  </si>
  <si>
    <t>Dopamine receptor 1 OS=Drosophila melanogaster OX=7227 GN=Dop1R1 PE=2 SV=2</t>
  </si>
  <si>
    <t>gene_16771</t>
  </si>
  <si>
    <t>Methionine--tRNA ligase mitochondrial OS=Drosophila melanogaster OX=7227 GN=MetRS-m PE=1 SV=2</t>
  </si>
  <si>
    <t>gene_16772</t>
  </si>
  <si>
    <t>ATP synthase mitochondrial F1 complex assembly factor 1 OS=Danio rerio OX=7955 GN=atpaf1 PE=2 SV=2</t>
  </si>
  <si>
    <t>gene_18000</t>
  </si>
  <si>
    <t>Casein kinase I isoform alpha OS=Xenopus laevis OX=8355 GN=csnk1a1 PE=1 SV=1</t>
  </si>
  <si>
    <t>gene_16773</t>
  </si>
  <si>
    <t>Dynactin subunit 1 OS=Drosophila melanogaster OX=7227 GN=DCTN1-p150 PE=1 SV=2</t>
  </si>
  <si>
    <t>gene_18001</t>
  </si>
  <si>
    <t>Nuclear inhibitor of protein phosphatase 1 OS=Mus musculus OX=10090 GN=Ppp1r8 PE=1 SV=1</t>
  </si>
  <si>
    <t>gene_16774</t>
  </si>
  <si>
    <t>Tubulin alpha chain OS=Notophthalmus viridescens OX=8316 PE=2 SV=1</t>
  </si>
  <si>
    <t>gene_18002</t>
  </si>
  <si>
    <t>Coiled-coil domain-containing protein 142 OS=Mus musculus OX=10090 GN=Ccdc142 PE=2 SV=2</t>
  </si>
  <si>
    <t>gene_18003</t>
  </si>
  <si>
    <t>Peroxidasin homolog OS=Mus musculus OX=10090 GN=Pxdn PE=1 SV=2</t>
  </si>
  <si>
    <t>gene_18004</t>
  </si>
  <si>
    <t>Ubiquitin-like domain-containing CTD phosphatase 1 OS=Drosophila melanogaster OX=7227 GN=Ublcp1 PE=1 SV=1</t>
  </si>
  <si>
    <t>gene_18005</t>
  </si>
  <si>
    <t>Phosphatidylinositide phosphatase SAC2 OS=Danio rerio OX=7955 GN=inpp5f PE=3 SV=1</t>
  </si>
  <si>
    <t>gene_18006</t>
  </si>
  <si>
    <t>rRNA N(6)-adenosine-methyltransferase ZCCHC4 OS=Xenopus laevis OX=8355 GN=zcchc4 PE=2 SV=1</t>
  </si>
  <si>
    <t>gene_18007</t>
  </si>
  <si>
    <t>Vasotocin-neurophysin VT OS=Gallus gallus OX=9031 PE=2 SV=1</t>
  </si>
  <si>
    <t>gene_18008</t>
  </si>
  <si>
    <t>Serine protease HTRA2 mitochondrial OS=Drosophila melanogaster OX=7227 GN=HtrA2 PE=1 SV=1</t>
  </si>
  <si>
    <t>gene_18009</t>
  </si>
  <si>
    <t>Cuticle protein 6 OS=Blaberus craniifer OX=6982 PE=1 SV=1</t>
  </si>
  <si>
    <t>gene_18010</t>
  </si>
  <si>
    <t>gene_18011</t>
  </si>
  <si>
    <t>Facilitated trehalose transporter Tret1 OS=Culex quinquefasciatus OX=7176 GN=Tret1 PE=3 SV=1</t>
  </si>
  <si>
    <t>gene_16775</t>
  </si>
  <si>
    <t>Probable G-protein coupled receptor No9 OS=Amphibalanus amphitrite OX=1232801 PE=3 SV=1</t>
  </si>
  <si>
    <t>gene_16776</t>
  </si>
  <si>
    <t>Putative protein tag-53 OS=Caenorhabditis elegans OX=6239 GN=tag-53 PE=1 SV=3</t>
  </si>
  <si>
    <t>gene_18012</t>
  </si>
  <si>
    <t>Mitochondrial import inner membrane translocase subunit Tim16 OS=Drosophila melanogaster OX=7227 GN=blp PE=2 SV=1</t>
  </si>
  <si>
    <t>gene_16777</t>
  </si>
  <si>
    <t>Exonuclease 3'-5' domain-containing protein 2 OS=Drosophila melanogaster OX=7227 GN=Exd2 PE=2 SV=2</t>
  </si>
  <si>
    <t>gene_18013</t>
  </si>
  <si>
    <t>Zinc finger and SCAN domain-containing protein 10 OS=Mus musculus OX=10090 GN=Zscan10 PE=1 SV=2</t>
  </si>
  <si>
    <t>gene_18014</t>
  </si>
  <si>
    <t>Zinc finger protein 449 OS=Pan troglodytes OX=9598 GN=ZNF449 PE=3 SV=1</t>
  </si>
  <si>
    <t>gene_16778</t>
  </si>
  <si>
    <t>Venom allergen 3 OS=Solenopsis invicta OX=13686 PE=1 SV=2</t>
  </si>
  <si>
    <t>gene_16779</t>
  </si>
  <si>
    <t>gene_16780</t>
  </si>
  <si>
    <t>gene_18015</t>
  </si>
  <si>
    <t>gene_16781</t>
  </si>
  <si>
    <t>gene_18016</t>
  </si>
  <si>
    <t>Alpha-tocopherol transfer protein-like OS=Mus musculus OX=10090 GN=Ttpal PE=1 SV=3</t>
  </si>
  <si>
    <t>gene_18017</t>
  </si>
  <si>
    <t>Rho-related BTB domain-containing protein 2 OS=Homo sapiens OX=9606 GN=RHOBTB2 PE=1 SV=2</t>
  </si>
  <si>
    <t>gene_16782</t>
  </si>
  <si>
    <t>H/ACA ribonucleoprotein complex subunit 2-like protein OS=Drosophila yakuba OX=7245 GN=NHP2 PE=2 SV=1</t>
  </si>
  <si>
    <t>gene_18018</t>
  </si>
  <si>
    <t>RING finger protein 37 OS=Homo sapiens OX=9606 GN=UBOX5 PE=1 SV=1</t>
  </si>
  <si>
    <t>gene_16783</t>
  </si>
  <si>
    <t>Intermembrane lipid transfer protein VPS13B OS=Mus musculus OX=10090 GN=Vps13b PE=1 SV=3</t>
  </si>
  <si>
    <t>gene_18019</t>
  </si>
  <si>
    <t>Dynein axonemal heavy chain 8 OS=Mus musculus OX=10090 GN=Dnah8 PE=1 SV=2</t>
  </si>
  <si>
    <t>gene_16784</t>
  </si>
  <si>
    <t>gene_18021</t>
  </si>
  <si>
    <t>Dynein axonemal heavy chain 2 OS=Mus musculus OX=10090 GN=Dnah2 PE=1 SV=1</t>
  </si>
  <si>
    <t>gene_18020</t>
  </si>
  <si>
    <t>gene_16785</t>
  </si>
  <si>
    <t>gene_18022</t>
  </si>
  <si>
    <t>Protein tincar OS=Drosophila melanogaster OX=7227 GN=tinc PE=2 SV=1</t>
  </si>
  <si>
    <t>gene_16786</t>
  </si>
  <si>
    <t>COMM domain-containing protein 4 OS=Mus musculus OX=10090 GN=Commd4 PE=1 SV=1</t>
  </si>
  <si>
    <t>gene_18023</t>
  </si>
  <si>
    <t>gene_16787</t>
  </si>
  <si>
    <t>Tachykinins OS=Camponotus floridanus OX=104421 GN=EAG_05065 PE=1 SV=1</t>
  </si>
  <si>
    <t>gene_18024</t>
  </si>
  <si>
    <t>gene_18025</t>
  </si>
  <si>
    <t>gene_16788</t>
  </si>
  <si>
    <t>UDP-glycosyltransferase UGT5 OS=Dactylopius coccus OX=765876 GN=UGT5 PE=1 SV=1</t>
  </si>
  <si>
    <t>gene_18026</t>
  </si>
  <si>
    <t>Trimeric intracellular cation channel type 1B.1 OS=Caenorhabditis elegans OX=6239 GN=tric-1B.1 PE=1 SV=2</t>
  </si>
  <si>
    <t>gene_16789</t>
  </si>
  <si>
    <t>gene_16790</t>
  </si>
  <si>
    <t>gene_16791</t>
  </si>
  <si>
    <t>Mitogen-activated protein kinase p38b OS=Drosophila melanogaster OX=7227 GN=p38b PE=1 SV=1</t>
  </si>
  <si>
    <t>gene_18027</t>
  </si>
  <si>
    <t>ATPase ASNA1 homolog OS=Culex quinquefasciatus OX=7176 GN=CPIJ005690 PE=3 SV=1</t>
  </si>
  <si>
    <t>gene_16792</t>
  </si>
  <si>
    <t>2-amino-3-ketobutyrate coenzyme A ligase mitochondrial OS=Homo sapiens OX=9606 GN=GCAT PE=1 SV=1</t>
  </si>
  <si>
    <t>gene_16793</t>
  </si>
  <si>
    <t>BOS complex subunit ncln OS=Danio rerio OX=7955 GN=ncln PE=2 SV=1</t>
  </si>
  <si>
    <t>gene_16794</t>
  </si>
  <si>
    <t>Homeotic protein empty spiracles OS=Drosophila melanogaster OX=7227 GN=ems PE=2 SV=2</t>
  </si>
  <si>
    <t>gene_16795</t>
  </si>
  <si>
    <t>gene_18029</t>
  </si>
  <si>
    <t>Exosome complex component CSL4 OS=Homo sapiens OX=9606 GN=EXOSC1 PE=1 SV=1</t>
  </si>
  <si>
    <t>gene_18028</t>
  </si>
  <si>
    <t>Transcription initiation protein SPT3 homolog OS=Homo sapiens OX=9606 GN=SUPT3H PE=1 SV=3</t>
  </si>
  <si>
    <t>gene_16796</t>
  </si>
  <si>
    <t>WD repeat-containing protein 91 OS=Danio rerio OX=7955 GN=wdr91 PE=1 SV=2</t>
  </si>
  <si>
    <t>gene_16797</t>
  </si>
  <si>
    <t>TWiK family of potassium channels protein 18 OS=Caenorhabditis elegans OX=6239 GN=twk-18 PE=1 SV=2</t>
  </si>
  <si>
    <t>gene_16798</t>
  </si>
  <si>
    <t>TWiK family of potassium channels protein 7 OS=Caenorhabditis elegans OX=6239 GN=twk-7 PE=3 SV=3</t>
  </si>
  <si>
    <t>gene_16799</t>
  </si>
  <si>
    <t>gene_18030</t>
  </si>
  <si>
    <t>Transcription factor Clamp OS=Drosophila melanogaster OX=7227 GN=Clamp PE=1 SV=1</t>
  </si>
  <si>
    <t>gene_16800</t>
  </si>
  <si>
    <t>Pickpocket protein 28 OS=Drosophila melanogaster OX=7227 GN=ppk28 PE=1 SV=2</t>
  </si>
  <si>
    <t>gene_18031</t>
  </si>
  <si>
    <t>Uncharacterized bromodomain-containing protein 10 OS=Homo sapiens OX=9606 GN=BRD10 PE=1 SV=2</t>
  </si>
  <si>
    <t>gene_16801</t>
  </si>
  <si>
    <t>gene_16802</t>
  </si>
  <si>
    <t>X-ray repair cross-complementing protein 5 OS=Mus musculus OX=10090 GN=Xrcc5 PE=1 SV=4</t>
  </si>
  <si>
    <t>gene_18032</t>
  </si>
  <si>
    <t>Alpha-2-macroglobulin receptor-associated protein OS=Homo sapiens OX=9606 GN=LRPAP1 PE=1 SV=1</t>
  </si>
  <si>
    <t>gene_16803</t>
  </si>
  <si>
    <t>Beta-14-galactosyltransferase 7 OS=Drosophila melanogaster OX=7227 GN=beta4GalT7 PE=1 SV=1</t>
  </si>
  <si>
    <t>gene_18033</t>
  </si>
  <si>
    <t>Transferrin 2 OS=Drosophila melanogaster OX=7227 GN=Tsf2 PE=1 SV=1</t>
  </si>
  <si>
    <t>gene_18035</t>
  </si>
  <si>
    <t>gene_18034</t>
  </si>
  <si>
    <t>Esterase FE4 OS=Myzus persicae OX=13164 PE=1 SV=1</t>
  </si>
  <si>
    <t>gene_16804</t>
  </si>
  <si>
    <t>Retinol dehydrogenase 14 OS=Bos taurus OX=9913 GN=RDH14 PE=2 SV=1</t>
  </si>
  <si>
    <t>gene_16805</t>
  </si>
  <si>
    <t>Sperm flagellar protein 1 OS=Xenopus laevis OX=8355 GN=spef1 PE=2 SV=1</t>
  </si>
  <si>
    <t>gene_18036</t>
  </si>
  <si>
    <t>Proteasome subunit alpha type-2 OS=Drosophila melanogaster OX=7227 GN=Prosalpha2 PE=1 SV=1</t>
  </si>
  <si>
    <t>gene_16806</t>
  </si>
  <si>
    <t>gene_18037</t>
  </si>
  <si>
    <t>RNA-binding protein Musashi homolog 2 OS=Homo sapiens OX=9606 GN=MSI2 PE=1 SV=1</t>
  </si>
  <si>
    <t>gene_18039</t>
  </si>
  <si>
    <t>gene_18038</t>
  </si>
  <si>
    <t>Dipeptidyl peptidase 9 OS=Homo sapiens OX=9606 GN=DPP9 PE=1 SV=3</t>
  </si>
  <si>
    <t>gene_16807</t>
  </si>
  <si>
    <t>Large ribosomal subunit protein mL51 OS=Drosophila melanogaster OX=7227 GN=mRpL51 PE=2 SV=2</t>
  </si>
  <si>
    <t>gene_16808</t>
  </si>
  <si>
    <t>gene_18040</t>
  </si>
  <si>
    <t>gene_18041</t>
  </si>
  <si>
    <t>gene_16809</t>
  </si>
  <si>
    <t>Glucose dehydrogenase [FAD quinone] OS=Drosophila pseudoobscura pseudoobscura OX=46245 GN=Gld PE=3 SV=4</t>
  </si>
  <si>
    <t>gene_18042</t>
  </si>
  <si>
    <t>RalA-binding protein 1 OS=Drosophila melanogaster OX=7227 GN=Rlip PE=1 SV=1</t>
  </si>
  <si>
    <t>gene_16810</t>
  </si>
  <si>
    <t>Exportin-7 OS=Gallus gallus OX=9031 GN=XPO7 PE=2 SV=1</t>
  </si>
  <si>
    <t>gene_16811</t>
  </si>
  <si>
    <t>F-box/WD repeat-containing protein 1A OS=Homo sapiens OX=9606 GN=BTRC PE=1 SV=1</t>
  </si>
  <si>
    <t>gene_16812</t>
  </si>
  <si>
    <t>Phospholipid phosphatase 4 OS=Mus musculus OX=10090 GN=Plpp4 PE=2 SV=1</t>
  </si>
  <si>
    <t>gene_18043</t>
  </si>
  <si>
    <t>KAT8 regulatory NSL complex subunit 3 OS=Mus musculus OX=10090 GN=Kansl3 PE=1 SV=1</t>
  </si>
  <si>
    <t>gene_16813</t>
  </si>
  <si>
    <t>Structure-specific endonuclease subunit EME1 OS=Pongo abelii OX=9601 GN=EME1 PE=3 SV=1</t>
  </si>
  <si>
    <t>gene_18044</t>
  </si>
  <si>
    <t>Histone RNA hairpin-binding protein OS=Drosophila melanogaster OX=7227 GN=Slbp PE=1 SV=1</t>
  </si>
  <si>
    <t>gene_16814</t>
  </si>
  <si>
    <t>gene_18045</t>
  </si>
  <si>
    <t>Phosphoglycerate mutase 1 OS=Gallus gallus OX=9031 GN=PGAM1 PE=1 SV=3</t>
  </si>
  <si>
    <t>gene_18046</t>
  </si>
  <si>
    <t>Ras-related protein Rab-24 OS=Homo sapiens OX=9606 GN=RAB24 PE=1 SV=1</t>
  </si>
  <si>
    <t>gene_16815</t>
  </si>
  <si>
    <t>Mitochondrial S-adenosylmethionine carrier protein OS=Danio rerio OX=7955 GN=slc25a26 PE=2 SV=1</t>
  </si>
  <si>
    <t>gene_18047</t>
  </si>
  <si>
    <t>Uncharacterized protein C3orf18 homolog OS=Mus musculus OX=10090 PE=2 SV=1</t>
  </si>
  <si>
    <t>gene_16816</t>
  </si>
  <si>
    <t>gene_18048</t>
  </si>
  <si>
    <t>ELMO domain-containing protein 2 OS=Bos taurus OX=9913 GN=ELMOD2 PE=1 SV=1</t>
  </si>
  <si>
    <t>gene_16817</t>
  </si>
  <si>
    <t>Thioredoxin domain-containing protein OS=Theileria parva OX=5875 GN=TP02_0602 PE=1 SV=1</t>
  </si>
  <si>
    <t>gene_18049</t>
  </si>
  <si>
    <t>gene_16818</t>
  </si>
  <si>
    <t>Protein artichoke OS=Drosophila melanogaster OX=7227 GN=atk PE=1 SV=2</t>
  </si>
  <si>
    <t>gene_18050</t>
  </si>
  <si>
    <t>Maltase 2 OS=Drosophila virilis OX=7244 GN=Mal-B2 PE=3 SV=2</t>
  </si>
  <si>
    <t>gene_18051</t>
  </si>
  <si>
    <t>Alpha-glucosidase OS=Apis mellifera OX=7460 PE=1 SV=1</t>
  </si>
  <si>
    <t>gene_18052</t>
  </si>
  <si>
    <t>gene_16819</t>
  </si>
  <si>
    <t>gene_16820</t>
  </si>
  <si>
    <t>gene_18053</t>
  </si>
  <si>
    <t>gene_18054</t>
  </si>
  <si>
    <t>gene_16821</t>
  </si>
  <si>
    <t>Ras-related protein Rab-27A OS=Canis lupus familiaris OX=9615 GN=RAB27A PE=2 SV=1</t>
  </si>
  <si>
    <t>gene_18055</t>
  </si>
  <si>
    <t>Migration and invasion enhancer 1 OS=Mus musculus OX=10090 GN=Mien1 PE=1 SV=1</t>
  </si>
  <si>
    <t>gene_16822</t>
  </si>
  <si>
    <t>Molybdenum cofactor sulfurase OS=Bombyx mori OX=7091 GN=mal PE=2 SV=1</t>
  </si>
  <si>
    <t>gene_18056</t>
  </si>
  <si>
    <t>Cuticle protein 21.3 OS=Locusta migratoria OX=7004 PE=1 SV=1</t>
  </si>
  <si>
    <t>gene_18057</t>
  </si>
  <si>
    <t>DNA-directed primase/polymerase protein OS=Homo sapiens OX=9606 GN=PRIMPOL PE=1 SV=3</t>
  </si>
  <si>
    <t>gene_16823</t>
  </si>
  <si>
    <t>StAR-related lipid transfer protein 7 mitochondrial OS=Homo sapiens OX=9606 GN=STARD7 PE=1 SV=2</t>
  </si>
  <si>
    <t>gene_16824</t>
  </si>
  <si>
    <t>gene_16825</t>
  </si>
  <si>
    <t>LIM domain-binding protein 2 OS=Gallus gallus OX=9031 GN=LDB2 PE=2 SV=1</t>
  </si>
  <si>
    <t>gene_16826</t>
  </si>
  <si>
    <t>gene_16828</t>
  </si>
  <si>
    <t>gene_18058</t>
  </si>
  <si>
    <t>gene_16827</t>
  </si>
  <si>
    <t>gene_18059</t>
  </si>
  <si>
    <t>gene_16829</t>
  </si>
  <si>
    <t>AT-rich interactive domain-containing protein 5B OS=Danio rerio OX=7955 GN=arid5b PE=3 SV=1</t>
  </si>
  <si>
    <t>gene_16830</t>
  </si>
  <si>
    <t>gene_18060</t>
  </si>
  <si>
    <t>gene_16831</t>
  </si>
  <si>
    <t>gene_16832</t>
  </si>
  <si>
    <t>Glycine N-acyltransferase-like protein 3 OS=Homo sapiens OX=9606 GN=GLYATL3 PE=1 SV=3</t>
  </si>
  <si>
    <t>gene_18061</t>
  </si>
  <si>
    <t>Transmembrane protein 230 OS=Rattus norvegicus OX=10116 GN=Tmem230 PE=1 SV=1</t>
  </si>
  <si>
    <t>gene_16833</t>
  </si>
  <si>
    <t>gene_16834</t>
  </si>
  <si>
    <t>gene_16835</t>
  </si>
  <si>
    <t>gene_18062</t>
  </si>
  <si>
    <t>gene_16836</t>
  </si>
  <si>
    <t>Translational regulator orb2 OS=Drosophila melanogaster OX=7227 GN=orb2 PE=1 SV=1</t>
  </si>
  <si>
    <t>gene_18063</t>
  </si>
  <si>
    <t>gene_16837</t>
  </si>
  <si>
    <t>gene_16838</t>
  </si>
  <si>
    <t>gene_18064</t>
  </si>
  <si>
    <t>Charged multivesicular body protein 5 OS=Drosophila melanogaster OX=7227 GN=Vps60 PE=1 SV=2</t>
  </si>
  <si>
    <t>gene_16839</t>
  </si>
  <si>
    <t>Tubulin epsilon chain OS=Mus musculus OX=10090 GN=Tube1 PE=1 SV=1</t>
  </si>
  <si>
    <t>gene_18065</t>
  </si>
  <si>
    <t>Nuclear envelope integral membrane protein OS=Drosophila melanogaster OX=7227 GN=Nemp PE=1 SV=1</t>
  </si>
  <si>
    <t>gene_16840</t>
  </si>
  <si>
    <t>gene_18066</t>
  </si>
  <si>
    <t>Glutamate receptor ionotropic delta-1 OS=Rattus norvegicus OX=10116 GN=Grid1 PE=1 SV=1</t>
  </si>
  <si>
    <t>gene_16841</t>
  </si>
  <si>
    <t>gene_18067</t>
  </si>
  <si>
    <t>gene_16842</t>
  </si>
  <si>
    <t>Transferrin OS=Blaberus discoidalis OX=6981 PE=1 SV=1</t>
  </si>
  <si>
    <t>gene_16843</t>
  </si>
  <si>
    <t>Cilia- and flagella-associated protein 43 OS=Mus musculus OX=10090 GN=Cfap43 PE=1 SV=1</t>
  </si>
  <si>
    <t>gene_18070</t>
  </si>
  <si>
    <t>gene_18068</t>
  </si>
  <si>
    <t>gene_18069</t>
  </si>
  <si>
    <t>Leucine-rich repeat-containing protein 15 OS=Rattus norvegicus OX=10116 GN=Lrrc15 PE=2 SV=1</t>
  </si>
  <si>
    <t>gene_18071</t>
  </si>
  <si>
    <t>Acidic amino acid decarboxylase GADL1 (Fragment) OS=Xenopus tropicalis OX=8364 GN=gadl1 PE=2 SV=2</t>
  </si>
  <si>
    <t>gene_16844</t>
  </si>
  <si>
    <t>Semaphorin 5c OS=Drosophila melanogaster OX=7227 GN=Sema5c PE=1 SV=3</t>
  </si>
  <si>
    <t>gene_18072</t>
  </si>
  <si>
    <t>gene_18073</t>
  </si>
  <si>
    <t>Proclotting enzyme OS=Tachypleus tridentatus OX=6853 PE=1 SV=1</t>
  </si>
  <si>
    <t>gene_16845</t>
  </si>
  <si>
    <t>Atrial natriuretic peptide receptor 1 OS=Rattus norvegicus OX=10116 GN=Npr1 PE=1 SV=1</t>
  </si>
  <si>
    <t>gene_16846</t>
  </si>
  <si>
    <t>gene_18074</t>
  </si>
  <si>
    <t>Histone-lysine N-methyltransferase SETMAR OS=Homo sapiens OX=9606 GN=SETMAR PE=1 SV=2</t>
  </si>
  <si>
    <t>gene_18075</t>
  </si>
  <si>
    <t>ATP-dependent RNA helicase abstrakt OS=Drosophila melanogaster OX=7227 GN=abs PE=1 SV=1</t>
  </si>
  <si>
    <t>cluster91coordsscaffold1-7442603</t>
  </si>
  <si>
    <t>Odorant receptor OS=Drosophila melanogaster OX=7227 GN=Or67a PE=1 SV=2</t>
  </si>
  <si>
    <t>cluster91coordsscaffold1-7448827</t>
  </si>
  <si>
    <t>Odorant receptor  OS=Drosophila melanogaster OX=7227 GN=Or9a PE=2 SV=1</t>
  </si>
  <si>
    <t>cluster91coordsscaffold1-7454944</t>
  </si>
  <si>
    <t>cluster91coordsscaffold1-7460685</t>
  </si>
  <si>
    <t>cluster91coordsscaffold1-7464709</t>
  </si>
  <si>
    <t>cluster91coordsscaffold1-7468356</t>
  </si>
  <si>
    <t>Odorant receptor OS=Anopheles gambiae OX=7165 GN=OR2 PE=2 SV=1</t>
  </si>
  <si>
    <t>cluster91coordsscaffold1-7472623</t>
  </si>
  <si>
    <t>gene_18083</t>
  </si>
  <si>
    <t>Golgin subfamily A member 7 OS=Gallus gallus OX=9031 GN=GOLGA7 PE=2 SV=1</t>
  </si>
  <si>
    <t>gene_16848</t>
  </si>
  <si>
    <t>gene_16847</t>
  </si>
  <si>
    <t>cGMP-specific 3'5'-cyclic phosphodiesterase OS=Drosophila willistoni OX=7260 GN=Pde6 PE=3 SV=1</t>
  </si>
  <si>
    <t>gene_16849</t>
  </si>
  <si>
    <t>Synaptic vesicular amine transporter OS=Rattus norvegicus OX=10116 GN=Slc18a2 PE=1 SV=2</t>
  </si>
  <si>
    <t>gene_16850</t>
  </si>
  <si>
    <t>Protein bride of sevenless OS=Drosophila virilis OX=7244 GN=boss PE=3 SV=1</t>
  </si>
  <si>
    <t>gene_16851</t>
  </si>
  <si>
    <t>Lysyl oxidase homolog 3 OS=Mus musculus OX=10090 GN=Loxl3 PE=1 SV=2</t>
  </si>
  <si>
    <t>gene_18085</t>
  </si>
  <si>
    <t>G protein-coupled receptor kinase 5 OS=Rattus norvegicus OX=10116 GN=Grk5 PE=1 SV=1</t>
  </si>
  <si>
    <t>gene_16852</t>
  </si>
  <si>
    <t>Y+L amino acid transporter 2 OS=Rattus norvegicus OX=10116 GN=Slc7a6 PE=1 SV=1</t>
  </si>
  <si>
    <t>gene_16853</t>
  </si>
  <si>
    <t>Glutaredoxin-3 OS=Xenopus tropicalis OX=8364 GN=glrx3 PE=2 SV=2</t>
  </si>
  <si>
    <t>gene_18086</t>
  </si>
  <si>
    <t>MFS-type transporter clz9 OS=Cochliobolus lunatus OX=5503 GN=clz9 PE=3 SV=1</t>
  </si>
  <si>
    <t>gene_18087</t>
  </si>
  <si>
    <t>SH2 domain-containing protein 6 OS=Homo sapiens OX=9606 GN=SH2D6 PE=2 SV=2</t>
  </si>
  <si>
    <t>gene_18088</t>
  </si>
  <si>
    <t>Nuclear hormone receptor HR96 OS=Drosophila melanogaster OX=7227 GN=Hr96 PE=1 SV=1</t>
  </si>
  <si>
    <t>gene_16854</t>
  </si>
  <si>
    <t>N-acetyl-D-glucosamine kinase OS=Bos taurus OX=9913 GN=NAGK PE=2 SV=1</t>
  </si>
  <si>
    <t>gene_18089</t>
  </si>
  <si>
    <t>gene_18090</t>
  </si>
  <si>
    <t>Juvenile hormone acid O-methyltransferase OS=Drosophila melanogaster OX=7227 GN=jhamt PE=1 SV=2</t>
  </si>
  <si>
    <t>gene_16855</t>
  </si>
  <si>
    <t>Large ribosomal subunit protein bL21m OS=Bos taurus OX=9913 GN=MRPL21 PE=1 SV=1</t>
  </si>
  <si>
    <t>gene_18091</t>
  </si>
  <si>
    <t>Choline/ethanolaminephosphotransferase 1 OS=Xenopus tropicalis OX=8364 GN=cept1 PE=2 SV=1</t>
  </si>
  <si>
    <t>gene_18092</t>
  </si>
  <si>
    <t>MAP kinase-activating death domain protein OS=Drosophila melanogaster OX=7227 GN=Rab3-GEF PE=2 SV=2</t>
  </si>
  <si>
    <t>gene_18093</t>
  </si>
  <si>
    <t>Farnesol dehydrogenase OS=Aedes aegypti OX=7159 GN=SDR-1 PE=1 SV=2</t>
  </si>
  <si>
    <t>gene_18094</t>
  </si>
  <si>
    <t>Dehydrogenase/reductase SDR family member 11 OS=Homo sapiens OX=9606 GN=DHRS11 PE=1 SV=1</t>
  </si>
  <si>
    <t>gene_16856</t>
  </si>
  <si>
    <t>Serine/arginine-rich splicing factor 1 OS=Gallus gallus OX=9031 GN=SRSF1 PE=1 SV=3</t>
  </si>
  <si>
    <t>gene_18095</t>
  </si>
  <si>
    <t>Catenin alpha OS=Drosophila melanogaster OX=7227 GN=alpha-Cat PE=1 SV=2</t>
  </si>
  <si>
    <t>gene_16857</t>
  </si>
  <si>
    <t>Polyadenylate-binding protein-interacting protein 2B OS=Mus musculus OX=10090 GN=Paip2b PE=1 SV=2</t>
  </si>
  <si>
    <t>gene_18096</t>
  </si>
  <si>
    <t>BCL2/adenovirus E1B 19 kDa protein-interacting protein 3 OS=Mus musculus OX=10090 GN=Bnip3 PE=1 SV=1</t>
  </si>
  <si>
    <t>gene_18098</t>
  </si>
  <si>
    <t>Kinesin-like protein KIF9 OS=Mus musculus OX=10090 GN=Kif9 PE=1 SV=2</t>
  </si>
  <si>
    <t>gene_18100</t>
  </si>
  <si>
    <t>gene_18099</t>
  </si>
  <si>
    <t>gene_18097</t>
  </si>
  <si>
    <t>Retinol-binding protein pinta OS=Drosophila melanogaster OX=7227 GN=pinta PE=2 SV=1</t>
  </si>
  <si>
    <t>gene_16858</t>
  </si>
  <si>
    <t>Aminopeptidase N OS=Anopheles gambiae OX=7165 GN=APN1 PE=1 SV=4</t>
  </si>
  <si>
    <t>gene_16859</t>
  </si>
  <si>
    <t>Sterol O-acyltransferase 2 OS=Mus musculus OX=10090 GN=Soat2 PE=1 SV=2</t>
  </si>
  <si>
    <t>gene_18102</t>
  </si>
  <si>
    <t>gene_18104</t>
  </si>
  <si>
    <t>gene_18101</t>
  </si>
  <si>
    <t>gene_18103</t>
  </si>
  <si>
    <t>gene_16861</t>
  </si>
  <si>
    <t>Cytochrome P450 9e2 OS=Blattella germanica OX=6973 GN=CYP9E2 PE=2 SV=1</t>
  </si>
  <si>
    <t>gene_16860</t>
  </si>
  <si>
    <t>gene_18105</t>
  </si>
  <si>
    <t>gene_16862</t>
  </si>
  <si>
    <t>gene_16863</t>
  </si>
  <si>
    <t>gene_18106</t>
  </si>
  <si>
    <t>gene_18107</t>
  </si>
  <si>
    <t>gene_16864</t>
  </si>
  <si>
    <t>gene_16865</t>
  </si>
  <si>
    <t>gene_18108</t>
  </si>
  <si>
    <t>gene_16866</t>
  </si>
  <si>
    <t>Mariner Mos1 transposase OS=Drosophila mauritiana OX=7226 GN=mariner\T PE=1 SV=1</t>
  </si>
  <si>
    <t>gene_16867</t>
  </si>
  <si>
    <t>Probable inactive allantoicase OS=Rattus norvegicus OX=10116 GN=Allc PE=2 SV=1</t>
  </si>
  <si>
    <t>gene_16868</t>
  </si>
  <si>
    <t>Copper homeostasis protein cutC homolog OS=Homo sapiens OX=9606 GN=CUTC PE=1 SV=1</t>
  </si>
  <si>
    <t>gene_16869</t>
  </si>
  <si>
    <t>LIM domain and actin-binding protein 1 OS=Homo sapiens OX=9606 GN=LIMA1 PE=1 SV=1</t>
  </si>
  <si>
    <t>gene_16870</t>
  </si>
  <si>
    <t>Arrestin homolog OS=Heliothis virescens OX=7102 PE=3 SV=1</t>
  </si>
  <si>
    <t>gene_18109</t>
  </si>
  <si>
    <t>Erythroid differentiation-related factor 1 OS=Mus musculus OX=10090 GN=Edrf1 PE=1 SV=1</t>
  </si>
  <si>
    <t>gene_18110</t>
  </si>
  <si>
    <t>gene_18111</t>
  </si>
  <si>
    <t>Spondin-2 OS=Mus musculus OX=10090 GN=Spon2 PE=2 SV=2</t>
  </si>
  <si>
    <t>gene_18112</t>
  </si>
  <si>
    <t>gene_16871</t>
  </si>
  <si>
    <t>gene_18113</t>
  </si>
  <si>
    <t>Galactoside 2-alpha-L-fucosyltransferase Sec1 OS=Mus musculus OX=10090 GN=Sec1 PE=2 SV=1</t>
  </si>
  <si>
    <t>gene_16872</t>
  </si>
  <si>
    <t>Dynein regulatory complex subunit 4 OS=Mus musculus OX=10090 GN=Gas8 PE=1 SV=2</t>
  </si>
  <si>
    <t>gene_16873</t>
  </si>
  <si>
    <t>Pantothenate kinase 3 OS=Bos taurus OX=9913 GN=PANK3 PE=2 SV=1</t>
  </si>
  <si>
    <t>gene_18114</t>
  </si>
  <si>
    <t>Man(5)GlcNAc(2)-PP-dolichol translocation protein RFT1 OS=Drosophila melanogaster OX=7227 GN=CG3149 PE=2 SV=1</t>
  </si>
  <si>
    <t>gene_16874</t>
  </si>
  <si>
    <t>Ragulator complex protein LAMTOR5 OS=Sus scrofa OX=9823 GN=LAMTOR5 PE=3 SV=2</t>
  </si>
  <si>
    <t>gene_18115</t>
  </si>
  <si>
    <t>Cytoplasmic aconitate hydratase OS=Homo sapiens OX=9606 GN=ACO1 PE=1 SV=3</t>
  </si>
  <si>
    <t>gene_16877</t>
  </si>
  <si>
    <t>Gag-Pol polyprotein OS=Radiation murine leukemia virus OX=11787 GN=pol PE=3 SV=2</t>
  </si>
  <si>
    <t>gene_16876</t>
  </si>
  <si>
    <t>gene_16875</t>
  </si>
  <si>
    <t>gene_16878</t>
  </si>
  <si>
    <t>gene_16879</t>
  </si>
  <si>
    <t>Retrovirus-related Pol polyprotein from transposon 17.6 OS=Drosophila melanogaster OX=7227 GN=pol PE=4 SV=1</t>
  </si>
  <si>
    <t>gene_16880</t>
  </si>
  <si>
    <t>Major facilitator superfamily domain-containing protein 6 OS=Mus musculus OX=10090 GN=Mfsd6 PE=1 SV=1</t>
  </si>
  <si>
    <t>gene_16881</t>
  </si>
  <si>
    <t>Peroxisomal membrane protein 11C OS=Homo sapiens OX=9606 GN=PEX11G PE=1 SV=1</t>
  </si>
  <si>
    <t>gene_16882</t>
  </si>
  <si>
    <t>gene_18116</t>
  </si>
  <si>
    <t>gene_18117</t>
  </si>
  <si>
    <t>RWD domain-containing protein 1 OS=Mus musculus OX=10090 GN=Rwdd1 PE=1 SV=1</t>
  </si>
  <si>
    <t>gene_16883</t>
  </si>
  <si>
    <t>NADP-dependent malic enzyme OS=Anas platyrhynchos OX=8839 GN=ME1 PE=1 SV=1</t>
  </si>
  <si>
    <t>gene_16884</t>
  </si>
  <si>
    <t>gene_16885</t>
  </si>
  <si>
    <t>gene_18118</t>
  </si>
  <si>
    <t>BRISC complex subunit FAM175B OS=Camponotus floridanus OX=104421 GN=EAG_01033 PE=1 SV=1</t>
  </si>
  <si>
    <t>gene_16887</t>
  </si>
  <si>
    <t>gene_16886</t>
  </si>
  <si>
    <t>BLOC-3 complex member HPS1 OS=Homo sapiens OX=9606 GN=HPS1 PE=1 SV=2</t>
  </si>
  <si>
    <t>gene_16888</t>
  </si>
  <si>
    <t>gene_16889</t>
  </si>
  <si>
    <t>gene_18119</t>
  </si>
  <si>
    <t>gene_16890</t>
  </si>
  <si>
    <t>gene_16891</t>
  </si>
  <si>
    <t>Transposon Ty3-I Gag-Pol polyprotein OS=Saccharomyces cerevisiae (strain ATCC 204508 / S288c) OX=559292 GN=TY3B-I PE=1 SV=2</t>
  </si>
  <si>
    <t>gene_16893</t>
  </si>
  <si>
    <t>gene_16892</t>
  </si>
  <si>
    <t>gene_18120</t>
  </si>
  <si>
    <t>gene_16894</t>
  </si>
  <si>
    <t>FHF complex subunit HOOK interacting protein 2A OS=Xenopus laevis OX=8355 GN=fhip2a PE=2 SV=1</t>
  </si>
  <si>
    <t>gene_16895</t>
  </si>
  <si>
    <t>x</t>
  </si>
  <si>
    <t>gene_18121</t>
  </si>
  <si>
    <t>gene_16896</t>
  </si>
  <si>
    <t>gene_16897</t>
  </si>
  <si>
    <t>Beclin 1-associated autophagy-related key regulator OS=Homo sapiens OX=9606 GN=ATG14 PE=1 SV=1</t>
  </si>
  <si>
    <t>gene_18122</t>
  </si>
  <si>
    <t>gene_18123</t>
  </si>
  <si>
    <t>gene_18124</t>
  </si>
  <si>
    <t>gene_16898</t>
  </si>
  <si>
    <t>gene_16899</t>
  </si>
  <si>
    <t>gene_16901</t>
  </si>
  <si>
    <t>Retrovirus-related Pol polyprotein from transposon opus OS=Drosophila melanogaster OX=7227 GN=pol PE=4 SV=1</t>
  </si>
  <si>
    <t>gene_16900</t>
  </si>
  <si>
    <t>gene_16902</t>
  </si>
  <si>
    <t>Histone acetyltransferase KAT8 OS=Mus musculus OX=10090 GN=Kat8 PE=1 SV=1</t>
  </si>
  <si>
    <t>gene_18125</t>
  </si>
  <si>
    <t>Coronin-1C-A OS=Danio rerio OX=7955 GN=coro1ca PE=2 SV=1</t>
  </si>
  <si>
    <t>gene_18126</t>
  </si>
  <si>
    <t>Glycerol-3-phosphate dehydrogenase mitochondrial OS=Bos taurus OX=9913 GN=GPD2 PE=2 SV=1</t>
  </si>
  <si>
    <t>gene_18127</t>
  </si>
  <si>
    <t>Transcription factor Sp3 OS=Gallus gallus OX=9031 GN=SP3 PE=1 SV=1</t>
  </si>
  <si>
    <t>gene_16903</t>
  </si>
  <si>
    <t>E3 ubiquitin-protein ligase Iruka OS=Drosophila melanogaster OX=7227 GN=Iru PE=1 SV=1</t>
  </si>
  <si>
    <t>gene_18128</t>
  </si>
  <si>
    <t>Ribonuclease P protein subunit p29 OS=Mus musculus OX=10090 GN=Pop4 PE=2 SV=1</t>
  </si>
  <si>
    <t>gene_16904</t>
  </si>
  <si>
    <t>Clathrin heavy chain OS=Drosophila melanogaster OX=7227 GN=Chc PE=1 SV=1</t>
  </si>
  <si>
    <t>gene_16905</t>
  </si>
  <si>
    <t>Large ribosomal subunit protein P2 OS=Drosophila melanogaster OX=7227 GN=RpLP2 PE=1 SV=1</t>
  </si>
  <si>
    <t>gene_16906</t>
  </si>
  <si>
    <t>gene_16907</t>
  </si>
  <si>
    <t>gene_16909</t>
  </si>
  <si>
    <t>Retrovirus-related Pol polyprotein from type-1 retrotransposable element R2 (Fragment) OS=Nasonia vitripennis OX=7425 PE=4 SV=2</t>
  </si>
  <si>
    <t>gene_18129</t>
  </si>
  <si>
    <t>gene_16908</t>
  </si>
  <si>
    <t>Probable RNA-directed DNA polymerase from transposon BS OS=Drosophila melanogaster OX=7227 GN=RTase PE=2 SV=1</t>
  </si>
  <si>
    <t>gene_16910</t>
  </si>
  <si>
    <t>gene_18130</t>
  </si>
  <si>
    <t>Retrovirus-related Pol polyprotein from transposon 412 OS=Drosophila melanogaster OX=7227 GN=POL PE=4 SV=1</t>
  </si>
  <si>
    <t>gene_18131</t>
  </si>
  <si>
    <t>gene_18132</t>
  </si>
  <si>
    <t>Iron-sulfur cluster assembly 2 homolog mitochondrial OS=Bos taurus OX=9913 GN=ISCA2 PE=2 SV=1</t>
  </si>
  <si>
    <t>gene_16911</t>
  </si>
  <si>
    <t>Protein phosphatase 1 regulatory subunit 21 OS=Gallus gallus OX=9031 GN=PPP1R21 PE=2 SV=1</t>
  </si>
  <si>
    <t>gene_16912</t>
  </si>
  <si>
    <t>gene_18133</t>
  </si>
  <si>
    <t>Voltage-gated purine nucleotide uniporter SLC17A9 OS=Mus musculus OX=10090 GN=Slc17a9 PE=1 SV=3</t>
  </si>
  <si>
    <t>gene_18134</t>
  </si>
  <si>
    <t>gene_16913</t>
  </si>
  <si>
    <t>gene_18135</t>
  </si>
  <si>
    <t>gene_18136</t>
  </si>
  <si>
    <t>gene_16915</t>
  </si>
  <si>
    <t>gene_16916</t>
  </si>
  <si>
    <t>gene_16914</t>
  </si>
  <si>
    <t>gene_16917</t>
  </si>
  <si>
    <t>gene_16918</t>
  </si>
  <si>
    <t>gene_16919</t>
  </si>
  <si>
    <t>gene_18137</t>
  </si>
  <si>
    <t>gene_18138</t>
  </si>
  <si>
    <t>gene_18139</t>
  </si>
  <si>
    <t>gene_18140</t>
  </si>
  <si>
    <t>gene_16920</t>
  </si>
  <si>
    <t>gene_18141</t>
  </si>
  <si>
    <t>gene_16921</t>
  </si>
  <si>
    <t>gene_16922</t>
  </si>
  <si>
    <t>Uncharacterized protein F54H12.2 OS=Caenorhabditis elegans OX=6239 GN=F54H12.2 PE=4 SV=1</t>
  </si>
  <si>
    <t>gene_16923</t>
  </si>
  <si>
    <t>gene_16924</t>
  </si>
  <si>
    <t>gene_16925</t>
  </si>
  <si>
    <t>gene_16926</t>
  </si>
  <si>
    <t>Probable DNA polymerase OS=Podospora anserina OX=2587412 PE=3 SV=1</t>
  </si>
  <si>
    <t>gene_16927</t>
  </si>
  <si>
    <t>gene_16929</t>
  </si>
  <si>
    <t>gene_16928</t>
  </si>
  <si>
    <t>gene_18142</t>
  </si>
  <si>
    <t>Guanine nucleotide-binding protein subunit gamma-1 OS=Drosophila melanogaster OX=7227 GN=Ggamma1 PE=2 SV=1</t>
  </si>
  <si>
    <t>gene_16930</t>
  </si>
  <si>
    <t>X-ray repair cross-complementing protein 6 OS=Mus musculus OX=10090 GN=Xrcc6 PE=1 SV=5</t>
  </si>
  <si>
    <t>gene_18143</t>
  </si>
  <si>
    <t>gene_18144</t>
  </si>
  <si>
    <t>gene_16931</t>
  </si>
  <si>
    <t>gene_16932</t>
  </si>
  <si>
    <t>gene_18145</t>
  </si>
  <si>
    <t>gene_16933</t>
  </si>
  <si>
    <t>gene_18146</t>
  </si>
  <si>
    <t>gene_16934</t>
  </si>
  <si>
    <t>gene_18147</t>
  </si>
  <si>
    <t>gene_16936</t>
  </si>
  <si>
    <t>gene_16935</t>
  </si>
  <si>
    <t>Putative uncharacterized transposon-derived protein F54H12.3 OS=Caenorhabditis elegans OX=6239 GN=F54H12.3 PE=5 SV=1</t>
  </si>
  <si>
    <t>gene_16937</t>
  </si>
  <si>
    <t>gene_16938</t>
  </si>
  <si>
    <t>gene_18148</t>
  </si>
  <si>
    <t>gene_18149</t>
  </si>
  <si>
    <t>gene_16939</t>
  </si>
  <si>
    <t>gene_16940</t>
  </si>
  <si>
    <t>gene_16941</t>
  </si>
  <si>
    <t>gene_18152</t>
  </si>
  <si>
    <t>gene_18150</t>
  </si>
  <si>
    <t>gene_18151</t>
  </si>
  <si>
    <t>gene_16943</t>
  </si>
  <si>
    <t>gene_16942</t>
  </si>
  <si>
    <t>Matrix metalloproteinase-24 OS=Homo sapiens OX=9606 GN=MMP24 PE=1 SV=1</t>
  </si>
  <si>
    <t>gene_16944</t>
  </si>
  <si>
    <t>gene_16946</t>
  </si>
  <si>
    <t>gene_16945</t>
  </si>
  <si>
    <t>gene_18153</t>
  </si>
  <si>
    <t>gene_16947</t>
  </si>
  <si>
    <t>gene_16948</t>
  </si>
  <si>
    <t>gene_18157</t>
  </si>
  <si>
    <t>gene_18156</t>
  </si>
  <si>
    <t>gene_16949</t>
  </si>
  <si>
    <t>gene_18154</t>
  </si>
  <si>
    <t>gene_18155</t>
  </si>
  <si>
    <t>gene_18158</t>
  </si>
  <si>
    <t>gene_18160</t>
  </si>
  <si>
    <t>gene_18159</t>
  </si>
  <si>
    <t>gene_16950</t>
  </si>
  <si>
    <t>gene_16951</t>
  </si>
  <si>
    <t>gene_18161</t>
  </si>
  <si>
    <t>gene_16952</t>
  </si>
  <si>
    <t>gene_18162</t>
  </si>
  <si>
    <t>gene_18163</t>
  </si>
  <si>
    <t>gene_16953</t>
  </si>
  <si>
    <t>gene_16954</t>
  </si>
  <si>
    <t>gene_16955</t>
  </si>
  <si>
    <t>gene_18164</t>
  </si>
  <si>
    <t>gene_16956</t>
  </si>
  <si>
    <t>gene_18165</t>
  </si>
  <si>
    <t>gene_18166</t>
  </si>
  <si>
    <t>Matrix metalloproteinase-28 OS=Homo sapiens OX=9606 GN=MMP28 PE=1 SV=2</t>
  </si>
  <si>
    <t>gene_18167</t>
  </si>
  <si>
    <t>gene_18168</t>
  </si>
  <si>
    <t>gene_16957</t>
  </si>
  <si>
    <t>gene_16959</t>
  </si>
  <si>
    <t>gene_18169</t>
  </si>
  <si>
    <t>gene_16958</t>
  </si>
  <si>
    <t>gene_18170</t>
  </si>
  <si>
    <t>gene_16960</t>
  </si>
  <si>
    <t>gene_16963</t>
  </si>
  <si>
    <t>gene_16962</t>
  </si>
  <si>
    <t>gene_16964</t>
  </si>
  <si>
    <t>gene_16961</t>
  </si>
  <si>
    <t>gene_18171</t>
  </si>
  <si>
    <t>gene_18172</t>
  </si>
  <si>
    <t>gene_16965</t>
  </si>
  <si>
    <t>gene_16966</t>
  </si>
  <si>
    <t>gene_18173</t>
  </si>
  <si>
    <t>gene_16968</t>
  </si>
  <si>
    <t>gene_16969</t>
  </si>
  <si>
    <t>gene_16967</t>
  </si>
  <si>
    <t>gene_18174</t>
  </si>
  <si>
    <t>gene_16970</t>
  </si>
  <si>
    <t>gene_16971</t>
  </si>
  <si>
    <t>gene_16972</t>
  </si>
  <si>
    <t>gene_16973</t>
  </si>
  <si>
    <t>gene_18175</t>
  </si>
  <si>
    <t>gene_16974</t>
  </si>
  <si>
    <t>gene_18176</t>
  </si>
  <si>
    <t>gene_16975</t>
  </si>
  <si>
    <t>gene_16976</t>
  </si>
  <si>
    <t>gene_18177</t>
  </si>
  <si>
    <t>gene_18178</t>
  </si>
  <si>
    <t>gene_16977</t>
  </si>
  <si>
    <t>gene_16978</t>
  </si>
  <si>
    <t>gene_18179</t>
  </si>
  <si>
    <t>gene_16980</t>
  </si>
  <si>
    <t>gene_18180</t>
  </si>
  <si>
    <t>gene_16979</t>
  </si>
  <si>
    <t>gene_16981</t>
  </si>
  <si>
    <t>gene_16982</t>
  </si>
  <si>
    <t>Probable RNA-directed DNA polymerase from transposon X-element OS=Drosophila melanogaster OX=7227 GN=X-element\ORF2 PE=3 SV=1</t>
  </si>
  <si>
    <t>gene_16983</t>
  </si>
  <si>
    <t>gene_16984</t>
  </si>
  <si>
    <t>Gag-Pol polyprotein OS=Simian immunodeficiency virus agm.vervet (isolate AGM3) OX=11730 GN=gag-pol PE=3 SV=2</t>
  </si>
  <si>
    <t>gene_18181</t>
  </si>
  <si>
    <t>gene_18184</t>
  </si>
  <si>
    <t>gene_18183</t>
  </si>
  <si>
    <t>gene_18185</t>
  </si>
  <si>
    <t>gene_18182</t>
  </si>
  <si>
    <t>gene_18186</t>
  </si>
  <si>
    <t>gene_16985</t>
  </si>
  <si>
    <t>gene_16986</t>
  </si>
  <si>
    <t>gene_18187</t>
  </si>
  <si>
    <t>gene_16987</t>
  </si>
  <si>
    <t>gene_18188</t>
  </si>
  <si>
    <t>gene_16988</t>
  </si>
  <si>
    <t>gene_16989</t>
  </si>
  <si>
    <t>Matrix metalloproteinase-20 OS=Homo sapiens OX=9606 GN=MMP20 PE=1 SV=3</t>
  </si>
  <si>
    <t>gene_16990</t>
  </si>
  <si>
    <t>gene_18189</t>
  </si>
  <si>
    <t>gene_18190</t>
  </si>
  <si>
    <t>gene_18191</t>
  </si>
  <si>
    <t>gene_18192</t>
  </si>
  <si>
    <t>gene_18193</t>
  </si>
  <si>
    <t>gene_18194</t>
  </si>
  <si>
    <t>gene_18195</t>
  </si>
  <si>
    <t>gene_18196</t>
  </si>
  <si>
    <t>gene_16991</t>
  </si>
  <si>
    <t>gene_16992</t>
  </si>
  <si>
    <t>gene_18197</t>
  </si>
  <si>
    <t>gene_18198</t>
  </si>
  <si>
    <t>gene_18199</t>
  </si>
  <si>
    <t>gene_18200</t>
  </si>
  <si>
    <t>gene_16995</t>
  </si>
  <si>
    <t>gene_16994</t>
  </si>
  <si>
    <t>gene_16993</t>
  </si>
  <si>
    <t>Stromelysin-3 OS=Homo sapiens OX=9606 GN=MMP11 PE=1 SV=3</t>
  </si>
  <si>
    <t>gene_16996</t>
  </si>
  <si>
    <t>gene_16997</t>
  </si>
  <si>
    <t>gene_16998</t>
  </si>
  <si>
    <t>gene_16999</t>
  </si>
  <si>
    <t>gene_18201</t>
  </si>
  <si>
    <t>gene_17001</t>
  </si>
  <si>
    <t>gene_17000</t>
  </si>
  <si>
    <t>Matrix metalloproteinase-14 OS=Rattus norvegicus OX=10116 GN=Mmp14 PE=2 SV=2</t>
  </si>
  <si>
    <t>gene_17003</t>
  </si>
  <si>
    <t>gene_17002</t>
  </si>
  <si>
    <t>gene_18202</t>
  </si>
  <si>
    <t>gene_17004</t>
  </si>
  <si>
    <t>gene_17005</t>
  </si>
  <si>
    <t>gene_17006</t>
  </si>
  <si>
    <t>gene_17007</t>
  </si>
  <si>
    <t>gene_17008</t>
  </si>
  <si>
    <t>gene_17009</t>
  </si>
  <si>
    <t>gene_17010</t>
  </si>
  <si>
    <t>gene_17011</t>
  </si>
  <si>
    <t>gene_18203</t>
  </si>
  <si>
    <t>gene_18204</t>
  </si>
  <si>
    <t>gene_17014</t>
  </si>
  <si>
    <t>gene_17012</t>
  </si>
  <si>
    <t>gene_17013</t>
  </si>
  <si>
    <t>gene_18205</t>
  </si>
  <si>
    <t>gene_18207</t>
  </si>
  <si>
    <t>gene_18206</t>
  </si>
  <si>
    <t>gene_18208</t>
  </si>
  <si>
    <t>gene_17015</t>
  </si>
  <si>
    <t>gene_17016</t>
  </si>
  <si>
    <t>gene_17017</t>
  </si>
  <si>
    <t>Retrovirus-related Pol polyprotein from transposon TNT 1-94 OS=Nicotiana tabacum OX=4097 PE=2 SV=1</t>
  </si>
  <si>
    <t>gene_18209</t>
  </si>
  <si>
    <t>gene_18210</t>
  </si>
  <si>
    <t>gene_17018</t>
  </si>
  <si>
    <t>gene_18211</t>
  </si>
  <si>
    <t>Gypsy retrotransposon integrase-like protein 1 OS=Rattus norvegicus OX=10116 GN=GIN1 PE=2 SV=1</t>
  </si>
  <si>
    <t>gene_17019</t>
  </si>
  <si>
    <t>gene_17020</t>
  </si>
  <si>
    <t>Nose resistant to fluoxetine protein 6 OS=Caenorhabditis elegans OX=6239 GN=nrf-6 PE=1 SV=3</t>
  </si>
  <si>
    <t>gene_18212</t>
  </si>
  <si>
    <t>gene_18213</t>
  </si>
  <si>
    <t>gene_18214</t>
  </si>
  <si>
    <t>gene_17021</t>
  </si>
  <si>
    <t>gene_17022</t>
  </si>
  <si>
    <t>gene_18215</t>
  </si>
  <si>
    <t>gene_18216</t>
  </si>
  <si>
    <t>gene_17023</t>
  </si>
  <si>
    <t>gene_18217</t>
  </si>
  <si>
    <t>gene_17024</t>
  </si>
  <si>
    <t>Protein GVQW3 OS=Homo sapiens OX=9606 GN=GVQW3 PE=2 SV=1</t>
  </si>
  <si>
    <t>gene_18218</t>
  </si>
  <si>
    <t>gene_18219</t>
  </si>
  <si>
    <t>gene_18220</t>
  </si>
  <si>
    <t>gene_18221</t>
  </si>
  <si>
    <t>gene_17025</t>
  </si>
  <si>
    <t>gene_17026</t>
  </si>
  <si>
    <t>Capsid protein VP1 OS=Diatraea saccharalis densovirus OX=72003 GN=VP PE=3 SV=1</t>
  </si>
  <si>
    <t>gene_18222</t>
  </si>
  <si>
    <t>gene_17027</t>
  </si>
  <si>
    <t>gene_17028</t>
  </si>
  <si>
    <t>gene_17029</t>
  </si>
  <si>
    <t>gene_18223</t>
  </si>
  <si>
    <t>gene_17030</t>
  </si>
  <si>
    <t>gene_18224</t>
  </si>
  <si>
    <t>gene_17031</t>
  </si>
  <si>
    <t>gene_17032</t>
  </si>
  <si>
    <t>gene_18225</t>
  </si>
  <si>
    <t>gene_18226</t>
  </si>
  <si>
    <t>gene_17033</t>
  </si>
  <si>
    <t>gene_17034</t>
  </si>
  <si>
    <t>gene_18227</t>
  </si>
  <si>
    <t>gene_18228</t>
  </si>
  <si>
    <t>gene_18229</t>
  </si>
  <si>
    <t>gene_17036</t>
  </si>
  <si>
    <t>gene_17035</t>
  </si>
  <si>
    <t>gene_18231</t>
  </si>
  <si>
    <t>Uncharacterized protein K02A2.6 OS=Caenorhabditis elegans OX=6239 GN=K02A2.6 PE=4 SV=1</t>
  </si>
  <si>
    <t>gene_18230</t>
  </si>
  <si>
    <t>gene_18232</t>
  </si>
  <si>
    <t>gene_18233</t>
  </si>
  <si>
    <t>gene_17037</t>
  </si>
  <si>
    <t>gene_18234</t>
  </si>
  <si>
    <t>gene_17038</t>
  </si>
  <si>
    <t>gene_17039</t>
  </si>
  <si>
    <t>gene_18235</t>
  </si>
  <si>
    <t>Gag polyprotein OS=Equine infectious anemia virus (strain Wyoming) OX=11672 GN=gag PE=1 SV=1</t>
  </si>
  <si>
    <t>gene_18236</t>
  </si>
  <si>
    <t>Putative 115 kDa protein in type-1 retrotransposable element R1DM OS=Drosophila melanogaster OX=7227 GN=R1A1-element\ORF2 PE=4 SV=1</t>
  </si>
  <si>
    <t>gene_18238</t>
  </si>
  <si>
    <t>gene_18237</t>
  </si>
  <si>
    <t>gene_18239</t>
  </si>
  <si>
    <t>gene_17041</t>
  </si>
  <si>
    <t>gene_17042</t>
  </si>
  <si>
    <t>gene_18240</t>
  </si>
  <si>
    <t>gene_18241</t>
  </si>
  <si>
    <t>gene_17040</t>
  </si>
  <si>
    <t>gene_18242</t>
  </si>
  <si>
    <t>gene_17043</t>
  </si>
  <si>
    <t>gene_18243</t>
  </si>
  <si>
    <t>gene_18244</t>
  </si>
  <si>
    <t>gene_17045</t>
  </si>
  <si>
    <t>gene_17044</t>
  </si>
  <si>
    <t>gene_17046</t>
  </si>
  <si>
    <t>gene_18245</t>
  </si>
  <si>
    <t>Protein ALP1-like OS=Arabidopsis thaliana OX=3702 GN=At3g55350 PE=2 SV=1</t>
  </si>
  <si>
    <t>gene_18246</t>
  </si>
  <si>
    <t>gene_18247</t>
  </si>
  <si>
    <t>gene_18248</t>
  </si>
  <si>
    <t>gene_18249</t>
  </si>
  <si>
    <t>gene_17047</t>
  </si>
  <si>
    <t>gene_17048</t>
  </si>
  <si>
    <t>gene_18250</t>
  </si>
  <si>
    <t>gene_18251</t>
  </si>
  <si>
    <t>gene_17050</t>
  </si>
  <si>
    <t>gene_17051</t>
  </si>
  <si>
    <t>gene_17049</t>
  </si>
  <si>
    <t>Interstitial collagenase OS=Sus scrofa OX=9823 GN=MMP1 PE=1 SV=2</t>
  </si>
  <si>
    <t>gene_17052</t>
  </si>
  <si>
    <t>gene_18252</t>
  </si>
  <si>
    <t>gene_18253</t>
  </si>
  <si>
    <t>gene_18254</t>
  </si>
  <si>
    <t>gene_17053</t>
  </si>
  <si>
    <t>gene_17055</t>
  </si>
  <si>
    <t>gene_17056</t>
  </si>
  <si>
    <t>gene_18255</t>
  </si>
  <si>
    <t>gene_17054</t>
  </si>
  <si>
    <t>gene_17057</t>
  </si>
  <si>
    <t>gene_17059</t>
  </si>
  <si>
    <t>gene_18256</t>
  </si>
  <si>
    <t>gene_17058</t>
  </si>
  <si>
    <t>gene_17061</t>
  </si>
  <si>
    <t>gene_17060</t>
  </si>
  <si>
    <t>gene_18261</t>
  </si>
  <si>
    <t>gene_18260</t>
  </si>
  <si>
    <t>gene_18257</t>
  </si>
  <si>
    <t>gene_18262</t>
  </si>
  <si>
    <t>Retrovirus-related Pol polyprotein from type-1 retrotransposable element R1 (Fragment) OS=Bradysia coprophila OX=38358 PE=4 SV=1</t>
  </si>
  <si>
    <t>gene_18259</t>
  </si>
  <si>
    <t>gene_18258</t>
  </si>
  <si>
    <t>gene_17062</t>
  </si>
  <si>
    <t>gene_17063</t>
  </si>
  <si>
    <t>gene_18263</t>
  </si>
  <si>
    <t>gene_18264</t>
  </si>
  <si>
    <t>gene_18265</t>
  </si>
  <si>
    <t>Gag-Pol polyprotein OS=Simian immunodeficiency virus (isolate CPZ GAB1) OX=402771 GN=gag-pol PE=3 SV=2</t>
  </si>
  <si>
    <t>gene_18266</t>
  </si>
  <si>
    <t>gene_18267</t>
  </si>
  <si>
    <t>gene_18268</t>
  </si>
  <si>
    <t>gene_17064</t>
  </si>
  <si>
    <t>Zinc finger protein 862 OS=Homo sapiens OX=9606 GN=ZNF862 PE=1 SV=2</t>
  </si>
  <si>
    <t>gene_17065</t>
  </si>
  <si>
    <t>gene_17066</t>
  </si>
  <si>
    <t>gene_17067</t>
  </si>
  <si>
    <t>gene_18269</t>
  </si>
  <si>
    <t>gene_18270</t>
  </si>
  <si>
    <t>gene_18271</t>
  </si>
  <si>
    <t>gene_17068</t>
  </si>
  <si>
    <t>gene_17070</t>
  </si>
  <si>
    <t>gene_17069</t>
  </si>
  <si>
    <t>gene_17071</t>
  </si>
  <si>
    <t>gene_18272</t>
  </si>
  <si>
    <t>gene_18273</t>
  </si>
  <si>
    <t>gene_17072</t>
  </si>
  <si>
    <t>gene_17073</t>
  </si>
  <si>
    <t>gene_17074</t>
  </si>
  <si>
    <t>gene_17075</t>
  </si>
  <si>
    <t>gene_18274</t>
  </si>
  <si>
    <t>gene_17076</t>
  </si>
  <si>
    <t>gene_18275</t>
  </si>
  <si>
    <t>gene_17077</t>
  </si>
  <si>
    <t>gene_17078</t>
  </si>
  <si>
    <t>gene_17079</t>
  </si>
  <si>
    <t>gene_18276</t>
  </si>
  <si>
    <t>gene_18277</t>
  </si>
  <si>
    <t>gene_17080</t>
  </si>
  <si>
    <t>gene_17081</t>
  </si>
  <si>
    <t>gene_17082</t>
  </si>
  <si>
    <t>gene_18278</t>
  </si>
  <si>
    <t>gene_17083</t>
  </si>
  <si>
    <t>gene_18279</t>
  </si>
  <si>
    <t>gene_17084</t>
  </si>
  <si>
    <t>gene_17085</t>
  </si>
  <si>
    <t>gene_18280</t>
  </si>
  <si>
    <t>gene_18281</t>
  </si>
  <si>
    <t>gene_18282</t>
  </si>
  <si>
    <t>gene_18283</t>
  </si>
  <si>
    <t>gene_18284</t>
  </si>
  <si>
    <t>gene_18285</t>
  </si>
  <si>
    <t>gene_17086</t>
  </si>
  <si>
    <t>gene_18288</t>
  </si>
  <si>
    <t>gene_18286</t>
  </si>
  <si>
    <t>Stromelysin-1 OS=Homo sapiens OX=9606 GN=MMP3 PE=1 SV=2</t>
  </si>
  <si>
    <t>gene_18290</t>
  </si>
  <si>
    <t>gene_18291</t>
  </si>
  <si>
    <t>gene_17088</t>
  </si>
  <si>
    <t>gene_17087</t>
  </si>
  <si>
    <t>gene_17089</t>
  </si>
  <si>
    <t>gene_18287</t>
  </si>
  <si>
    <t>gene_18289</t>
  </si>
  <si>
    <t>gene_18292</t>
  </si>
  <si>
    <t>gene_17090</t>
  </si>
  <si>
    <t>gene_17091</t>
  </si>
  <si>
    <t>gene_17092</t>
  </si>
  <si>
    <t>gene_18293</t>
  </si>
  <si>
    <t>gene_18294</t>
  </si>
  <si>
    <t>gene_18295</t>
  </si>
  <si>
    <t>gene_17093</t>
  </si>
  <si>
    <t>gene_17094</t>
  </si>
  <si>
    <t>gene_17095</t>
  </si>
  <si>
    <t>gene_17096</t>
  </si>
  <si>
    <t>gene_17097</t>
  </si>
  <si>
    <t>gene_17098</t>
  </si>
  <si>
    <t>gene_18296</t>
  </si>
  <si>
    <t>gene_18298</t>
  </si>
  <si>
    <t>gene_18297</t>
  </si>
  <si>
    <t>gene_17099</t>
  </si>
  <si>
    <t>gene_17100</t>
  </si>
  <si>
    <t>Cold shock protein 1 OS=Arabidopsis thaliana OX=3702 GN=CSP1 PE=1 SV=1</t>
  </si>
  <si>
    <t>gene_18299</t>
  </si>
  <si>
    <t>gene_17101</t>
  </si>
  <si>
    <t>gene_18300</t>
  </si>
  <si>
    <t>gene_18301</t>
  </si>
  <si>
    <t>gene_17102</t>
  </si>
  <si>
    <t>gene_17103</t>
  </si>
  <si>
    <t>gene_18302</t>
  </si>
  <si>
    <t>gene_18303</t>
  </si>
  <si>
    <t>gene_17104</t>
  </si>
  <si>
    <t>gene_18304</t>
  </si>
  <si>
    <t>gene_18305</t>
  </si>
  <si>
    <t>gene_17105</t>
  </si>
  <si>
    <t>gene_17106</t>
  </si>
  <si>
    <t>gene_18307</t>
  </si>
  <si>
    <t>gene_18306</t>
  </si>
  <si>
    <t>gene_18308</t>
  </si>
  <si>
    <t>gene_18309</t>
  </si>
  <si>
    <t>gene_17107</t>
  </si>
  <si>
    <t>gene_18310</t>
  </si>
  <si>
    <t>gene_18311</t>
  </si>
  <si>
    <t>gene_18312</t>
  </si>
  <si>
    <t>gene_17108</t>
  </si>
  <si>
    <t>gene_17109</t>
  </si>
  <si>
    <t>gene_18314</t>
  </si>
  <si>
    <t>gene_18313</t>
  </si>
  <si>
    <t>gene_18315</t>
  </si>
  <si>
    <t>gene_18316</t>
  </si>
  <si>
    <t>gene_18317</t>
  </si>
  <si>
    <t>gene_18318</t>
  </si>
  <si>
    <t>gene_18320</t>
  </si>
  <si>
    <t>gene_18321</t>
  </si>
  <si>
    <t>Gag-Pol polyprotein OS=Xenotropic MuLV-related virus (isolate VP62) OX=373193 GN=gag-pol PE=1 SV=1</t>
  </si>
  <si>
    <t>gene_18319</t>
  </si>
  <si>
    <t>gene_18322</t>
  </si>
  <si>
    <t>gene_17110</t>
  </si>
  <si>
    <t>gene_17112</t>
  </si>
  <si>
    <t>gene_17111</t>
  </si>
  <si>
    <t>gene_18323</t>
  </si>
  <si>
    <t>gene_17113</t>
  </si>
  <si>
    <t>gene_18324</t>
  </si>
  <si>
    <t>gene_17114</t>
  </si>
  <si>
    <t>gene_17115</t>
  </si>
  <si>
    <t>gene_17116</t>
  </si>
  <si>
    <t>gene_17117</t>
  </si>
  <si>
    <t>gene_17118</t>
  </si>
  <si>
    <t>gene_18326</t>
  </si>
  <si>
    <t>gene_18325</t>
  </si>
  <si>
    <t>gene_17120</t>
  </si>
  <si>
    <t>gene_17119</t>
  </si>
  <si>
    <t>Gag polyprotein OS=Human immunodeficiency virus type 2 subtype A (isolate D194) OX=11713 GN=gag PE=3 SV=4</t>
  </si>
  <si>
    <t>gene_17121</t>
  </si>
  <si>
    <t>gene_17122</t>
  </si>
  <si>
    <t>gene_17123</t>
  </si>
  <si>
    <t>gene_17125</t>
  </si>
  <si>
    <t>gene_17124</t>
  </si>
  <si>
    <t>gene_18327</t>
  </si>
  <si>
    <t>gene_17126</t>
  </si>
  <si>
    <t>gene_17127</t>
  </si>
  <si>
    <t>gene_17128</t>
  </si>
  <si>
    <t>gene_18328</t>
  </si>
  <si>
    <t>gene_17129</t>
  </si>
  <si>
    <t>gene_17132</t>
  </si>
  <si>
    <t>Copia protein OS=Drosophila melanogaster OX=7227 GN=GIP PE=1 SV=3</t>
  </si>
  <si>
    <t>gene_17130</t>
  </si>
  <si>
    <t>gene_18329</t>
  </si>
  <si>
    <t>gene_17131</t>
  </si>
  <si>
    <t>gene_18330</t>
  </si>
  <si>
    <t>gene_18331</t>
  </si>
  <si>
    <t>gene_18332</t>
  </si>
  <si>
    <t>gene_18333</t>
  </si>
  <si>
    <t>gene_18334</t>
  </si>
  <si>
    <t>gene_18335</t>
  </si>
  <si>
    <t>gene_18338</t>
  </si>
  <si>
    <t>gene_18336</t>
  </si>
  <si>
    <t>gene_18337</t>
  </si>
  <si>
    <t>gene_17133</t>
  </si>
  <si>
    <t>gene_18339</t>
  </si>
  <si>
    <t>gene_17134</t>
  </si>
  <si>
    <t>gene_17136</t>
  </si>
  <si>
    <t>gene_17135</t>
  </si>
  <si>
    <t>gene_17137</t>
  </si>
  <si>
    <t>Gag-Pol polyprotein OS=Human immunodeficiency virus type 1 group N (isolate YBF30) OX=388818 GN=gag-pol PE=1 SV=3</t>
  </si>
  <si>
    <t>gene_17138</t>
  </si>
  <si>
    <t>gene_17139</t>
  </si>
  <si>
    <t>gene_18340</t>
  </si>
  <si>
    <t>gene_18341</t>
  </si>
  <si>
    <t>gene_17140</t>
  </si>
  <si>
    <t>gene_17141</t>
  </si>
  <si>
    <t>gene_17142</t>
  </si>
  <si>
    <t>gene_17143</t>
  </si>
  <si>
    <t>gene_18342</t>
  </si>
  <si>
    <t>gene_17144</t>
  </si>
  <si>
    <t>gene_17145</t>
  </si>
  <si>
    <t>gene_17146</t>
  </si>
  <si>
    <t>gene_17147</t>
  </si>
  <si>
    <t>gene_18343</t>
  </si>
  <si>
    <t>gene_18344</t>
  </si>
  <si>
    <t>gene_18345</t>
  </si>
  <si>
    <t>gene_18346</t>
  </si>
  <si>
    <t>gene_18347</t>
  </si>
  <si>
    <t>gene_18348</t>
  </si>
  <si>
    <t>Probable DNA polymerase OS=Claviceps purpurea OX=5111 PE=3 SV=1</t>
  </si>
  <si>
    <t>gene_18349</t>
  </si>
  <si>
    <t>Secreted RxLR effector protein 161 OS=Plasmopara viticola OX=143451 GN=RXLR161 PE=2 SV=1</t>
  </si>
  <si>
    <t>gene_17148</t>
  </si>
  <si>
    <t>Envelope fusion protein OS=Lymantria dispar multicapsid nuclear polyhedrosis virus OX=10449 GN=LdOrf-130 PE=3 SV=1</t>
  </si>
  <si>
    <t>gene_18350</t>
  </si>
  <si>
    <t>gene_17149</t>
  </si>
  <si>
    <t>gene_17151</t>
  </si>
  <si>
    <t>gene_17150</t>
  </si>
  <si>
    <t>gene_18351</t>
  </si>
  <si>
    <t>gene_18352</t>
  </si>
  <si>
    <t>Matrix metalloproteinase-2 OS=Drosophila melanogaster OX=7227 GN=Mmp2 PE=1 SV=1</t>
  </si>
  <si>
    <t>gene_17152</t>
  </si>
  <si>
    <t>gene_17153</t>
  </si>
  <si>
    <t>gene_17154</t>
  </si>
  <si>
    <t>gene_18355</t>
  </si>
  <si>
    <t>gene_17155</t>
  </si>
  <si>
    <t>gene_18353</t>
  </si>
  <si>
    <t>gene_18354</t>
  </si>
  <si>
    <t>gene_17156</t>
  </si>
  <si>
    <t>gene_17157</t>
  </si>
  <si>
    <t>gene_18356</t>
  </si>
  <si>
    <t>gene_17158</t>
  </si>
  <si>
    <t>gene_17159</t>
  </si>
  <si>
    <t>gene_17160</t>
  </si>
  <si>
    <t>gene_18357</t>
  </si>
  <si>
    <t>gene_18358</t>
  </si>
  <si>
    <t>gene_18359</t>
  </si>
  <si>
    <t>gene_17161</t>
  </si>
  <si>
    <t>gene_17162</t>
  </si>
  <si>
    <t>gene_17163</t>
  </si>
  <si>
    <t>gene_18360</t>
  </si>
  <si>
    <t>gene_18361</t>
  </si>
  <si>
    <t>gene_18362</t>
  </si>
  <si>
    <t>General transcription factor II-I repeat domain-containing protein 2 OS=Bos taurus OX=9913 GN=GTF2IRD2 PE=2 SV=1</t>
  </si>
  <si>
    <t>gene_18364</t>
  </si>
  <si>
    <t>gene_18363</t>
  </si>
  <si>
    <t>gene_17164</t>
  </si>
  <si>
    <t>Retrovirus-related Env polyprotein from copia-like transposable element 17.6 OS=Drosophila melanogaster OX=7227 GN=env PE=4 SV=1</t>
  </si>
  <si>
    <t>gene_17165</t>
  </si>
  <si>
    <t>gene_17166</t>
  </si>
  <si>
    <t>gene_17167</t>
  </si>
  <si>
    <t>gene_17168</t>
  </si>
  <si>
    <t>gene_18365</t>
  </si>
  <si>
    <t>gene_18366</t>
  </si>
  <si>
    <t>gene_17169</t>
  </si>
  <si>
    <t>gene_18367</t>
  </si>
  <si>
    <t>gene_18368</t>
  </si>
  <si>
    <t>gene_18369</t>
  </si>
  <si>
    <t>gene_17170</t>
  </si>
  <si>
    <t>gene_17171</t>
  </si>
  <si>
    <t>gene_18370</t>
  </si>
  <si>
    <t>gene_18371</t>
  </si>
  <si>
    <t>gene_18372</t>
  </si>
  <si>
    <t>gene_18373</t>
  </si>
  <si>
    <t>gene_17172</t>
  </si>
  <si>
    <t>gene_17173</t>
  </si>
  <si>
    <t>gene_18374</t>
  </si>
  <si>
    <t>gene_18375</t>
  </si>
  <si>
    <t>gene_18376</t>
  </si>
  <si>
    <t>gene_17174</t>
  </si>
  <si>
    <t>gene_18377</t>
  </si>
  <si>
    <t>gene_17175</t>
  </si>
  <si>
    <t>gene_17176</t>
  </si>
  <si>
    <t>gene_17177</t>
  </si>
  <si>
    <t>gene_17178</t>
  </si>
  <si>
    <t>gene_18378</t>
  </si>
  <si>
    <t>gene_18379</t>
  </si>
  <si>
    <t>gene_18380</t>
  </si>
  <si>
    <t>Rab3 GTPase-activating protein non-catalytic subunit OS=Mus musculus OX=10090 GN=Rab3gap2 PE=1 SV=2</t>
  </si>
  <si>
    <t>gene_17179</t>
  </si>
  <si>
    <t>Acylphosphatase-2 OS=Equus caballus OX=9796 GN=ACYP2 PE=1 SV=2</t>
  </si>
  <si>
    <t>gene_17180</t>
  </si>
  <si>
    <t>gene_17184</t>
  </si>
  <si>
    <t>gene_17181</t>
  </si>
  <si>
    <t>gene_17183</t>
  </si>
  <si>
    <t>gene_18381</t>
  </si>
  <si>
    <t>gene_18382</t>
  </si>
  <si>
    <t>gene_17182</t>
  </si>
  <si>
    <t>gene_17185</t>
  </si>
  <si>
    <t>START domain-containing protein 10 OS=Mus musculus OX=10090 GN=Stard10 PE=1 SV=1</t>
  </si>
  <si>
    <t>gene_18383</t>
  </si>
  <si>
    <t>gene_17186</t>
  </si>
  <si>
    <t>gene_17188</t>
  </si>
  <si>
    <t>gene_17187</t>
  </si>
  <si>
    <t>RNA-directed DNA polymerase from mobile element jockey OS=Drosophila melanogaster OX=7227 GN=pol PE=1 SV=1</t>
  </si>
  <si>
    <t>gene_17189</t>
  </si>
  <si>
    <t>gene_18384</t>
  </si>
  <si>
    <t>gene_18387</t>
  </si>
  <si>
    <t>gene_17190</t>
  </si>
  <si>
    <t>Transposon Tf2-8 polyprotein OS=Schizosaccharomyces pombe (strain 972 / ATCC 24843) OX=284812 GN=Tf2-8 PE=3 SV=1</t>
  </si>
  <si>
    <t>gene_17191</t>
  </si>
  <si>
    <t>gene_18385</t>
  </si>
  <si>
    <t>Probable matrix metalloproteinase 095L OS=Invertebrate iridescent virus 3 OX=345201 GN=IIV3-095L PE=3 SV=1</t>
  </si>
  <si>
    <t>gene_18386</t>
  </si>
  <si>
    <t>gene_18388</t>
  </si>
  <si>
    <t>gene_18389</t>
  </si>
  <si>
    <t>gene_17192</t>
  </si>
  <si>
    <t>gene_17193</t>
  </si>
  <si>
    <t>gene_17194</t>
  </si>
  <si>
    <t>gene_17195</t>
  </si>
  <si>
    <t>gene_18390</t>
  </si>
  <si>
    <t>gene_18391</t>
  </si>
  <si>
    <t>gene_17196</t>
  </si>
  <si>
    <t>gene_17197</t>
  </si>
  <si>
    <t>gene_17198</t>
  </si>
  <si>
    <t>gene_18392</t>
  </si>
  <si>
    <t>Retrovirus-related Pol polyprotein from transposon 297 OS=Drosophila melanogaster OX=7227 GN=pol PE=4 SV=1</t>
  </si>
  <si>
    <t>gene_17199</t>
  </si>
  <si>
    <t>gene_17200</t>
  </si>
  <si>
    <t>gene_18393</t>
  </si>
  <si>
    <t>gene_18394</t>
  </si>
  <si>
    <t>gene_18395</t>
  </si>
  <si>
    <t>gene_18397</t>
  </si>
  <si>
    <t>gene_18396</t>
  </si>
  <si>
    <t>gene_17201</t>
  </si>
  <si>
    <t>gene_18398</t>
  </si>
  <si>
    <t>Cellular nucleic acid-binding protein homolog OS=Schizosaccharomyces pombe (strain 972 / ATCC 24843) OX=284812 GN=byr3 PE=4 SV=1</t>
  </si>
  <si>
    <t>gene_18399</t>
  </si>
  <si>
    <t>gene_18400</t>
  </si>
  <si>
    <t>gene_18401</t>
  </si>
  <si>
    <t>gene_18402</t>
  </si>
  <si>
    <t>gene_18403</t>
  </si>
  <si>
    <t>gene_18404</t>
  </si>
  <si>
    <t>gene_17202</t>
  </si>
  <si>
    <t>gene_18405</t>
  </si>
  <si>
    <t>gene_18406</t>
  </si>
  <si>
    <t>gene_17203</t>
  </si>
  <si>
    <t>gene_17204</t>
  </si>
  <si>
    <t>gene_17205</t>
  </si>
  <si>
    <t>Uncharacterized proline-rich protein (Fragment) OS=Owenia fusiformis OX=6347 PE=4 SV=1</t>
  </si>
  <si>
    <t>gene_18407</t>
  </si>
  <si>
    <t>gene_18408</t>
  </si>
  <si>
    <t>gene_17206</t>
  </si>
  <si>
    <t>gene_17207</t>
  </si>
  <si>
    <t>gene_18409</t>
  </si>
  <si>
    <t>gene_18410</t>
  </si>
  <si>
    <t>gene_18411</t>
  </si>
  <si>
    <t>gene_18412</t>
  </si>
  <si>
    <t>gene_17208</t>
  </si>
  <si>
    <t>gene_17209</t>
  </si>
  <si>
    <t>gene_17210</t>
  </si>
  <si>
    <t>gene_17211</t>
  </si>
  <si>
    <t>gene_17212</t>
  </si>
  <si>
    <t>Transposable element P transposase OS=Drosophila melanogaster OX=7227 GN=T PE=1 SV=2</t>
  </si>
  <si>
    <t>gene_17213</t>
  </si>
  <si>
    <t>gene_17214</t>
  </si>
  <si>
    <t>ATP-dependent DNA helicase PIF7 OS=Trypanosoma brucei brucei (strain 927/4 GUTat10.1) OX=185431 GN=PIF7 PE=3 SV=1</t>
  </si>
  <si>
    <t>gene_17215</t>
  </si>
  <si>
    <t>gene_17216</t>
  </si>
  <si>
    <t>Myosin light chain kinase smooth muscle OS=Gallus gallus OX=9031 GN=Mylk PE=1 SV=2</t>
  </si>
  <si>
    <t>gene_18413</t>
  </si>
  <si>
    <t>gene_17217</t>
  </si>
  <si>
    <t>gene_17218</t>
  </si>
  <si>
    <t>gene_18414</t>
  </si>
  <si>
    <t>gene_17219</t>
  </si>
  <si>
    <t>gene_17220</t>
  </si>
  <si>
    <t>gene_17221</t>
  </si>
  <si>
    <t>gene_17222</t>
  </si>
  <si>
    <t>gene_18415</t>
  </si>
  <si>
    <t>gene_17223</t>
  </si>
  <si>
    <t>gene_17224</t>
  </si>
  <si>
    <t>gene_17225</t>
  </si>
  <si>
    <t>gene_17226</t>
  </si>
  <si>
    <t>gene_17227</t>
  </si>
  <si>
    <t>gene_17229</t>
  </si>
  <si>
    <t>gene_17228</t>
  </si>
  <si>
    <t>Dynein heavy chain-like protein 2 OS=Plasmodium falciparum (isolate 3D7) OX=36329 GN=PF11_0240 PE=1 SV=1</t>
  </si>
  <si>
    <t>gene_18418</t>
  </si>
  <si>
    <t>gene_18416</t>
  </si>
  <si>
    <t>gene_18417</t>
  </si>
  <si>
    <t>gene_18419</t>
  </si>
  <si>
    <t>gene_17230</t>
  </si>
  <si>
    <t>gene_17231</t>
  </si>
  <si>
    <t>gene_17232</t>
  </si>
  <si>
    <t>gene_18420</t>
  </si>
  <si>
    <t>gene_17233</t>
  </si>
  <si>
    <t>gene_18421</t>
  </si>
  <si>
    <t>gene_17234</t>
  </si>
  <si>
    <t>gene_17235</t>
  </si>
  <si>
    <t>gene_18422</t>
  </si>
  <si>
    <t>gene_18424</t>
  </si>
  <si>
    <t>gene_18427</t>
  </si>
  <si>
    <t>gene_17237</t>
  </si>
  <si>
    <t>gene_17236</t>
  </si>
  <si>
    <t>gene_18426</t>
  </si>
  <si>
    <t>gene_18428</t>
  </si>
  <si>
    <t>gene_18423</t>
  </si>
  <si>
    <t>gene_18425</t>
  </si>
  <si>
    <t>gene_17238</t>
  </si>
  <si>
    <t>gene_18429</t>
  </si>
  <si>
    <t>General transcription factor II-I repeat domain-containing protein 2A OS=Homo sapiens OX=9606 GN=GTF2IRD2 PE=1 SV=3</t>
  </si>
  <si>
    <t>gene_17239</t>
  </si>
  <si>
    <t>gene_18430</t>
  </si>
  <si>
    <t>Laccase-7 OS=Oryza sativa subsp. japonica OX=39947 GN=LAC7 PE=2 SV=1</t>
  </si>
  <si>
    <t>gene_18431</t>
  </si>
  <si>
    <t>gene_17242</t>
  </si>
  <si>
    <t>gene_18432</t>
  </si>
  <si>
    <t>gene_17240</t>
  </si>
  <si>
    <t>gene_17243</t>
  </si>
  <si>
    <t>gene_17241</t>
  </si>
  <si>
    <t>gene_18433</t>
  </si>
  <si>
    <t>gene_18434</t>
  </si>
  <si>
    <t>gene_17244</t>
  </si>
  <si>
    <t>gene_18435</t>
  </si>
  <si>
    <t>gene_17245</t>
  </si>
  <si>
    <t>gene_17246</t>
  </si>
  <si>
    <t>gene_18436</t>
  </si>
  <si>
    <t>gene_18437</t>
  </si>
  <si>
    <t>gene_17247</t>
  </si>
  <si>
    <t>gene_18438</t>
  </si>
  <si>
    <t>gene_17250</t>
  </si>
  <si>
    <t>gene_17248</t>
  </si>
  <si>
    <t>gene_17249</t>
  </si>
  <si>
    <t>gene_17251</t>
  </si>
  <si>
    <t>gene_17252</t>
  </si>
  <si>
    <t>gene_18445</t>
  </si>
  <si>
    <t>gene_18440</t>
  </si>
  <si>
    <t>gene_17253</t>
  </si>
  <si>
    <t>gene_18447</t>
  </si>
  <si>
    <t>gene_18446</t>
  </si>
  <si>
    <t>gene_18441</t>
  </si>
  <si>
    <t>gene_18444</t>
  </si>
  <si>
    <t>gene_18439</t>
  </si>
  <si>
    <t>gene_17254</t>
  </si>
  <si>
    <t>gene_17255</t>
  </si>
  <si>
    <t>gene_17260</t>
  </si>
  <si>
    <t>gene_17257</t>
  </si>
  <si>
    <t>gene_18442</t>
  </si>
  <si>
    <t>gene_18443</t>
  </si>
  <si>
    <t>gene_17256</t>
  </si>
  <si>
    <t>gene_17259</t>
  </si>
  <si>
    <t>gene_17258</t>
  </si>
  <si>
    <t>gene_18448</t>
  </si>
  <si>
    <t>gene_17261</t>
  </si>
  <si>
    <t>gene_18449</t>
  </si>
  <si>
    <t>gene_18450</t>
  </si>
  <si>
    <t>gene_17262</t>
  </si>
  <si>
    <t>gene_18451</t>
  </si>
  <si>
    <t>gene_18452</t>
  </si>
  <si>
    <t>gene_17263</t>
  </si>
  <si>
    <t>gene_18453</t>
  </si>
  <si>
    <t>gene_17264</t>
  </si>
  <si>
    <t>gene_17265</t>
  </si>
  <si>
    <t>gene_17266</t>
  </si>
  <si>
    <t>gene_18454</t>
  </si>
  <si>
    <t>gene_17267</t>
  </si>
  <si>
    <t>gene_17268</t>
  </si>
  <si>
    <t>gene_17269</t>
  </si>
  <si>
    <t>gene_18457</t>
  </si>
  <si>
    <t>DNA packaging protein OPG160 OS=Vaccinia virus (strain Western Reserve) OX=10254 GN=OPG160 PE=1 SV=2</t>
  </si>
  <si>
    <t>gene_18456</t>
  </si>
  <si>
    <t>gene_18455</t>
  </si>
  <si>
    <t>gene_17270</t>
  </si>
  <si>
    <t>gene_18458</t>
  </si>
  <si>
    <t>gene_18459</t>
  </si>
  <si>
    <t>Ankyrin repeat and LEM domain-containing protein 2 homolog OS=Drosophila melanogaster OX=7227 GN=Ankle2 PE=1 SV=1</t>
  </si>
  <si>
    <t>gene_17271</t>
  </si>
  <si>
    <t>gene_17272</t>
  </si>
  <si>
    <t>gene_18461</t>
  </si>
  <si>
    <t>gene_17273</t>
  </si>
  <si>
    <t>gene_18460</t>
  </si>
  <si>
    <t>gene_17275</t>
  </si>
  <si>
    <t>gene_17274</t>
  </si>
  <si>
    <t>gene_17276</t>
  </si>
  <si>
    <t>Clathrin light chain OS=Drosophila melanogaster OX=7227 GN=Clc PE=1 SV=1</t>
  </si>
  <si>
    <t>gene_18462</t>
  </si>
  <si>
    <t>gene_18463</t>
  </si>
  <si>
    <t>gene_18464</t>
  </si>
  <si>
    <t>gene_17277</t>
  </si>
  <si>
    <t>gene_18465</t>
  </si>
  <si>
    <t>gene_18466</t>
  </si>
  <si>
    <t>gene_17278</t>
  </si>
  <si>
    <t>gene_18467</t>
  </si>
  <si>
    <t>gene_18468</t>
  </si>
  <si>
    <t>gene_18469</t>
  </si>
  <si>
    <t>gene_18470</t>
  </si>
  <si>
    <t>gene_17279</t>
  </si>
  <si>
    <t>gene_17280</t>
  </si>
  <si>
    <t>gene_17281</t>
  </si>
  <si>
    <t>gene_17282</t>
  </si>
  <si>
    <t>gene_17283</t>
  </si>
  <si>
    <t>gene_17284</t>
  </si>
  <si>
    <t>gene_18471</t>
  </si>
  <si>
    <t>gene_17285</t>
  </si>
  <si>
    <t>gene_17290</t>
  </si>
  <si>
    <t>gene_18472</t>
  </si>
  <si>
    <t>gene_18473</t>
  </si>
  <si>
    <t>gene_17289</t>
  </si>
  <si>
    <t>gene_17286</t>
  </si>
  <si>
    <t>gene_17288</t>
  </si>
  <si>
    <t>gene_17291</t>
  </si>
  <si>
    <t>gene_17294</t>
  </si>
  <si>
    <t>gene_18475</t>
  </si>
  <si>
    <t>DNA packaging protein OPG160 OS=Variola virus OX=10255 GN=OPG160 PE=3 SV=1</t>
  </si>
  <si>
    <t>gene_18474</t>
  </si>
  <si>
    <t>gene_17293</t>
  </si>
  <si>
    <t>gene_17292</t>
  </si>
  <si>
    <t>gene_17287</t>
  </si>
  <si>
    <t>gene_17295</t>
  </si>
  <si>
    <t>gene_18476</t>
  </si>
  <si>
    <t>gene_17296</t>
  </si>
  <si>
    <t>gene_18477</t>
  </si>
  <si>
    <t>Transient receptor potential cation channel protein painless OS=Drosophila melanogaster OX=7227 GN=pain PE=1 SV=1</t>
  </si>
  <si>
    <t>gene_17297</t>
  </si>
  <si>
    <t>gene_18478</t>
  </si>
  <si>
    <t>gene_18481</t>
  </si>
  <si>
    <t>Gag-Pol polyprotein OS=Human immunodeficiency virus type 2 subtype B (isolate EHO) OX=388821 GN=gag-pol PE=3 SV=3</t>
  </si>
  <si>
    <t>gene_18480</t>
  </si>
  <si>
    <t>Gypsy retrotransposon integrase-like protein 1 OS=Pongo abelii OX=9601 GN=GIN1 PE=2 SV=1</t>
  </si>
  <si>
    <t>gene_18479</t>
  </si>
  <si>
    <t>gene_18482</t>
  </si>
  <si>
    <t>gene_18483</t>
  </si>
  <si>
    <t>gene_18484</t>
  </si>
  <si>
    <t>gene_18485</t>
  </si>
  <si>
    <t>Retrovirus-related Pol polyprotein from type-2 retrotransposable element R2DM OS=Drosophila melanogaster OX=7227 GN=pol PE=4 SV=1</t>
  </si>
  <si>
    <t>gene_17298</t>
  </si>
  <si>
    <t>gene_17299</t>
  </si>
  <si>
    <t>Transposon Tf2-11 polyprotein OS=Schizosaccharomyces pombe (strain 972 / ATCC 24843) OX=284812 GN=Tf2-11 PE=3 SV=1</t>
  </si>
  <si>
    <t>gene_17304</t>
  </si>
  <si>
    <t>gene_17300</t>
  </si>
  <si>
    <t>Activity-regulated cytoskeleton associated protein 2 OS=Drosophila melanogaster OX=7227 GN=Arc2 PE=1 SV=1</t>
  </si>
  <si>
    <t>gene_17303</t>
  </si>
  <si>
    <t>gene_17301</t>
  </si>
  <si>
    <t>gene_17302</t>
  </si>
  <si>
    <t>gene_18486</t>
  </si>
  <si>
    <t>gene_18487</t>
  </si>
  <si>
    <t>Pol polyprotein (Fragment) OS=Radiation murine leukemia virus (strain Kaplan) OX=31689 GN=pol PE=3 SV=1</t>
  </si>
  <si>
    <t>gene_18488</t>
  </si>
  <si>
    <t>gene_17305</t>
  </si>
  <si>
    <t>gene_17306</t>
  </si>
  <si>
    <t>gene_17307</t>
  </si>
  <si>
    <t>gene_17308</t>
  </si>
  <si>
    <t>gene_17309</t>
  </si>
  <si>
    <t>gene_17310</t>
  </si>
  <si>
    <t>Probable DNA polymerase OS=Neurospora intermedia OX=5142 PE=3 SV=1</t>
  </si>
  <si>
    <t>gene_18489</t>
  </si>
  <si>
    <t>gene_18490</t>
  </si>
  <si>
    <t>gene_18491</t>
  </si>
  <si>
    <t>gene_18492</t>
  </si>
  <si>
    <t>gene_18493</t>
  </si>
  <si>
    <t>gene_18494</t>
  </si>
  <si>
    <t>gene_18495</t>
  </si>
  <si>
    <t>gene_17311</t>
  </si>
  <si>
    <t>gene_18496</t>
  </si>
  <si>
    <t>gene_18497</t>
  </si>
  <si>
    <t>gene_17312</t>
  </si>
  <si>
    <t>gene_18498</t>
  </si>
  <si>
    <t>gene_17313</t>
  </si>
  <si>
    <t>gene_18500</t>
  </si>
  <si>
    <t>gene_17314</t>
  </si>
  <si>
    <t>gene_18499</t>
  </si>
  <si>
    <t>gene_17315</t>
  </si>
  <si>
    <t>Protein pangolin isoforms A/H/I/S OS=Drosophila melanogaster OX=7227 GN=pan PE=1 SV=1</t>
  </si>
  <si>
    <t>gene_18501</t>
  </si>
  <si>
    <t>gene_17316</t>
  </si>
  <si>
    <t>Transient receptor potential channel pyrexia OS=Drosophila melanogaster OX=7227 GN=pyx PE=2 SV=2</t>
  </si>
  <si>
    <t>gene_18502</t>
  </si>
  <si>
    <t>Cysteine-rich protein 1 OS=Rattus norvegicus OX=10116 GN=Crip1 PE=1 SV=2</t>
  </si>
  <si>
    <t>gene_17317</t>
  </si>
  <si>
    <t>Paired box protein Pax-2 OS=Mus musculus OX=10090 GN=Pax2 PE=1 SV=2</t>
  </si>
  <si>
    <t>gene_17318</t>
  </si>
  <si>
    <t>gene_17319</t>
  </si>
  <si>
    <t>gene_18503</t>
  </si>
  <si>
    <t>gene_18504</t>
  </si>
  <si>
    <t>gene_17320</t>
  </si>
  <si>
    <t>Maternal embryonic leucine zipper kinase OS=Xenopus laevis OX=8355 GN=melk PE=1 SV=2</t>
  </si>
  <si>
    <t>gene_18505</t>
  </si>
  <si>
    <t>DnaJ-like protein 60 OS=Drosophila melanogaster OX=7227 GN=DnaJ-60 PE=2 SV=1</t>
  </si>
  <si>
    <t>gene_17321</t>
  </si>
  <si>
    <t>Arylalkylamine N-acetyltransferase 1 OS=Drosophila melanogaster OX=7227 GN=speck PE=1 SV=1</t>
  </si>
  <si>
    <t>gene_18506</t>
  </si>
  <si>
    <t>Fasciculation and elongation protein zeta-2 OS=Homo sapiens OX=9606 GN=FEZ2 PE=1 SV=2</t>
  </si>
  <si>
    <t>gene_17322</t>
  </si>
  <si>
    <t>gene_17323</t>
  </si>
  <si>
    <t>Chromodomain Y-like protein 2 OS=Homo sapiens OX=9606 GN=CDYL2 PE=1 SV=2</t>
  </si>
  <si>
    <t>gene_18507</t>
  </si>
  <si>
    <t>Kappa-scoloptoxin(11)-Ss1a OS=Scolopendra dehaani OX=2609776 PE=1 SV=1</t>
  </si>
  <si>
    <t>gene_18508</t>
  </si>
  <si>
    <t>gene_17324</t>
  </si>
  <si>
    <t>Zinc finger protein 90 OS=Mus musculus OX=10090 GN=Zfp90 PE=1 SV=1</t>
  </si>
  <si>
    <t>gene_18509</t>
  </si>
  <si>
    <t>gene_17325</t>
  </si>
  <si>
    <t>gene_17326</t>
  </si>
  <si>
    <t>gene_17327</t>
  </si>
  <si>
    <t>gene_17328</t>
  </si>
  <si>
    <t>Ribokinase OS=Homo sapiens OX=9606 GN=RBKS PE=1 SV=1</t>
  </si>
  <si>
    <t>gene_18510</t>
  </si>
  <si>
    <t>Serine/threonine-protein phosphatase 2A activator OS=Bos taurus OX=9913 GN=PTPA PE=2 SV=1</t>
  </si>
  <si>
    <t>gene_18511</t>
  </si>
  <si>
    <t>GDP-fucose protein O-fucosyltransferase 1 OS=Drosophila melanogaster OX=7227 GN=O-fut1 PE=1 SV=1</t>
  </si>
  <si>
    <t>gene_17329</t>
  </si>
  <si>
    <t>Carnitine O-acetyltransferase OS=Columba livia OX=8932 GN=CRAT PE=1 SV=1</t>
  </si>
  <si>
    <t>gene_18512</t>
  </si>
  <si>
    <t>Protein spindle-F OS=Drosophila melanogaster OX=7227 GN=spn-F PE=1 SV=1</t>
  </si>
  <si>
    <t>gene_17330</t>
  </si>
  <si>
    <t>Large ribosomal subunit protein bL32m OS=Drosophila melanogaster OX=7227 GN=mRpL32 PE=2 SV=1</t>
  </si>
  <si>
    <t>gene_18513</t>
  </si>
  <si>
    <t>All trans-polyprenyl-diphosphate synthase PDSS1 OS=Homo sapiens OX=9606 GN=PDSS1 PE=1 SV=1</t>
  </si>
  <si>
    <t>gene_18514</t>
  </si>
  <si>
    <t>gene_17332</t>
  </si>
  <si>
    <t>gene_17331</t>
  </si>
  <si>
    <t>Protogenin OS=Mus musculus OX=10090 GN=Prtg PE=2 SV=1</t>
  </si>
  <si>
    <t>gene_18515</t>
  </si>
  <si>
    <t>gene_17333</t>
  </si>
  <si>
    <t>gene_17334</t>
  </si>
  <si>
    <t>Uricase OS=Drosophila pseudoobscura pseudoobscura OX=46245 GN=Uro PE=2 SV=2</t>
  </si>
  <si>
    <t>gene_18516</t>
  </si>
  <si>
    <t>Pseudouridine-metabolizing bifunctional protein C1861.05 OS=Schizosaccharomyces pombe (strain 972 / ATCC 24843) OX=284812 GN=SPBC1861.05 PE=3 SV=1</t>
  </si>
  <si>
    <t>gene_17335</t>
  </si>
  <si>
    <t>CD63 antigen OS=Oryctolagus cuniculus OX=9986 GN=CD63 PE=2 SV=2</t>
  </si>
  <si>
    <t>gene_17336</t>
  </si>
  <si>
    <t>gene_17337</t>
  </si>
  <si>
    <t>gene_17338</t>
  </si>
  <si>
    <t>gene_18517</t>
  </si>
  <si>
    <t>Integrator complex subunit 6 OS=Mus musculus OX=10090 GN=Ints6 PE=1 SV=1</t>
  </si>
  <si>
    <t>gene_18518</t>
  </si>
  <si>
    <t>CDK5RAP1-like protein OS=Drosophila melanogaster OX=7227 GN=CG6345 PE=2 SV=1</t>
  </si>
  <si>
    <t>gene_18519</t>
  </si>
  <si>
    <t>Pre-mRNA-processing factor 40 homolog A OS=Mus musculus OX=10090 GN=Prpf40a PE=1 SV=1</t>
  </si>
  <si>
    <t>gene_18521</t>
  </si>
  <si>
    <t>Delta-1-pyrroline-5-carboxylate dehydrogenase mitochondrial OS=Danio rerio OX=7955 GN=aldh4a1 PE=2 SV=1</t>
  </si>
  <si>
    <t>gene_18520</t>
  </si>
  <si>
    <t>Small ribosomal subunit protein uS5 OS=Drosophila melanogaster OX=7227 GN=RpS2 PE=1 SV=2</t>
  </si>
  <si>
    <t>gene_18522</t>
  </si>
  <si>
    <t>Golgin subfamily A member 4 OS=Homo sapiens OX=9606 GN=GOLGA4 PE=1 SV=1</t>
  </si>
  <si>
    <t>gene_17339</t>
  </si>
  <si>
    <t>Transmembrane protein 177 OS=Rattus norvegicus OX=10116 GN=Tmem177 PE=2 SV=1</t>
  </si>
  <si>
    <t>gene_18523</t>
  </si>
  <si>
    <t>Anaphase-promoting complex subunit 2 OS=Homo sapiens OX=9606 GN=ANAPC2 PE=1 SV=1</t>
  </si>
  <si>
    <t>gene_17341</t>
  </si>
  <si>
    <t>gene_17340</t>
  </si>
  <si>
    <t>Protein held out wings OS=Drosophila melanogaster OX=7227 GN=how PE=1 SV=1</t>
  </si>
  <si>
    <t>gene_18524</t>
  </si>
  <si>
    <t>gene_17342</t>
  </si>
  <si>
    <t>Probable ATP-dependent RNA helicase pitchoune OS=Drosophila melanogaster OX=7227 GN=pit PE=2 SV=2</t>
  </si>
  <si>
    <t>gene_17343</t>
  </si>
  <si>
    <t>Protein argonaute-2 OS=Xenopus laevis OX=8355 GN=ago2 PE=2 SV=1</t>
  </si>
  <si>
    <t>gene_18525</t>
  </si>
  <si>
    <t>gene_18526</t>
  </si>
  <si>
    <t>Centaurin-gamma-1A OS=Drosophila melanogaster OX=7227 GN=CenG1A PE=2 SV=2</t>
  </si>
  <si>
    <t>gene_17344</t>
  </si>
  <si>
    <t>Protein zwilch homolog OS=Xenopus tropicalis OX=8364 GN=zwilch PE=2 SV=1</t>
  </si>
  <si>
    <t>gene_17345</t>
  </si>
  <si>
    <t>Chromosome-associated kinesin KIF4 OS=Mus musculus OX=10090 GN=Kif4 PE=1 SV=3</t>
  </si>
  <si>
    <t>gene_18527</t>
  </si>
  <si>
    <t>Cysteine and histidine-rich domain-containing protein morgana OS=Drosophila melanogaster OX=7227 GN=mora PE=1 SV=1</t>
  </si>
  <si>
    <t>gene_18528</t>
  </si>
  <si>
    <t>Esterase OVCA2 OS=Xenopus tropicalis OX=8364 GN=ovca2 PE=2 SV=2</t>
  </si>
  <si>
    <t>gene_17346</t>
  </si>
  <si>
    <t>Elongin-B OS=Rattus norvegicus OX=10116 GN=Elob PE=1 SV=1</t>
  </si>
  <si>
    <t>gene_18529</t>
  </si>
  <si>
    <t>Chromodomain-helicase-DNA-binding protein 7 OS=Mus musculus OX=10090 GN=Chd7 PE=1 SV=1</t>
  </si>
  <si>
    <t>gene_17347</t>
  </si>
  <si>
    <t>Peroxiredoxin-6 OS=Homo sapiens OX=9606 GN=PRDX6 PE=1 SV=3</t>
  </si>
  <si>
    <t>gene_18530</t>
  </si>
  <si>
    <t>N(6)-adenine-specific methyltransferase METTL4 OS=Mus musculus OX=10090 GN=Mettl4 PE=1 SV=1</t>
  </si>
  <si>
    <t>gene_17348</t>
  </si>
  <si>
    <t>UDP-glucose 4-epimerase OS=Drosophila melanogaster OX=7227 GN=Gale PE=1 SV=1</t>
  </si>
  <si>
    <t>gene_17349</t>
  </si>
  <si>
    <t>40-kDa huntingtin-associated protein OS=Rattus norvegicus OX=10116 GN=F8a1 PE=1 SV=1</t>
  </si>
  <si>
    <t>gene_18531</t>
  </si>
  <si>
    <t>Toll-interacting protein OS=Homo sapiens OX=9606 GN=TOLLIP PE=1 SV=1</t>
  </si>
  <si>
    <t>gene_17350</t>
  </si>
  <si>
    <t>gene_17351</t>
  </si>
  <si>
    <t>Calumenin-B OS=Salmo salar OX=8030 GN=calub PE=2 SV=1</t>
  </si>
  <si>
    <t>gene_17352</t>
  </si>
  <si>
    <t>COX assembly mitochondrial protein homolog OS=Bos taurus OX=9913 GN=CMC1 PE=3 SV=1</t>
  </si>
  <si>
    <t>gene_18532</t>
  </si>
  <si>
    <t>26S proteasome non-ATPase regulatory subunit 14 OS=Drosophila melanogaster OX=7227 GN=Rpn11 PE=1 SV=1</t>
  </si>
  <si>
    <t>gene_17353</t>
  </si>
  <si>
    <t>H/ACA ribonucleoprotein complex subunit 4 OS=Drosophila melanogaster OX=7227 GN=Nop60B PE=1 SV=1</t>
  </si>
  <si>
    <t>gene_18533</t>
  </si>
  <si>
    <t>Ras-related protein Rab-5C OS=Mus musculus OX=10090 GN=Rab5c PE=1 SV=2</t>
  </si>
  <si>
    <t>gene_18534</t>
  </si>
  <si>
    <t>gene_17354</t>
  </si>
  <si>
    <t>gene_17356</t>
  </si>
  <si>
    <t>gene_17355</t>
  </si>
  <si>
    <t>gene_18535</t>
  </si>
  <si>
    <t>Cyclin-Y OS=Homo sapiens OX=9606 GN=CCNY PE=1 SV=2</t>
  </si>
  <si>
    <t>gene_17357</t>
  </si>
  <si>
    <t>gene_17358</t>
  </si>
  <si>
    <t>Activating molecule in BECN1-regulated autophagy protein 1 OS=Homo sapiens OX=9606 GN=AMBRA1 PE=1 SV=2</t>
  </si>
  <si>
    <t>gene_17359</t>
  </si>
  <si>
    <t>UTP--glucose-1-phosphate uridylyltransferase OS=Bos taurus OX=9913 GN=UGP2 PE=1 SV=2</t>
  </si>
  <si>
    <t>gene_17360</t>
  </si>
  <si>
    <t>gene_18536</t>
  </si>
  <si>
    <t>m7GpppX diphosphatase OS=Bos taurus OX=9913 GN=DCPS PE=2 SV=1</t>
  </si>
  <si>
    <t>gene_17361</t>
  </si>
  <si>
    <t>Macoilin OS=Rattus norvegicus OX=10116 GN=Maco1 PE=1 SV=1</t>
  </si>
  <si>
    <t>gene_18537</t>
  </si>
  <si>
    <t>Stimulator of interferon genes protein homolog OS=Drosophila melanogaster OX=7227 GN=Sting PE=1 SV=1</t>
  </si>
  <si>
    <t>gene_17362</t>
  </si>
  <si>
    <t>Eukaryotic translation initiation factor 4E-binding protein OS=Drosophila melanogaster OX=7227 GN=Thor PE=1 SV=1</t>
  </si>
  <si>
    <t>gene_18538</t>
  </si>
  <si>
    <t>Cyclin-Q OS=Rattus norvegicus OX=10116 GN=Ccnq PE=2 SV=1</t>
  </si>
  <si>
    <t>gene_18539</t>
  </si>
  <si>
    <t>Arfaptin-2 OS=Bos taurus OX=9913 GN=ARFIP2 PE=2 SV=1</t>
  </si>
  <si>
    <t>gene_17364</t>
  </si>
  <si>
    <t>gene_17363</t>
  </si>
  <si>
    <t>Mitochondrial import inner membrane translocase subunit Tim10 B OS=Bos taurus OX=9913 GN=TIMM10B PE=3 SV=1</t>
  </si>
  <si>
    <t>gene_18540</t>
  </si>
  <si>
    <t>gene_18541</t>
  </si>
  <si>
    <t>UPAR/Ly6 domain-containing protein crok OS=Drosophila melanogaster OX=7227 GN=crok PE=1 SV=1</t>
  </si>
  <si>
    <t>gene_17366</t>
  </si>
  <si>
    <t>Protein spaetzle 3 OS=Drosophila melanogaster OX=7227 GN=spz3 PE=2 SV=2</t>
  </si>
  <si>
    <t>gene_17367</t>
  </si>
  <si>
    <t>gene_18542</t>
  </si>
  <si>
    <t>gene_17365</t>
  </si>
  <si>
    <t>Ring canal kelch homolog OS=Anopheles stephensi OX=30069 GN=kel PE=2 SV=2</t>
  </si>
  <si>
    <t>gene_18543</t>
  </si>
  <si>
    <t>Dual 3'5'-cyclic-AMP and -GMP phosphodiesterase 11 OS=Drosophila melanogaster OX=7227 GN=Pde11 PE=1 SV=4</t>
  </si>
  <si>
    <t>gene_17368</t>
  </si>
  <si>
    <t>gene_17369</t>
  </si>
  <si>
    <t>PDZ and LIM domain protein Zasp OS=Drosophila melanogaster OX=7227 GN=Zasp52 PE=1 SV=2</t>
  </si>
  <si>
    <t>gene_18544</t>
  </si>
  <si>
    <t>Probable G-protein coupled receptor CG31760 OS=Drosophila melanogaster OX=7227 GN=CG31760 PE=1 SV=3</t>
  </si>
  <si>
    <t>gene_17370</t>
  </si>
  <si>
    <t>gene_17371</t>
  </si>
  <si>
    <t>Protein downstream neighbor of son homolog OS=Drosophila melanogaster OX=7227 GN=hd PE=1 SV=1</t>
  </si>
  <si>
    <t>gene_17372</t>
  </si>
  <si>
    <t>Lachesin OS=Drosophila melanogaster OX=7227 GN=Lac PE=1 SV=2</t>
  </si>
  <si>
    <t>gene_17373</t>
  </si>
  <si>
    <t>gene_17374</t>
  </si>
  <si>
    <t>gene_17375</t>
  </si>
  <si>
    <t>Serine/threonine-protein kinase mig-15 OS=Caenorhabditis elegans OX=6239 GN=mig-15 PE=2 SV=3</t>
  </si>
  <si>
    <t>gene_18545</t>
  </si>
  <si>
    <t>TBC1 domain family member whacked OS=Drosophila melanogaster OX=7227 GN=wkd PE=1 SV=1</t>
  </si>
  <si>
    <t>gene_17376</t>
  </si>
  <si>
    <t>gene_17377</t>
  </si>
  <si>
    <t>Tyrosine-protein phosphatase 69D OS=Drosophila melanogaster OX=7227 GN=Ptp69D PE=1 SV=2</t>
  </si>
  <si>
    <t>gene_18546</t>
  </si>
  <si>
    <t>Transcription elongation factor mitochondrial OS=Rattus norvegicus OX=10116 GN=Tefm PE=2 SV=1</t>
  </si>
  <si>
    <t>gene_18547</t>
  </si>
  <si>
    <t>gene_17378</t>
  </si>
  <si>
    <t>cAMP-dependent protein kinase type II regulatory subunit OS=Drosophila melanogaster OX=7227 GN=Pka-R2 PE=1 SV=2</t>
  </si>
  <si>
    <t>gene_17379</t>
  </si>
  <si>
    <t>Large ribosomal subunit protein eL18 OS=Timarcha balearica OX=79517 GN=RpL18 PE=2 SV=1</t>
  </si>
  <si>
    <t>gene_18549</t>
  </si>
  <si>
    <t>DnaJ homolog subfamily C member 9 OS=Mus musculus OX=10090 GN=Dnajc9 PE=1 SV=2</t>
  </si>
  <si>
    <t>gene_18548</t>
  </si>
  <si>
    <t>Vasorin OS=Xenopus tropicalis OX=8364 GN=vasn PE=2 SV=1</t>
  </si>
  <si>
    <t>gene_17380</t>
  </si>
  <si>
    <t>gene_18554</t>
  </si>
  <si>
    <t>Sonic hedgehog protein OS=Gallus gallus OX=9031 GN=SHH PE=1 SV=1</t>
  </si>
  <si>
    <t>gene_17381</t>
  </si>
  <si>
    <t>gene_18550</t>
  </si>
  <si>
    <t>Sonic hedgehog protein OS=Danio rerio OX=7955 GN=shha PE=1 SV=1</t>
  </si>
  <si>
    <t>gene_18553</t>
  </si>
  <si>
    <t>Transient-receptor-potential-like protein OS=Caenorhabditis elegans OX=6239 GN=trp-1 PE=2 SV=3</t>
  </si>
  <si>
    <t>gene_18552</t>
  </si>
  <si>
    <t>Short transient receptor potential channel 6 OS=Mus musculus OX=10090 GN=Trpc6 PE=1 SV=3</t>
  </si>
  <si>
    <t>gene_18551</t>
  </si>
  <si>
    <t>Short transient receptor potential channel 6 OS=Bos taurus OX=9913 GN=TRPC6 PE=2 SV=2</t>
  </si>
  <si>
    <t>gene_17382</t>
  </si>
  <si>
    <t>Max-like protein X OS=Homo sapiens OX=9606 GN=MLX PE=1 SV=2</t>
  </si>
  <si>
    <t>gene_17383</t>
  </si>
  <si>
    <t>F-box only protein 28 OS=Mus musculus OX=10090 GN=Fbxo28 PE=1 SV=1</t>
  </si>
  <si>
    <t>gene_18555</t>
  </si>
  <si>
    <t>Carbonic anhydrase 2 OS=Homo sapiens OX=9606 GN=CA2 PE=1 SV=2</t>
  </si>
  <si>
    <t>gene_17384</t>
  </si>
  <si>
    <t>Coiled-coil domain-containing protein 12 OS=Mus musculus OX=10090 GN=Ccdc12 PE=1 SV=2</t>
  </si>
  <si>
    <t>gene_17385</t>
  </si>
  <si>
    <t>gene_18556</t>
  </si>
  <si>
    <t>F-box only protein 9 OS=Bos taurus OX=9913 GN=FBXO9 PE=2 SV=2</t>
  </si>
  <si>
    <t>gene_17386</t>
  </si>
  <si>
    <t>Progestin and adipoQ receptor family member 4 OS=Homo sapiens OX=9606 GN=PAQR4 PE=1 SV=3</t>
  </si>
  <si>
    <t>gene_18558</t>
  </si>
  <si>
    <t>gene_17387</t>
  </si>
  <si>
    <t>gene_18557</t>
  </si>
  <si>
    <t>Serine/threonine-protein kinase Doa OS=Drosophila melanogaster OX=7227 GN=Doa PE=1 SV=2</t>
  </si>
  <si>
    <t>gene_17388</t>
  </si>
  <si>
    <t>gene_18559</t>
  </si>
  <si>
    <t>Protein PBDC1 OS=Mus musculus OX=10090 GN=Pbdc1 PE=1 SV=1</t>
  </si>
  <si>
    <t>gene_17389</t>
  </si>
  <si>
    <t>gene_17390</t>
  </si>
  <si>
    <t>Poly(rC)-binding protein 3 OS=Homo sapiens OX=9606 GN=PCBP3 PE=1 SV=2</t>
  </si>
  <si>
    <t>gene_18560</t>
  </si>
  <si>
    <t>gene_18561</t>
  </si>
  <si>
    <t>gene_18562</t>
  </si>
  <si>
    <t>gene_17391</t>
  </si>
  <si>
    <t>Signal recognition particle 19 kDa protein OS=Drosophila melanogaster OX=7227 GN=Srp19 PE=2 SV=2</t>
  </si>
  <si>
    <t>gene_17392</t>
  </si>
  <si>
    <t>Protein rogdi OS=Drosophila melanogaster OX=7227 GN=rogdi PE=1 SV=2</t>
  </si>
  <si>
    <t>gene_18563</t>
  </si>
  <si>
    <t>Glutathione S-transferase theta-1 OS=Rattus norvegicus OX=10116 GN=Gstt1 PE=1 SV=2</t>
  </si>
  <si>
    <t>gene_18564</t>
  </si>
  <si>
    <t>gene_17393</t>
  </si>
  <si>
    <t>gene_18565</t>
  </si>
  <si>
    <t>Cilia- and flagella-associated protein 45 OS=Mus musculus OX=10090 GN=Cfap45 PE=1 SV=1</t>
  </si>
  <si>
    <t>gene_17394</t>
  </si>
  <si>
    <t>GATOR complex protein NPRL2 OS=Drosophila melanogaster OX=7227 GN=Nprl2 PE=1 SV=1</t>
  </si>
  <si>
    <t>gene_18566</t>
  </si>
  <si>
    <t>Notchless protein homolog 1 OS=Homo sapiens OX=9606 GN=NLE1 PE=1 SV=4</t>
  </si>
  <si>
    <t>gene_18567</t>
  </si>
  <si>
    <t>Exportin-6 OS=Mus musculus OX=10090 GN=Xpo6 PE=1 SV=2</t>
  </si>
  <si>
    <t>gene_18568</t>
  </si>
  <si>
    <t>Putative aldehyde dehydrogenase family 7 member A1 homolog OS=Caenorhabditis elegans OX=6239 GN=alh-9 PE=3 SV=2</t>
  </si>
  <si>
    <t>gene_17395</t>
  </si>
  <si>
    <t>rRNA N(6)-adenosine-methyltransferase Mettl5 OS=Drosophila melanogaster OX=7227 GN=Mettl5 PE=1 SV=1</t>
  </si>
  <si>
    <t>gene_17396</t>
  </si>
  <si>
    <t>SOSS complex subunit C homolog OS=Nematostella vectensis OX=45351 GN=v1g201834 PE=3 SV=1</t>
  </si>
  <si>
    <t>gene_17397</t>
  </si>
  <si>
    <t>gene_18569</t>
  </si>
  <si>
    <t>Lissencephaly-1 homolog OS=Drosophila simulans OX=7240 GN=Lis-1 PE=3 SV=1</t>
  </si>
  <si>
    <t>gene_18570</t>
  </si>
  <si>
    <t>Serine/threonine-protein kinase Chk2 OS=Mus musculus OX=10090 GN=Chek2 PE=1 SV=1</t>
  </si>
  <si>
    <t>gene_17398</t>
  </si>
  <si>
    <t>Succinate dehydrogenase [ubiquinone] iron-sulfur subunit mitochondrial OS=Drosophila melanogaster OX=7227 GN=SdhB PE=2 SV=2</t>
  </si>
  <si>
    <t>gene_18571</t>
  </si>
  <si>
    <t>Trifunctional purine biosynthetic protein adenosine-3 OS=Gallus gallus OX=9031 GN=GART PE=1 SV=1</t>
  </si>
  <si>
    <t>gene_17399</t>
  </si>
  <si>
    <t>DnaJ homolog subfamily C member 28 OS=Homo sapiens OX=9606 GN=DNAJC28 PE=1 SV=2</t>
  </si>
  <si>
    <t>gene_18572</t>
  </si>
  <si>
    <t>TM2 domain-containing protein amaretto OS=Drosophila melanogaster OX=7227 GN=amrt PE=2 SV=3</t>
  </si>
  <si>
    <t>gene_17400</t>
  </si>
  <si>
    <t>Translation initiation factor eIF2B subunit beta OS=Mus musculus OX=10090 GN=Eif2b2 PE=1 SV=1</t>
  </si>
  <si>
    <t>gene_18573</t>
  </si>
  <si>
    <t>Putative ATP-dependent RNA helicase TDRD12 OS=Bombyx mori OX=7091 GN=TDRD12 PE=1 SV=2</t>
  </si>
  <si>
    <t>gene_17401</t>
  </si>
  <si>
    <t>Mitoguardin OS=Drosophila melanogaster OX=7227 GN=Miga PE=1 SV=2</t>
  </si>
  <si>
    <t>gene_18574</t>
  </si>
  <si>
    <t>Protein unzipped OS=Drosophila melanogaster OX=7227 GN=uzip PE=1 SV=2</t>
  </si>
  <si>
    <t>gene_17402</t>
  </si>
  <si>
    <t>SWI/SNF-related matrix-associated actin-dependent regulator of chromatin subfamily A-like protein 1 OS=Xenopus tropicalis OX=8364 GN=smarcal1 PE=2 SV=1</t>
  </si>
  <si>
    <t>gene_18575</t>
  </si>
  <si>
    <t>Mitochondrial inner membrane protein Mpv17 OS=Danio rerio OX=7955 GN=mpv17 PE=2 SV=1</t>
  </si>
  <si>
    <t>gene_17403</t>
  </si>
  <si>
    <t>Glutamate--cysteine ligase catalytic subunit OS=Homo sapiens OX=9606 GN=GCLC PE=1 SV=2</t>
  </si>
  <si>
    <t>gene_17404</t>
  </si>
  <si>
    <t>Large ribosomal subunit protein uL10 OS=Ceratitis capitata OX=7213 GN=RpLP0 PE=3 SV=1</t>
  </si>
  <si>
    <t>gene_17405</t>
  </si>
  <si>
    <t>Serine palmitoyltransferase 1 OS=Mus musculus OX=10090 GN=Sptlc1 PE=1 SV=2</t>
  </si>
  <si>
    <t>gene_18576</t>
  </si>
  <si>
    <t>Adenylyl cyclase-associated protein 1 OS=Homo sapiens OX=9606 GN=CAP1 PE=1 SV=5</t>
  </si>
  <si>
    <t>gene_17406</t>
  </si>
  <si>
    <t>gene_17407</t>
  </si>
  <si>
    <t>gene_17408</t>
  </si>
  <si>
    <t>Prostasin OS=Homo sapiens OX=9606 GN=PRSS8 PE=1 SV=1</t>
  </si>
  <si>
    <t>gene_17409</t>
  </si>
  <si>
    <t>gene_17410</t>
  </si>
  <si>
    <t>gene_17411</t>
  </si>
  <si>
    <t>Major facilitator superfamily domain-containing protein 6-B OS=Danio rerio OX=7955 GN=mfsd6b PE=3 SV=1</t>
  </si>
  <si>
    <t>gene_17412</t>
  </si>
  <si>
    <t>Nucleoside diphosphate kinase homolog 7 OS=Homo sapiens OX=9606 GN=NME7 PE=1 SV=1</t>
  </si>
  <si>
    <t>gene_18577</t>
  </si>
  <si>
    <t>Dynein assembly factor with WD repeat domains 1 OS=Xenopus tropicalis OX=8364 GN=daw1 PE=2 SV=1</t>
  </si>
  <si>
    <t>gene_18578</t>
  </si>
  <si>
    <t>Solute carrier organic anion transporter family member 4A1 OS=Mus musculus OX=10090 GN=Slco4a1 PE=1 SV=2</t>
  </si>
  <si>
    <t>gene_18579</t>
  </si>
  <si>
    <t>U-scoloptoxin(01)-Er1a OS=Ethmostigmus rubripes OX=62613 PE=3 SV=1</t>
  </si>
  <si>
    <t>gene_17413</t>
  </si>
  <si>
    <t>gene_17414</t>
  </si>
  <si>
    <t>gene_18580</t>
  </si>
  <si>
    <t>gene_17415</t>
  </si>
  <si>
    <t>gene_18581</t>
  </si>
  <si>
    <t>gene_17416</t>
  </si>
  <si>
    <t>Splicing factor 3A subunit 3 OS=Mus musculus OX=10090 GN=Sf3a3 PE=1 SV=2</t>
  </si>
  <si>
    <t>gene_17417</t>
  </si>
  <si>
    <t>gene_18583</t>
  </si>
  <si>
    <t>gene_18582</t>
  </si>
  <si>
    <t>Cilia- and flagella-associated protein 47 OS=Homo sapiens OX=9606 GN=CFAP47 PE=1 SV=5</t>
  </si>
  <si>
    <t>gene_17418</t>
  </si>
  <si>
    <t>Peroxisome proliferator-activated receptor gamma coactivator-related protein 1 OS=Mus musculus OX=10090 GN=Pprc1 PE=1 SV=1</t>
  </si>
  <si>
    <t>gene_18584</t>
  </si>
  <si>
    <t>Sodium- and chloride-dependent glycine transporter 2 OS=Rattus norvegicus OX=10116 GN=Slc6a5 PE=1 SV=2</t>
  </si>
  <si>
    <t>gene_18585</t>
  </si>
  <si>
    <t>gene_17419</t>
  </si>
  <si>
    <t>gene_17420</t>
  </si>
  <si>
    <t>Acid sphingomyelinase-like phosphodiesterase 3b OS=Homo sapiens OX=9606 GN=SMPDL3B PE=1 SV=2</t>
  </si>
  <si>
    <t>gene_18587</t>
  </si>
  <si>
    <t>Glutathione S-transferase D1 OS=Drosophila melanogaster OX=7227 GN=GstD1 PE=1 SV=1</t>
  </si>
  <si>
    <t>gene_18586</t>
  </si>
  <si>
    <t>Glutathione S-transferase 1 isoform C OS=Anopheles gambiae OX=7165 GN=GstD1 PE=1 SV=2</t>
  </si>
  <si>
    <t>cluster164coordsscaffold1-13686964</t>
  </si>
  <si>
    <t>cluster165coordsscaffold1-13691617</t>
  </si>
  <si>
    <t>gene_17424</t>
  </si>
  <si>
    <t>Neuropeptide SIFamide receptor OS=Drosophila melanogaster OX=7227 GN=SIFaR PE=2 SV=2</t>
  </si>
  <si>
    <t>gene_18589</t>
  </si>
  <si>
    <t>gene_17423</t>
  </si>
  <si>
    <t>gene_17425</t>
  </si>
  <si>
    <t>gene_17426</t>
  </si>
  <si>
    <t>Cadherin-89D OS=Drosophila melanogaster OX=7227 GN=Cad89D PE=2 SV=3</t>
  </si>
  <si>
    <t>gene_18590</t>
  </si>
  <si>
    <t>Dynactin subunit 2 OS=Aedes aegypti OX=7159 GN=DCTN2-p50 PE=2 SV=2</t>
  </si>
  <si>
    <t>gene_17427</t>
  </si>
  <si>
    <t>Large ribosomal subunit protein eL27 OS=Rattus norvegicus OX=10116 GN=Rpl27 PE=2 SV=2</t>
  </si>
  <si>
    <t>gene_18591</t>
  </si>
  <si>
    <t>Protein preli-like OS=Drosophila melanogaster OX=7227 GN=prel PE=2 SV=3</t>
  </si>
  <si>
    <t>gene_18592</t>
  </si>
  <si>
    <t>HEAT repeat-containing protein 6 OS=Danio rerio OX=7955 GN=heatr6 PE=2 SV=1</t>
  </si>
  <si>
    <t>gene_17428</t>
  </si>
  <si>
    <t>PRKR-interacting protein 1 homolog OS=Xenopus laevis OX=8355 GN=prkrip1 PE=2 SV=1</t>
  </si>
  <si>
    <t>gene_18594</t>
  </si>
  <si>
    <t>Zinc finger protein 624 OS=Homo sapiens OX=9606 GN=ZNF624 PE=1 SV=3</t>
  </si>
  <si>
    <t>gene_18593</t>
  </si>
  <si>
    <t>Cleavage and polyadenylation specificity factor 73 OS=Drosophila melanogaster OX=7227 GN=Cpsf73 PE=1 SV=2</t>
  </si>
  <si>
    <t>gene_17429</t>
  </si>
  <si>
    <t>DNA polymerase theta OS=Drosophila melanogaster OX=7227 GN=PolQ PE=1 SV=1</t>
  </si>
  <si>
    <t>gene_18595</t>
  </si>
  <si>
    <t>Integrator complex subunit 8 OS=Drosophila melanogaster OX=7227 GN=IntS8 PE=1 SV=1</t>
  </si>
  <si>
    <t>gene_18596</t>
  </si>
  <si>
    <t>Signal peptidase complex subunit 2 OS=Xenopus tropicalis OX=8364 GN=spcs2 PE=2 SV=1</t>
  </si>
  <si>
    <t>gene_18597</t>
  </si>
  <si>
    <t>N-alpha-acetyltransferase 20 OS=Xenopus tropicalis OX=8364 GN=naa20 PE=2 SV=1</t>
  </si>
  <si>
    <t>gene_17430</t>
  </si>
  <si>
    <t>Uncharacterized protein CG43867 OS=Drosophila melanogaster OX=7227 GN=CG43867 PE=1 SV=4</t>
  </si>
  <si>
    <t>gene_17431</t>
  </si>
  <si>
    <t>tRNA (32-2'-O)-methyltransferase regulator THADA OS=Canis lupus familiaris OX=9615 GN=THADA PE=2 SV=1</t>
  </si>
  <si>
    <t>gene_18598</t>
  </si>
  <si>
    <t>gene_18599</t>
  </si>
  <si>
    <t>Apoptosis-stimulating of p53 protein 1 OS=Mus musculus OX=10090 GN=Ppp1r13b PE=1 SV=2</t>
  </si>
  <si>
    <t>gene_17432</t>
  </si>
  <si>
    <t>gene_18600</t>
  </si>
  <si>
    <t>Germinal-center associated nuclear protein OS=Mus musculus OX=10090 GN=Mcm3ap PE=1 SV=2</t>
  </si>
  <si>
    <t>gene_17433</t>
  </si>
  <si>
    <t>Mediator of RNA polymerase II transcription subunit 4 OS=Anopheles gambiae OX=7165 GN=MED4 PE=3 SV=3</t>
  </si>
  <si>
    <t>gene_18601</t>
  </si>
  <si>
    <t>Structural maintenance of chromosomes protein 3 OS=Xenopus laevis OX=8355 GN=smc3 PE=1 SV=2</t>
  </si>
  <si>
    <t>gene_17434</t>
  </si>
  <si>
    <t>Stress-induced-phosphoprotein 1 OS=Xenopus laevis OX=8355 GN=stip1 PE=2 SV=1</t>
  </si>
  <si>
    <t>gene_18602</t>
  </si>
  <si>
    <t>Replication factor C subunit 4 OS=Mus musculus OX=10090 GN=Rfc4 PE=1 SV=1</t>
  </si>
  <si>
    <t>gene_18603</t>
  </si>
  <si>
    <t>Catenin delta-2 OS=Homo sapiens OX=9606 GN=CTNND2 PE=1 SV=3</t>
  </si>
  <si>
    <t>gene_18604</t>
  </si>
  <si>
    <t>gene_18605</t>
  </si>
  <si>
    <t>Arginine-specific demethylase JMJ20 OS=Arabidopsis thaliana OX=3702 GN=JMJ20 PE=1 SV=1</t>
  </si>
  <si>
    <t>gene_17435</t>
  </si>
  <si>
    <t>gene_18606</t>
  </si>
  <si>
    <t>One cut domain family member 2 OS=Mus musculus OX=10090 GN=Onecut2 PE=2 SV=2</t>
  </si>
  <si>
    <t>gene_17436</t>
  </si>
  <si>
    <t>gene_18607</t>
  </si>
  <si>
    <t>Homeobox protein onecut OS=Drosophila melanogaster OX=7227 GN=onecut PE=2 SV=2</t>
  </si>
  <si>
    <t>gene_17437</t>
  </si>
  <si>
    <t>Glutaryl-CoA dehydrogenase mitochondrial OS=Homo sapiens OX=9606 GN=GCDH PE=1 SV=1</t>
  </si>
  <si>
    <t>gene_17438</t>
  </si>
  <si>
    <t>Caveolin-3 OS=Rattus norvegicus OX=10116 GN=Cav3 PE=1 SV=1</t>
  </si>
  <si>
    <t>gene_17439</t>
  </si>
  <si>
    <t>gene_17440</t>
  </si>
  <si>
    <t>gene_18608</t>
  </si>
  <si>
    <t>Nuclear factor interleukin-3-regulated protein OS=Danio rerio OX=7955 GN=nfil3 PE=2 SV=1</t>
  </si>
  <si>
    <t>gene_17441</t>
  </si>
  <si>
    <t>Ubiquitin carboxyl-terminal hydrolase calypso OS=Aedes aegypti OX=7159 GN=caly PE=3 SV=1</t>
  </si>
  <si>
    <t>gene_18609</t>
  </si>
  <si>
    <t>gene_17442</t>
  </si>
  <si>
    <t>Evolutionarily conserved signaling intermediate in Toll pathway mitochondrial OS=Drosophila melanogaster OX=7227 GN=ECSIT PE=1 SV=2</t>
  </si>
  <si>
    <t>gene_18610</t>
  </si>
  <si>
    <t>MIP18 family protein galla-2 OS=Drosophila melanogaster OX=7227 GN=galla-2 PE=1 SV=1</t>
  </si>
  <si>
    <t>gene_17443</t>
  </si>
  <si>
    <t>Ceramide kinase OS=Homo sapiens OX=9606 GN=CERK PE=1 SV=1</t>
  </si>
  <si>
    <t>gene_18611</t>
  </si>
  <si>
    <t>gene_18613</t>
  </si>
  <si>
    <t>Inactive selenide water dikinase-like protein OS=Drosophila melanogaster OX=7227 GN=Sps1 PE=2 SV=1</t>
  </si>
  <si>
    <t>gene_18612</t>
  </si>
  <si>
    <t>gene_18614</t>
  </si>
  <si>
    <t>gene_17444</t>
  </si>
  <si>
    <t>Protein stand still OS=Drosophila melanogaster OX=7227 GN=stil PE=1 SV=2</t>
  </si>
  <si>
    <t>gene_18615</t>
  </si>
  <si>
    <t>mRNA cap guanine-N(7) methyltransferase OS=Drosophila melanogaster OX=7227 GN=Rnmt PE=1 SV=2</t>
  </si>
  <si>
    <t>gene_18616</t>
  </si>
  <si>
    <t>gene_18617</t>
  </si>
  <si>
    <t>DNA topoisomerase 1 OS=Mus musculus OX=10090 GN=Top1 PE=1 SV=2</t>
  </si>
  <si>
    <t>gene_17446</t>
  </si>
  <si>
    <t>Eukaryotic translation initiation factor 4E-binding protein Mextli OS=Drosophila melanogaster OX=7227 GN=mxt PE=1 SV=1</t>
  </si>
  <si>
    <t>gene_18618</t>
  </si>
  <si>
    <t>Small ribosomal subunit protein uS2m OS=Homo sapiens OX=9606 GN=MRPS2 PE=1 SV=1</t>
  </si>
  <si>
    <t>gene_17445</t>
  </si>
  <si>
    <t>Dehydrogenase/reductase SDR family member 7 OS=Homo sapiens OX=9606 GN=DHRS7 PE=1 SV=1</t>
  </si>
  <si>
    <t>gene_17447</t>
  </si>
  <si>
    <t>Phospholipid scramblase 2 OS=Bos taurus OX=9913 GN=PLSCR2 PE=2 SV=1</t>
  </si>
  <si>
    <t>gene_18619</t>
  </si>
  <si>
    <t>gene_17448</t>
  </si>
  <si>
    <t>gene_18620</t>
  </si>
  <si>
    <t>GTP:AMP phosphotransferase AK3 mitochondrial OS=Mus musculus OX=10090 GN=Ak3 PE=1 SV=3</t>
  </si>
  <si>
    <t>gene_17449</t>
  </si>
  <si>
    <t>Cysteine protease ATG4D OS=Sus scrofa OX=9823 GN=ATG4D PE=3 SV=1</t>
  </si>
  <si>
    <t>gene_18622</t>
  </si>
  <si>
    <t>gene_18621</t>
  </si>
  <si>
    <t>Metabotropic glutamate receptor OS=Drosophila melanogaster OX=7227 GN=mGluR PE=1 SV=2</t>
  </si>
  <si>
    <t>gene_18623</t>
  </si>
  <si>
    <t>Lipoamide acyltransferase component of branched-chain alpha-keto acid dehydrogenase complex mitochondrial OS=Homo sapiens OX=9606 GN=DBT PE=1 SV=4</t>
  </si>
  <si>
    <t>gene_17450</t>
  </si>
  <si>
    <t>Erbin OS=Homo sapiens OX=9606 GN=ERBIN PE=1 SV=2</t>
  </si>
  <si>
    <t>gene_18624</t>
  </si>
  <si>
    <t>RCC1 and BTB domain-containing protein 1 OS=Homo sapiens OX=9606 GN=RCBTB1 PE=1 SV=1</t>
  </si>
  <si>
    <t>gene_17451</t>
  </si>
  <si>
    <t>Acetylcholinesterase OS=Culex pipiens OX=7175 GN=ACHE1 PE=2 SV=2</t>
  </si>
  <si>
    <t>gene_18626</t>
  </si>
  <si>
    <t>gene_18625</t>
  </si>
  <si>
    <t>gene_18627</t>
  </si>
  <si>
    <t>Probable actin-related protein 2/3 complex subunit 2 OS=Anopheles gambiae OX=7165 GN=Arc-p34 PE=3 SV=2</t>
  </si>
  <si>
    <t>gene_18628</t>
  </si>
  <si>
    <t>Transmembrane inner ear expressed protein OS=Mus musculus OX=10090 GN=Tmie PE=1 SV=1</t>
  </si>
  <si>
    <t>gene_17453</t>
  </si>
  <si>
    <t>gene_17452</t>
  </si>
  <si>
    <t>S-adenosylmethionine decarboxylase proenzyme OS=Drosophila melanogaster OX=7227 GN=SamDC PE=2 SV=1</t>
  </si>
  <si>
    <t>gene_17454</t>
  </si>
  <si>
    <t>U3 small nucleolar RNA-associated protein 14 homolog A OS=Bos taurus OX=9913 GN=UTP14A PE=2 SV=1</t>
  </si>
  <si>
    <t>gene_18630</t>
  </si>
  <si>
    <t>Coiled-coil domain-containing protein 6 OS=Mus musculus OX=10090 GN=Ccdc6 PE=1 SV=1</t>
  </si>
  <si>
    <t>gene_18629</t>
  </si>
  <si>
    <t>Integrator complex assembly factor Brat1 OS=Drosophila melanogaster OX=7227 GN=Brat1 PE=1 SV=1</t>
  </si>
  <si>
    <t>gene_18631</t>
  </si>
  <si>
    <t>BAG domain-containing protein Samui OS=Bombyx mori OX=7091 GN=Samui PE=2 SV=1</t>
  </si>
  <si>
    <t>gene_18633</t>
  </si>
  <si>
    <t>gene_18632</t>
  </si>
  <si>
    <t>Alanine aminotransferase 2 OS=Xenopus laevis OX=8355 GN=gpt2 PE=2 SV=1</t>
  </si>
  <si>
    <t>gene_17455</t>
  </si>
  <si>
    <t>Cysteine sulfinic acid decarboxylase OS=Homo sapiens OX=9606 GN=CSAD PE=1 SV=2</t>
  </si>
  <si>
    <t>gene_18634</t>
  </si>
  <si>
    <t>DNA-directed RNA polymerase mitochondrial OS=Mus musculus OX=10090 GN=Polrmt PE=1 SV=1</t>
  </si>
  <si>
    <t>gene_18635</t>
  </si>
  <si>
    <t>Tetratricopeptide repeat protein 21B OS=Homo sapiens OX=9606 GN=TTC21B PE=1 SV=2</t>
  </si>
  <si>
    <t>gene_17456</t>
  </si>
  <si>
    <t>Membrane-associated transporter protein OS=Mus musculus OX=10090 GN=Slc45a2 PE=1 SV=1</t>
  </si>
  <si>
    <t>gene_18636</t>
  </si>
  <si>
    <t>Synaptic vesicle glycoprotein 2B OS=Mus musculus OX=10090 GN=Sv2b PE=1 SV=1</t>
  </si>
  <si>
    <t>gene_18637</t>
  </si>
  <si>
    <t>Intermembrane lipid transfer protein Vps13 OS=Drosophila melanogaster OX=7227 GN=Vps13 PE=1 SV=2</t>
  </si>
  <si>
    <t>gene_18638</t>
  </si>
  <si>
    <t>Protein lifeguard 2 OS=Pongo abelii OX=9601 GN=FAIM2 PE=2 SV=1</t>
  </si>
  <si>
    <t>gene_18639</t>
  </si>
  <si>
    <t>Transmembrane protein 94 OS=Homo sapiens OX=9606 GN=TMEM94 PE=1 SV=1</t>
  </si>
  <si>
    <t>gene_17457</t>
  </si>
  <si>
    <t>GPI ethanolamine phosphate transferase 2 catalytic subunit OS=Homo sapiens OX=9606 GN=PIGG PE=1 SV=1</t>
  </si>
  <si>
    <t>gene_17458</t>
  </si>
  <si>
    <t>gene_18641</t>
  </si>
  <si>
    <t>gene_18640</t>
  </si>
  <si>
    <t>Dynein light chain Tctex-type 5 OS=Mus musculus OX=10090 GN=Dynlt5 PE=2 SV=1</t>
  </si>
  <si>
    <t>gene_18643</t>
  </si>
  <si>
    <t>Multiple inositol polyphosphate phosphatase 1 OS=Drosophila melanogaster OX=7227 GN=Mipp1 PE=1 SV=2</t>
  </si>
  <si>
    <t>gene_18642</t>
  </si>
  <si>
    <t>gene_18644</t>
  </si>
  <si>
    <t>Transcription initiation factor TFIID subunit 2 OS=Drosophila melanogaster OX=7227 GN=Taf2 PE=1 SV=2</t>
  </si>
  <si>
    <t>gene_18645</t>
  </si>
  <si>
    <t>Transcription factor E2F4 OS=Xenopus laevis OX=8355 GN=e2f4 PE=1 SV=1</t>
  </si>
  <si>
    <t>gene_18646</t>
  </si>
  <si>
    <t>Mpv17-like protein OS=Xenopus laevis OX=8355 GN=mpv17l PE=2 SV=1</t>
  </si>
  <si>
    <t>gene_18647</t>
  </si>
  <si>
    <t>Aminopeptidase N OS=Manduca sexta OX=7130 GN=APN2 PE=1 SV=2</t>
  </si>
  <si>
    <t>gene_18650</t>
  </si>
  <si>
    <t>gene_18649</t>
  </si>
  <si>
    <t>Aminopeptidase N OS=Plutella xylostella OX=51655 GN=APN1 PE=1 SV=1</t>
  </si>
  <si>
    <t>gene_18648</t>
  </si>
  <si>
    <t>gene_17459</t>
  </si>
  <si>
    <t>gene_18651</t>
  </si>
  <si>
    <t>Ubiquitin-associated protein 1 OS=Rattus norvegicus OX=10116 GN=Ubap1 PE=2 SV=1</t>
  </si>
  <si>
    <t>gene_17460</t>
  </si>
  <si>
    <t>Leucine-rich repeat-containing protein 28 OS=Mus musculus OX=10090 GN=Lrrc28 PE=2 SV=1</t>
  </si>
  <si>
    <t>gene_18652</t>
  </si>
  <si>
    <t>Protein CIP2A OS=Homo sapiens OX=9606 GN=CIP2A PE=1 SV=2</t>
  </si>
  <si>
    <t>gene_17461</t>
  </si>
  <si>
    <t>Sialin OS=Homo sapiens OX=9606 GN=SLC17A5 PE=1 SV=2</t>
  </si>
  <si>
    <t>gene_18653</t>
  </si>
  <si>
    <t>Transcription initiation factor TFIID subunit 7 OS=Drosophila melanogaster OX=7227 GN=Taf7 PE=1 SV=1</t>
  </si>
  <si>
    <t>gene_17462</t>
  </si>
  <si>
    <t>Probable trafficking protein particle complex subunit 2 OS=Drosophila melanogaster OX=7227 GN=Trs20 PE=1 SV=2</t>
  </si>
  <si>
    <t>gene_18654</t>
  </si>
  <si>
    <t>Glycoprotein-N-acetylgalactosamine 3-beta-galactosyltransferase 1 OS=Drosophila melanogaster OX=7227 GN=C1GalTA PE=1 SV=1</t>
  </si>
  <si>
    <t>gene_17463</t>
  </si>
  <si>
    <t>Mediator of RNA polymerase II transcription subunit 13 OS=Drosophila melanogaster OX=7227 GN=skd PE=1 SV=1</t>
  </si>
  <si>
    <t>gene_18655</t>
  </si>
  <si>
    <t>Large ribosomal subunit protein mL50 OS=Mus musculus OX=10090 GN=Mrpl50 PE=1 SV=2</t>
  </si>
  <si>
    <t>gene_18656</t>
  </si>
  <si>
    <t>gene_17464</t>
  </si>
  <si>
    <t>G protein-coupled receptor kinase 1 OS=Drosophila melanogaster OX=7227 GN=Gprk1 PE=2 SV=2</t>
  </si>
  <si>
    <t>gene_18657</t>
  </si>
  <si>
    <t>gene_17465</t>
  </si>
  <si>
    <t>gene_18658</t>
  </si>
  <si>
    <t>gene_18659</t>
  </si>
  <si>
    <t>gene_17466</t>
  </si>
  <si>
    <t>Mitogen-activated protein kinase 15 OS=Xenopus laevis OX=8355 GN=mapk15 PE=1 SV=1</t>
  </si>
  <si>
    <t>gene_18660</t>
  </si>
  <si>
    <t>Splicing factor 3A subunit 1 OS=Bos taurus OX=9913 GN=SF3A1 PE=2 SV=1</t>
  </si>
  <si>
    <t>gene_17467</t>
  </si>
  <si>
    <t>Xylulose kinase OS=Homo sapiens OX=9606 GN=XYLB PE=1 SV=3</t>
  </si>
  <si>
    <t>gene_17468</t>
  </si>
  <si>
    <t>gene_18661</t>
  </si>
  <si>
    <t>gene_18662</t>
  </si>
  <si>
    <t>Mothers against decapentaplegic homolog 6 OS=Gallus gallus OX=9031 GN=SMAD6 PE=2 SV=1</t>
  </si>
  <si>
    <t>gene_17469</t>
  </si>
  <si>
    <t>Synaptic vesicle glycoprotein 2C OS=Mus musculus OX=10090 GN=Sv2c PE=1 SV=2</t>
  </si>
  <si>
    <t>gene_18663</t>
  </si>
  <si>
    <t>NADH dehydrogenase [ubiquinone] 1 alpha subcomplex subunit 2 OS=Macaca fascicularis OX=9541 GN=NDUFA2 PE=3 SV=3</t>
  </si>
  <si>
    <t>gene_17470</t>
  </si>
  <si>
    <t>Probable pseudouridine-5'-phosphatase OS=Drosophila melanogaster OX=7227 GN=Gs1l PE=2 SV=2</t>
  </si>
  <si>
    <t>gene_17471</t>
  </si>
  <si>
    <t>Zinc finger protein 585A OS=Pongo abelii OX=9601 GN=ZNF585A PE=2 SV=1</t>
  </si>
  <si>
    <t>gene_18664</t>
  </si>
  <si>
    <t>gene_17472</t>
  </si>
  <si>
    <t>Peptidyl-prolyl cis-trans isomerase NIMA-interacting 4 OS=Bos taurus OX=9913 GN=PIN4 PE=2 SV=1</t>
  </si>
  <si>
    <t>gene_18665</t>
  </si>
  <si>
    <t>Cystathionine beta-synthase OS=Apis mellifera OX=7460 GN=CBS PE=1 SV=1</t>
  </si>
  <si>
    <t>gene_17473</t>
  </si>
  <si>
    <t>Trafficking protein particle complex subunit 6b OS=Danio rerio OX=7955 GN=trappc6b PE=2 SV=1</t>
  </si>
  <si>
    <t>gene_18666</t>
  </si>
  <si>
    <t>Cyclin-dependent kinase 20 OS=Danio rerio OX=7955 GN=cdk20 PE=2 SV=1</t>
  </si>
  <si>
    <t>gene_17474</t>
  </si>
  <si>
    <t>Large ribosomal subunit protein mL37 OS=Bos taurus OX=9913 GN=MRPL37 PE=1 SV=1</t>
  </si>
  <si>
    <t>gene_17475</t>
  </si>
  <si>
    <t>Very-long-chain (3R)-3-hydroxyacyl-CoA dehydratase 2 OS=Mus musculus OX=10090 GN=Hacd2 PE=1 SV=1</t>
  </si>
  <si>
    <t>gene_18667</t>
  </si>
  <si>
    <t>Glycerophosphodiester phosphodiesterase 1 OS=Bos taurus OX=9913 GN=GDE1 PE=2 SV=1</t>
  </si>
  <si>
    <t>gene_17476</t>
  </si>
  <si>
    <t>Dystrophin isoform B OS=Drosophila melanogaster OX=7227 GN=Dys PE=1 SV=3</t>
  </si>
  <si>
    <t>gene_17477</t>
  </si>
  <si>
    <t>Serine/threonine-protein kinase RIO1 OS=Homo sapiens OX=9606 GN=RIOK1 PE=1 SV=2</t>
  </si>
  <si>
    <t>gene_18668</t>
  </si>
  <si>
    <t>DNA repair protein XRCC3 OS=Bos taurus OX=9913 GN=XRCC3 PE=2 SV=1</t>
  </si>
  <si>
    <t>gene_17478</t>
  </si>
  <si>
    <t>RNA pseudouridylate synthase domain-containing protein 1 OS=Homo sapiens OX=9606 GN=RPUSD1 PE=1 SV=1</t>
  </si>
  <si>
    <t>gene_18669</t>
  </si>
  <si>
    <t>Pro-resilin OS=Drosophila melanogaster OX=7227 GN=resilin PE=1 SV=1</t>
  </si>
  <si>
    <t>gene_18670</t>
  </si>
  <si>
    <t>gene_18671</t>
  </si>
  <si>
    <t>gene_18672</t>
  </si>
  <si>
    <t>Storkhead-box protein 1 OS=Homo sapiens OX=9606 GN=STOX1 PE=1 SV=2</t>
  </si>
  <si>
    <t>gene_17479</t>
  </si>
  <si>
    <t>gene_18673</t>
  </si>
  <si>
    <t>Cohesin subunit SA-1 OS=Mus musculus OX=10090 GN=Stag1 PE=1 SV=3</t>
  </si>
  <si>
    <t>gene_17480</t>
  </si>
  <si>
    <t>gene_18674</t>
  </si>
  <si>
    <t>Protein cornichon homolog 4 OS=Bos taurus OX=9913 GN=CNIH4 PE=2 SV=1</t>
  </si>
  <si>
    <t>gene_18675</t>
  </si>
  <si>
    <t>1-phosphatidylinositol 45-bisphosphate phosphodiesterase classes I and II OS=Drosophila melanogaster OX=7227 GN=Plc21C PE=2 SV=3</t>
  </si>
  <si>
    <t>gene_17481</t>
  </si>
  <si>
    <t>gene_17482</t>
  </si>
  <si>
    <t>gene_17483</t>
  </si>
  <si>
    <t>gene_17486</t>
  </si>
  <si>
    <t>gene_17484</t>
  </si>
  <si>
    <t>Dachshund homolog 1 OS=Mus musculus OX=10090 GN=Dach1 PE=1 SV=1</t>
  </si>
  <si>
    <t>gene_17485</t>
  </si>
  <si>
    <t>gene_17487</t>
  </si>
  <si>
    <t>Dachshund homolog 1 OS=Homo sapiens OX=9606 GN=DACH1 PE=1 SV=4</t>
  </si>
  <si>
    <t>gene_18676</t>
  </si>
  <si>
    <t>5'-AMP-activated protein kinase subunit beta-1 OS=Pongo abelii OX=9601 GN=PRKAB1 PE=2 SV=3</t>
  </si>
  <si>
    <t>gene_17488</t>
  </si>
  <si>
    <t>Pancreatic triacylglycerol lipase (Fragment) OS=Myocastor coypus OX=10157 GN=PNLIP PE=2 SV=1</t>
  </si>
  <si>
    <t>gene_17490</t>
  </si>
  <si>
    <t>F-box only protein 22 OS=Mus musculus OX=10090 GN=Fbxo22 PE=1 SV=2</t>
  </si>
  <si>
    <t>gene_17489</t>
  </si>
  <si>
    <t>tRNA-splicing endonuclease subunit Sen54 OS=Mus musculus OX=10090 GN=Tsen54 PE=2 SV=2</t>
  </si>
  <si>
    <t>gene_18677</t>
  </si>
  <si>
    <t>CD109 antigen OS=Homo sapiens OX=9606 GN=CD109 PE=1 SV=2</t>
  </si>
  <si>
    <t>gene_17491</t>
  </si>
  <si>
    <t>Synaptic vesicle membrane protein VAT-1 homolog-like OS=Homo sapiens OX=9606 GN=VAT1L PE=1 SV=2</t>
  </si>
  <si>
    <t>gene_18678</t>
  </si>
  <si>
    <t>(Lyso)-N-acylphosphatidylethanolamine lipase OS=Mus musculus OX=10090 GN=Abhd4 PE=1 SV=1</t>
  </si>
  <si>
    <t>gene_17492</t>
  </si>
  <si>
    <t>Putative ribosome-binding factor A mitochondrial OS=Homo sapiens OX=9606 GN=RBFA PE=1 SV=3</t>
  </si>
  <si>
    <t>gene_17493</t>
  </si>
  <si>
    <t>E3 ubiquitin-protein ligase RNF8 OS=Pongo abelii OX=9601 GN=RNF8 PE=2 SV=1</t>
  </si>
  <si>
    <t>gene_17494</t>
  </si>
  <si>
    <t>gene_18679</t>
  </si>
  <si>
    <t>gene_18680</t>
  </si>
  <si>
    <t>Transcriptional coactivator yorkie OS=Drosophila melanogaster OX=7227 GN=yki PE=1 SV=2</t>
  </si>
  <si>
    <t>gene_18681</t>
  </si>
  <si>
    <t>Protein hunchback OS=Musca domestica OX=7370 GN=hb PE=3 SV=2</t>
  </si>
  <si>
    <t>gene_18682</t>
  </si>
  <si>
    <t>Adenylate cyclase type 10 OS=Oryctolagus cuniculus OX=9986 GN=ADCY10 PE=2 SV=1</t>
  </si>
  <si>
    <t>gene_18683</t>
  </si>
  <si>
    <t>Adenylate cyclase type 10 OS=Rattus norvegicus OX=10116 GN=Adcy10 PE=1 SV=1</t>
  </si>
  <si>
    <t>gene_17495</t>
  </si>
  <si>
    <t>Chitin deacetylase 8 OS=Bombyx mori OX=7091 GN=CDA8 PE=1 SV=2</t>
  </si>
  <si>
    <t>gene_17496</t>
  </si>
  <si>
    <t>Exostosin-1 OS=Drosophila melanogaster OX=7227 GN=ttv PE=1 SV=1</t>
  </si>
  <si>
    <t>gene_18684</t>
  </si>
  <si>
    <t>Microtubule-associated tumor suppressor 1 homolog OS=Xenopus laevis OX=8355 GN=mtus1 PE=1 SV=1</t>
  </si>
  <si>
    <t>gene_18685</t>
  </si>
  <si>
    <t>Serine/threonine-protein kinase 3 OS=Homo sapiens OX=9606 GN=STK3 PE=1 SV=2</t>
  </si>
  <si>
    <t>gene_17497</t>
  </si>
  <si>
    <t>Sorting nexin-17 OS=Danio rerio OX=7955 GN=snx17 PE=2 SV=1</t>
  </si>
  <si>
    <t>gene_18686</t>
  </si>
  <si>
    <t>Pre-mRNA-processing factor 17 OS=Mus musculus OX=10090 GN=Cdc40 PE=1 SV=1</t>
  </si>
  <si>
    <t>gene_18687</t>
  </si>
  <si>
    <t>Transmembrane protein 181 OS=Homo sapiens OX=9606 GN=TMEM181 PE=1 SV=3</t>
  </si>
  <si>
    <t>gene_17498</t>
  </si>
  <si>
    <t>gene_17499</t>
  </si>
  <si>
    <t>gene_17500</t>
  </si>
  <si>
    <t>Maternal protein pumilio OS=Drosophila melanogaster OX=7227 GN=pum PE=1 SV=2</t>
  </si>
  <si>
    <t>gene_18688</t>
  </si>
  <si>
    <t>Alpha-(16)-fucosyltransferase OS=Drosophila melanogaster OX=7227 GN=FucT6 PE=1 SV=1</t>
  </si>
  <si>
    <t>gene_17501</t>
  </si>
  <si>
    <t>Retinoblastoma-like protein 1 OS=Homo sapiens OX=9606 GN=RBL1 PE=1 SV=3</t>
  </si>
  <si>
    <t>gene_18689</t>
  </si>
  <si>
    <t>Leukocyte elastase inhibitor OS=Sus scrofa OX=9823 GN=SERPINB1 PE=1 SV=1</t>
  </si>
  <si>
    <t>gene_18691</t>
  </si>
  <si>
    <t>gene_18690</t>
  </si>
  <si>
    <t>U1 small nuclear ribonucleoprotein C OS=Pediculus humanus subsp. corporis OX=121224 GN=PHUM222080 PE=3 SV=1</t>
  </si>
  <si>
    <t>gene_17502</t>
  </si>
  <si>
    <t>Zinc finger CCHC domain-containing protein 7 OS=Xenopus laevis OX=8355 GN=zcchc7 PE=2 SV=2</t>
  </si>
  <si>
    <t>gene_18692</t>
  </si>
  <si>
    <t>CCR4-NOT transcription complex subunit 6-like OS=Mus musculus OX=10090 GN=Cnot6l PE=1 SV=2</t>
  </si>
  <si>
    <t>gene_18693</t>
  </si>
  <si>
    <t>gene_18694</t>
  </si>
  <si>
    <t>gene_17503</t>
  </si>
  <si>
    <t>gene_18695</t>
  </si>
  <si>
    <t>gene_17504</t>
  </si>
  <si>
    <t>gene_17505</t>
  </si>
  <si>
    <t>gene_17506</t>
  </si>
  <si>
    <t>gene_17507</t>
  </si>
  <si>
    <t>gene_18696</t>
  </si>
  <si>
    <t>gene_17508</t>
  </si>
  <si>
    <t>gene_18698</t>
  </si>
  <si>
    <t>CCR4-NOT transcription complex subunit 6-like-B OS=Xenopus laevis OX=8355 GN=cnot6l-b PE=2 SV=1</t>
  </si>
  <si>
    <t>gene_18697</t>
  </si>
  <si>
    <t>Protein YIPF5 OS=Xenopus tropicalis OX=8364 GN=yipf5 PE=2 SV=1</t>
  </si>
  <si>
    <t>gene_17509</t>
  </si>
  <si>
    <t>Small ribosomal subunit protein uS3m OS=Drosophila melanogaster OX=7227 GN=mRpS24 PE=3 SV=1</t>
  </si>
  <si>
    <t>gene_18699</t>
  </si>
  <si>
    <t>gene_18700</t>
  </si>
  <si>
    <t>Tetraspanin-5 OS=Bos taurus OX=9913 GN=TSPAN5 PE=1 SV=1</t>
  </si>
  <si>
    <t>gene_18702</t>
  </si>
  <si>
    <t>gene_18701</t>
  </si>
  <si>
    <t>Programmed cell death protein 10 OS=Gallus gallus OX=9031 GN=PDCD10 PE=2 SV=1</t>
  </si>
  <si>
    <t>gene_17510</t>
  </si>
  <si>
    <t>Actin-related protein 2/3 complex subunit 5 OS=Rattus norvegicus OX=10116 GN=Arpc5 PE=1 SV=3</t>
  </si>
  <si>
    <t>gene_18703</t>
  </si>
  <si>
    <t>Acyl-protein thioesterase 1 OS=Pongo abelii OX=9601 GN=LYPLA1 PE=2 SV=1</t>
  </si>
  <si>
    <t>gene_18704</t>
  </si>
  <si>
    <t>Enoyl-CoA delta isomerase 2 OS=Rattus norvegicus OX=10116 GN=Eci2 PE=1 SV=1</t>
  </si>
  <si>
    <t>gene_17511</t>
  </si>
  <si>
    <t>DNA repair and recombination protein RAD54B OS=Gallus gallus OX=9031 GN=RAD54B PE=2 SV=1</t>
  </si>
  <si>
    <t>gene_17512</t>
  </si>
  <si>
    <t>gene_18705</t>
  </si>
  <si>
    <t>BRISC and BRCA1-A complex member 1 OS=Rattus norvegicus OX=10116 GN=Babam1 PE=1 SV=1</t>
  </si>
  <si>
    <t>gene_17513</t>
  </si>
  <si>
    <t>Histone-lysine N-methyltransferase PRDM16 OS=Mus musculus OX=10090 GN=Prdm16 PE=1 SV=1</t>
  </si>
  <si>
    <t>gene_17514</t>
  </si>
  <si>
    <t>Laccase-4 OS=Trametes villosa OX=47662 GN=LCC4 PE=3 SV=1</t>
  </si>
  <si>
    <t>gene_18706</t>
  </si>
  <si>
    <t>gene_18707</t>
  </si>
  <si>
    <t>E3 ubiquitin-protein ligase MSL2 OS=Gallus gallus OX=9031 GN=MSL2 PE=3 SV=1</t>
  </si>
  <si>
    <t>gene_18708</t>
  </si>
  <si>
    <t>ER membrane protein complex subunit 3 OS=Danio rerio OX=7955 GN=emc3 PE=2 SV=1</t>
  </si>
  <si>
    <t>gene_17515</t>
  </si>
  <si>
    <t>Nitrilase and fragile histidine triad fusion protein NitFhit OS=Drosophila melanogaster OX=7227 GN=NitFhit PE=1 SV=1</t>
  </si>
  <si>
    <t>gene_18709</t>
  </si>
  <si>
    <t>Exocyst complex component 1 OS=Drosophila melanogaster OX=7227 GN=Sec3 PE=1 SV=2</t>
  </si>
  <si>
    <t>gene_17516</t>
  </si>
  <si>
    <t>gene_17517</t>
  </si>
  <si>
    <t>gene_17518</t>
  </si>
  <si>
    <t>GTP-binding protein Rheb homolog OS=Drosophila melanogaster OX=7227 GN=Rheb PE=1 SV=1</t>
  </si>
  <si>
    <t>gene_18710</t>
  </si>
  <si>
    <t>Phosphatidylinositol-3-phosphatase SAC1 OS=Xenopus laevis OX=8355 GN=sacm1l PE=2 SV=1</t>
  </si>
  <si>
    <t>gene_18711</t>
  </si>
  <si>
    <t>gene_17519</t>
  </si>
  <si>
    <t>gene_18712</t>
  </si>
  <si>
    <t>gene_17521</t>
  </si>
  <si>
    <t>Protein O-mannosyl-transferase Tmtc2 OS=Drosophila melanogaster OX=7227 GN=Tmtc2 PE=2 SV=1</t>
  </si>
  <si>
    <t>gene_17520</t>
  </si>
  <si>
    <t>Protein O-mannosyl-transferase Tmtc1 OS=Drosophila melanogaster OX=7227 GN=Tmtc1 PE=2 SV=3</t>
  </si>
  <si>
    <t>gene_18713</t>
  </si>
  <si>
    <t>gene_17522</t>
  </si>
  <si>
    <t>Protein dpy-30 homolog OS=Mus musculus OX=10090 GN=Dpy30 PE=1 SV=1</t>
  </si>
  <si>
    <t>gene_17523</t>
  </si>
  <si>
    <t>Cell adhesion molecule Dscam1 OS=Drosophila melanogaster OX=7227 GN=Dscam1 PE=1 SV=1</t>
  </si>
  <si>
    <t>gene_18714</t>
  </si>
  <si>
    <t>Dolichol-phosphate mannosyltransferase subunit 1 OS=Bos taurus OX=9913 GN=DPM1 PE=2 SV=1</t>
  </si>
  <si>
    <t>gene_18715</t>
  </si>
  <si>
    <t>Centrosomal protein of 104 kDa OS=Mus musculus OX=10090 GN=Cep104 PE=1 SV=1</t>
  </si>
  <si>
    <t>gene_17524</t>
  </si>
  <si>
    <t>tRNA (cytosine(34)-C(5))-methyltransferase OS=Drosophila melanogaster OX=7227 GN=Nsun2 PE=2 SV=1</t>
  </si>
  <si>
    <t>gene_17525</t>
  </si>
  <si>
    <t>Vacuolar protein sorting-associated protein 35 OS=Bos taurus OX=9913 GN=VPS35 PE=2 SV=1</t>
  </si>
  <si>
    <t>gene_17526</t>
  </si>
  <si>
    <t>Coiled-coil domain-containing protein 97 OS=Homo sapiens OX=9606 GN=CCDC97 PE=1 SV=1</t>
  </si>
  <si>
    <t>gene_18716</t>
  </si>
  <si>
    <t>ATP-binding cassette sub-family C member 10 OS=Homo sapiens OX=9606 GN=ABCC10 PE=1 SV=1</t>
  </si>
  <si>
    <t>gene_18717</t>
  </si>
  <si>
    <t>gene_17527</t>
  </si>
  <si>
    <t>gene_18718</t>
  </si>
  <si>
    <t>Kinesin-like protein CG14535 OS=Drosophila melanogaster OX=7227 GN=CG14535 PE=2 SV=2</t>
  </si>
  <si>
    <t>gene_18719</t>
  </si>
  <si>
    <t>Nidogen OS=Drosophila melanogaster OX=7227 GN=Ndg PE=1 SV=1</t>
  </si>
  <si>
    <t>gene_18721</t>
  </si>
  <si>
    <t>gene_18722</t>
  </si>
  <si>
    <t>Neuropilin and tolloid-like protein 2 OS=Homo sapiens OX=9606 GN=NETO2 PE=1 SV=1</t>
  </si>
  <si>
    <t>gene_18720</t>
  </si>
  <si>
    <t>gene_17529</t>
  </si>
  <si>
    <t>Cytochrome b-c1 complex subunit 7 OS=Dermatophagoides pteronyssinus OX=6956 PE=1 SV=1</t>
  </si>
  <si>
    <t>gene_17528</t>
  </si>
  <si>
    <t>5-oxoprolinase OS=Homo sapiens OX=9606 GN=OPLAH PE=1 SV=3</t>
  </si>
  <si>
    <t>gene_17530</t>
  </si>
  <si>
    <t>Long-chain fatty acid transport protein 4 OS=Macaca fascicularis OX=9541 GN=SLC27A4 PE=2 SV=2</t>
  </si>
  <si>
    <t>gene_17531</t>
  </si>
  <si>
    <t>Vesicle-associated membrane protein 4 OS=Bos taurus OX=9913 GN=VAMP4 PE=2 SV=1</t>
  </si>
  <si>
    <t>gene_17533</t>
  </si>
  <si>
    <t>GTP-binding protein REM 1 OS=Mus musculus OX=10090 GN=Rem1 PE=1 SV=1</t>
  </si>
  <si>
    <t>gene_18723</t>
  </si>
  <si>
    <t>gene_18724</t>
  </si>
  <si>
    <t>Arrestin domain-containing protein 17 OS=Caenorhabditis elegans OX=6239 GN=arrd-17 PE=1 SV=2</t>
  </si>
  <si>
    <t>gene_17532</t>
  </si>
  <si>
    <t>Longitudinals lacking protein-like OS=Drosophila melanogaster OX=7227 GN=lolal PE=1 SV=1</t>
  </si>
  <si>
    <t>gene_18725</t>
  </si>
  <si>
    <t>CCAAT/enhancer-binding protein OS=Drosophila melanogaster OX=7227 GN=slbo PE=1 SV=3</t>
  </si>
  <si>
    <t>gene_17534</t>
  </si>
  <si>
    <t>gene_18726</t>
  </si>
  <si>
    <t>gene_18727</t>
  </si>
  <si>
    <t>gene_18728</t>
  </si>
  <si>
    <t>Cilia- and flagella-associated protein 276 OS=Homo sapiens OX=9606 GN=CFAP276 PE=1 SV=1</t>
  </si>
  <si>
    <t>gene_18729</t>
  </si>
  <si>
    <t>Pituitary homeobox homolog Ptx1 OS=Drosophila melanogaster OX=7227 GN=Ptx1 PE=2 SV=2</t>
  </si>
  <si>
    <t>gene_18730</t>
  </si>
  <si>
    <t>gene_17535</t>
  </si>
  <si>
    <t>Progestin and adipoQ receptor family member 3 OS=Mus musculus OX=10090 GN=Paqr3 PE=1 SV=1</t>
  </si>
  <si>
    <t>gene_17536</t>
  </si>
  <si>
    <t>Ubiquitin-conjugating enzyme E2-17 kDa OS=Drosophila melanogaster OX=7227 GN=eff PE=1 SV=1</t>
  </si>
  <si>
    <t>gene_18731</t>
  </si>
  <si>
    <t>gene_18732</t>
  </si>
  <si>
    <t>gene_18734</t>
  </si>
  <si>
    <t>Proton-coupled amino acid transporter-like protein pathetic OS=Drosophila melanogaster OX=7227 GN=path PE=1 SV=1</t>
  </si>
  <si>
    <t>gene_18733</t>
  </si>
  <si>
    <t>gene_18735</t>
  </si>
  <si>
    <t>Zinc finger protein 544 OS=Homo sapiens OX=9606 GN=ZNF544 PE=1 SV=1</t>
  </si>
  <si>
    <t>gene_17537</t>
  </si>
  <si>
    <t>Pupal cuticle protein Edg-78E OS=Drosophila melanogaster OX=7227 GN=Edg78E PE=2 SV=1</t>
  </si>
  <si>
    <t>gene_18736</t>
  </si>
  <si>
    <t>gene_18738</t>
  </si>
  <si>
    <t>gene_18737</t>
  </si>
  <si>
    <t>gene_17538</t>
  </si>
  <si>
    <t>Nuclear receptor subfamily 2 group E member 1 OS=Xenopus laevis OX=8355 GN=nr2e1 PE=2 SV=1</t>
  </si>
  <si>
    <t>gene_17539</t>
  </si>
  <si>
    <t>Salivary glue protein Sgs-4 OS=Drosophila melanogaster OX=7227 GN=Sgs4 PE=2 SV=1</t>
  </si>
  <si>
    <t>gene_18739</t>
  </si>
  <si>
    <t>Cuticle protein AM1274 OS=Cancer pagurus OX=6755 PE=1 SV=1</t>
  </si>
  <si>
    <t>gene_18740</t>
  </si>
  <si>
    <t>gene_18741</t>
  </si>
  <si>
    <t>Larval cuticle protein 16/17 OS=Manduca sexta OX=7130 GN=LCP16/17 PE=2 SV=1</t>
  </si>
  <si>
    <t>gene_18742</t>
  </si>
  <si>
    <t>gene_17540</t>
  </si>
  <si>
    <t>gene_17541</t>
  </si>
  <si>
    <t>gene_17542</t>
  </si>
  <si>
    <t>gene_18743</t>
  </si>
  <si>
    <t>FERM and PDZ domain-containing protein 2 OS=Mus musculus OX=10090 GN=Frmpd2 PE=1 SV=1</t>
  </si>
  <si>
    <t>gene_18744</t>
  </si>
  <si>
    <t>gene_18745</t>
  </si>
  <si>
    <t>gene_18746</t>
  </si>
  <si>
    <t>Tyrosine-protein phosphatase non-receptor type 13 OS=Homo sapiens OX=9606 GN=PTPN13 PE=1 SV=2</t>
  </si>
  <si>
    <t>gene_17543</t>
  </si>
  <si>
    <t>E3 ubiquitin-protein ligase RAD18 OS=Mus musculus OX=10090 GN=Rad18 PE=1 SV=2</t>
  </si>
  <si>
    <t>gene_18747</t>
  </si>
  <si>
    <t>MICOS complex subunit MIC13 homolog QIL1 OS=Drosophila melanogaster OX=7227 GN=QIL1 PE=2 SV=1</t>
  </si>
  <si>
    <t>gene_17544</t>
  </si>
  <si>
    <t>Death-associated protein 1 OS=Bos taurus OX=9913 GN=DAP PE=3 SV=3</t>
  </si>
  <si>
    <t>gene_17545</t>
  </si>
  <si>
    <t>Proteasome subunit beta type-5 OS=Rattus norvegicus OX=10116 GN=Psmb5 PE=1 SV=3</t>
  </si>
  <si>
    <t>cluster123coordsscaffold1-18207589N</t>
  </si>
  <si>
    <t>cluster123coordsscaffold1-18214119CN</t>
  </si>
  <si>
    <t>cluster123coordsscaffold1-18219456N</t>
  </si>
  <si>
    <t>Odorant receptor OS=Aedes aegypti OX=7159 GN=GPROR4 PE=2 SV=1</t>
  </si>
  <si>
    <t>cluster123coordsscaffold1-18228617N</t>
  </si>
  <si>
    <t>cluster123coordsscaffold1-18234287N</t>
  </si>
  <si>
    <t>gene_17546</t>
  </si>
  <si>
    <t>Large ribosomal subunit protein mL52 OS=Drosophila pseudoobscura pseudoobscura OX=46245 GN=mRpL52 PE=3 SV=2</t>
  </si>
  <si>
    <t>gene_17547</t>
  </si>
  <si>
    <t>gene_18754</t>
  </si>
  <si>
    <t>Pre-mRNA 3'-end-processing factor FIP1 OS=Rattus norvegicus OX=10116 GN=Fip1l1 PE=1 SV=1</t>
  </si>
  <si>
    <t>gene_18755</t>
  </si>
  <si>
    <t>Activated RNA polymerase II transcriptional coactivator p15 OS=Mus musculus OX=10090 GN=Sub1 PE=1 SV=3</t>
  </si>
  <si>
    <t>gene_17548</t>
  </si>
  <si>
    <t>gene_18756</t>
  </si>
  <si>
    <t>Protein PET100 homolog mitochondrial OS=Sus scrofa OX=9823 GN=PET100 PE=3 SV=1</t>
  </si>
  <si>
    <t>gene_18757</t>
  </si>
  <si>
    <t>Ras association domain-containing protein 2 OS=Homo sapiens OX=9606 GN=RASSF2 PE=1 SV=1</t>
  </si>
  <si>
    <t>gene_17549</t>
  </si>
  <si>
    <t>Chorion transcription factor Cf2 OS=Drosophila melanogaster OX=7227 GN=Cf2 PE=2 SV=3</t>
  </si>
  <si>
    <t>gene_17550</t>
  </si>
  <si>
    <t>Protein bric-a-brac 2 OS=Drosophila melanogaster OX=7227 GN=bab2 PE=1 SV=2</t>
  </si>
  <si>
    <t>gene_17551</t>
  </si>
  <si>
    <t>gene_18759</t>
  </si>
  <si>
    <t>Prosaposin OS=Homo sapiens OX=9606 GN=PSAP PE=1 SV=2</t>
  </si>
  <si>
    <t>gene_18758</t>
  </si>
  <si>
    <t>Serine/arginine repetitive matrix protein 1 OS=Gallus gallus OX=9031 GN=SRRM1 PE=2 SV=1</t>
  </si>
  <si>
    <t>gene_17552</t>
  </si>
  <si>
    <t>DNA-directed RNA polymerase III subunit RPC4 OS=Bos taurus OX=9913 GN=POLR3D PE=2 SV=1</t>
  </si>
  <si>
    <t>gene_18760</t>
  </si>
  <si>
    <t>Four and a half LIM domains protein 2 OS=Bos taurus OX=9913 GN=FHL2 PE=2 SV=1</t>
  </si>
  <si>
    <t>gene_18761</t>
  </si>
  <si>
    <t>gene_18762</t>
  </si>
  <si>
    <t>B lymphocyte-induced maturation protein 1 homolog OS=Caenorhabditis elegans OX=6239 GN=blmp-1 PE=1 SV=1</t>
  </si>
  <si>
    <t>gene_17553</t>
  </si>
  <si>
    <t>Protein FAM76A OS=Gallus gallus OX=9031 GN=FAM76A PE=2 SV=1</t>
  </si>
  <si>
    <t>gene_18763</t>
  </si>
  <si>
    <t>Stromal membrane-associated protein 1 OS=Mus musculus OX=10090 GN=Smap1 PE=1 SV=1</t>
  </si>
  <si>
    <t>gene_18764</t>
  </si>
  <si>
    <t>Small ribosomal subunit protein eS28 OS=Drosophila melanogaster OX=7227 GN=RpS28b PE=1 SV=2</t>
  </si>
  <si>
    <t>gene_17554</t>
  </si>
  <si>
    <t>MRG/MORF4L-binding protein OS=Homo sapiens OX=9606 GN=MRGBP PE=1 SV=1</t>
  </si>
  <si>
    <t>gene_17555</t>
  </si>
  <si>
    <t>DNA-directed RNA polymerase II subunit RPB3 OS=Homo sapiens OX=9606 GN=POLR2C PE=1 SV=2</t>
  </si>
  <si>
    <t>gene_17556</t>
  </si>
  <si>
    <t>Reticulocalbin-2 OS=Mus musculus OX=10090 GN=Rcn2 PE=1 SV=1</t>
  </si>
  <si>
    <t>gene_18765</t>
  </si>
  <si>
    <t>PR domain zinc finger protein 8 OS=Homo sapiens OX=9606 GN=PRDM8 PE=1 SV=3</t>
  </si>
  <si>
    <t>gene_17557</t>
  </si>
  <si>
    <t>gene_17560</t>
  </si>
  <si>
    <t>gene_17561</t>
  </si>
  <si>
    <t>gene_17559</t>
  </si>
  <si>
    <t>gene_17558</t>
  </si>
  <si>
    <t>gene_18766</t>
  </si>
  <si>
    <t>Protein vein OS=Drosophila melanogaster OX=7227 GN=vn PE=1 SV=2</t>
  </si>
  <si>
    <t>gene_18767</t>
  </si>
  <si>
    <t>gene_17562</t>
  </si>
  <si>
    <t>gene_17563</t>
  </si>
  <si>
    <t>gene_17564</t>
  </si>
  <si>
    <t>gene_17565</t>
  </si>
  <si>
    <t>gene_17566</t>
  </si>
  <si>
    <t>Mitotic spindle assembly checkpoint protein MAD2A OS=Mus musculus OX=10090 GN=Mad2l1 PE=1 SV=2</t>
  </si>
  <si>
    <t>gene_18768</t>
  </si>
  <si>
    <t>Nucleolin homolog 1 OS=Caenorhabditis elegans OX=6239 GN=nucl-1 PE=3 SV=1</t>
  </si>
  <si>
    <t>gene_18769</t>
  </si>
  <si>
    <t>gene_18770</t>
  </si>
  <si>
    <t>Golgi SNAP receptor complex member 2 OS=Mus musculus OX=10090 GN=Gosr2 PE=1 SV=2</t>
  </si>
  <si>
    <t>gene_18771</t>
  </si>
  <si>
    <t>ESF1 homolog OS=Mus musculus OX=10090 GN=Esf1 PE=1 SV=1</t>
  </si>
  <si>
    <t>gene_18772</t>
  </si>
  <si>
    <t>PHD finger protein 10 OS=Homo sapiens OX=9606 GN=PHF10 PE=1 SV=3</t>
  </si>
  <si>
    <t>gene_17567</t>
  </si>
  <si>
    <t>Diphthine--ammonia ligase OS=Schizosaccharomyces pombe (strain 972 / ATCC 24843) OX=284812 GN=mug71 PE=1 SV=1</t>
  </si>
  <si>
    <t>gene_18773</t>
  </si>
  <si>
    <t>REST corepressor 3 OS=Homo sapiens OX=9606 GN=RCOR3 PE=1 SV=2</t>
  </si>
  <si>
    <t>gene_18774</t>
  </si>
  <si>
    <t>gene_17568</t>
  </si>
  <si>
    <t>gene_17570</t>
  </si>
  <si>
    <t>tRNA (32-2'-O)-methyltransferase regulator THADA OS=Gallus gallus OX=9031 GN=THADA PE=2 SV=1</t>
  </si>
  <si>
    <t>gene_17569</t>
  </si>
  <si>
    <t>Cytochrome c oxidase assembly factor 6 homolog OS=Homo sapiens OX=9606 GN=COA6 PE=1 SV=1</t>
  </si>
  <si>
    <t>gene_18775</t>
  </si>
  <si>
    <t>Cullin-4B OS=Mus musculus OX=10090 GN=Cul4b PE=1 SV=1</t>
  </si>
  <si>
    <t>gene_17571</t>
  </si>
  <si>
    <t>Mitochondrial intermediate peptidase OS=Mus musculus OX=10090 GN=Mipep PE=1 SV=1</t>
  </si>
  <si>
    <t>gene_18776</t>
  </si>
  <si>
    <t>tRNA (guanine(10)-N(2))-methyltransferase TRMT11 OS=Bos taurus OX=9913 GN=TRMT11 PE=2 SV=1</t>
  </si>
  <si>
    <t>gene_17572</t>
  </si>
  <si>
    <t>ER membrane protein complex subunit 2-B OS=Xenopus laevis OX=8355 GN=emc2-b PE=2 SV=1</t>
  </si>
  <si>
    <t>gene_18777</t>
  </si>
  <si>
    <t>Uncharacterized RING finger protein C548.05c OS=Schizosaccharomyces pombe (strain 972 / ATCC 24843) OX=284812 GN=SPCC548.05c PE=4 SV=1</t>
  </si>
  <si>
    <t>gene_18778</t>
  </si>
  <si>
    <t>E3 ubiquitin-protein ligase MARCHF8 OS=Mus musculus OX=10090 GN=Marchf8 PE=2 SV=1</t>
  </si>
  <si>
    <t>gene_18779</t>
  </si>
  <si>
    <t>Protein MBD-R2 OS=Drosophila melanogaster OX=7227 GN=MBD-R2 PE=1 SV=2</t>
  </si>
  <si>
    <t>gene_18780</t>
  </si>
  <si>
    <t>F-box/LRR-repeat protein 4 OS=Mus musculus OX=10090 GN=Fbxl4 PE=1 SV=1</t>
  </si>
  <si>
    <t>gene_18781</t>
  </si>
  <si>
    <t>CTP synthase OS=Drosophila pseudoobscura pseudoobscura OX=46245 GN=Ctps PE=3 SV=2</t>
  </si>
  <si>
    <t>gene_18782</t>
  </si>
  <si>
    <t>DNA replication licensing factor Mcm2 OS=Drosophila melanogaster OX=7227 GN=Mcm2 PE=1 SV=1</t>
  </si>
  <si>
    <t>gene_17573</t>
  </si>
  <si>
    <t>Zinc finger CCHC domain-containing protein 10 OS=Rattus norvegicus OX=10116 GN=Zcchc10 PE=2 SV=2</t>
  </si>
  <si>
    <t>gene_18783</t>
  </si>
  <si>
    <t>gene_17574</t>
  </si>
  <si>
    <t>Leucine-rich repeat protein soc-2 homolog OS=Culex quinquefasciatus OX=7176 GN=Sur-8 PE=3 SV=1</t>
  </si>
  <si>
    <t>gene_18784</t>
  </si>
  <si>
    <t>Akirin-2 OS=Xenopus laevis OX=8355 GN=akirin2.S PE=1 SV=1</t>
  </si>
  <si>
    <t>gene_18785</t>
  </si>
  <si>
    <t>Arrestin homolog OS=Locusta migratoria OX=7004 PE=2 SV=1</t>
  </si>
  <si>
    <t>gene_17575</t>
  </si>
  <si>
    <t>General transcription factor IIE subunit 1 OS=Pongo abelii OX=9601 GN=GTF2E1 PE=2 SV=1</t>
  </si>
  <si>
    <t>gene_18786</t>
  </si>
  <si>
    <t>Rab-like protein 3 OS=Gallus gallus OX=9031 GN=RABL3 PE=2 SV=1</t>
  </si>
  <si>
    <t>gene_18787</t>
  </si>
  <si>
    <t>Putative ATPase N2B OS=Haematobia irritans OX=7368 PE=2 SV=1</t>
  </si>
  <si>
    <t>gene_18788</t>
  </si>
  <si>
    <t>Deoxyribose-phosphate aldolase OS=Homo sapiens OX=9606 GN=DERA PE=1 SV=2</t>
  </si>
  <si>
    <t>gene_18789</t>
  </si>
  <si>
    <t>gene_18790</t>
  </si>
  <si>
    <t>gene_18791</t>
  </si>
  <si>
    <t>Probable tubulin polyglutamylase TTLL2 OS=Mus musculus OX=10090 GN=Ttll2 PE=2 SV=1</t>
  </si>
  <si>
    <t>gene_17576</t>
  </si>
  <si>
    <t>Small ribosomal subunit protein eS4 OS=Carabus granulatus OX=118799 GN=RpS4 PE=2 SV=1</t>
  </si>
  <si>
    <t>gene_18792</t>
  </si>
  <si>
    <t>gene_18793</t>
  </si>
  <si>
    <t>Protein FAM13A OS=Bos taurus OX=9913 GN=FAM13A PE=2 SV=1</t>
  </si>
  <si>
    <t>gene_17577</t>
  </si>
  <si>
    <t>gene_18794</t>
  </si>
  <si>
    <t>2-oxoglutarate dehydrogenase complex component E1 OS=Macaca fascicularis OX=9541 GN=OGDH PE=2 SV=1</t>
  </si>
  <si>
    <t>gene_17578</t>
  </si>
  <si>
    <t>PDZ and LIM domain protein 3 OS=Xenopus laevis OX=8355 GN=pdlim3 PE=2 SV=1</t>
  </si>
  <si>
    <t>gene_17579</t>
  </si>
  <si>
    <t>Isovaleryl-CoA dehydrogenase mitochondrial OS=Mus musculus OX=10090 GN=Ivd PE=1 SV=1</t>
  </si>
  <si>
    <t>gene_18795</t>
  </si>
  <si>
    <t>DNA-directed RNA polymerase III subunit RPC2 OS=Homo sapiens OX=9606 GN=POLR3B PE=1 SV=2</t>
  </si>
  <si>
    <t>gene_17580</t>
  </si>
  <si>
    <t>Pyridoxal kinase OS=Bombyx mori OX=7091 GN=Pdxk PE=1 SV=1</t>
  </si>
  <si>
    <t>gene_18796</t>
  </si>
  <si>
    <t>FAST kinase domain-containing protein 4 OS=Xenopus tropicalis OX=8364 GN=tbrg4 PE=2 SV=2</t>
  </si>
  <si>
    <t>gene_17581</t>
  </si>
  <si>
    <t>Probable NADH dehydrogenase [ubiquinone] 1 alpha subcomplex subunit 12 OS=Caenorhabditis elegans OX=6239 GN=ndua-12 PE=3 SV=2</t>
  </si>
  <si>
    <t>gene_18798</t>
  </si>
  <si>
    <t>NADH dehydrogenase (ubiquinone) complex I assembly factor 6 OS=Bos taurus OX=9913 GN=NDUFAF6 PE=2 SV=1</t>
  </si>
  <si>
    <t>gene_18797</t>
  </si>
  <si>
    <t>Barrier-to-autointegration factor OS=Drosophila melanogaster OX=7227 GN=baf PE=1 SV=1</t>
  </si>
  <si>
    <t>gene_18799</t>
  </si>
  <si>
    <t>Lariat debranching enzyme OS=Drosophila melanogaster OX=7227 GN=ldbr PE=2 SV=1</t>
  </si>
  <si>
    <t>gene_18800</t>
  </si>
  <si>
    <t>Uncharacterized protein C16orf52 homolog A OS=Xenopus laevis OX=8355 PE=2 SV=1</t>
  </si>
  <si>
    <t>gene_17582</t>
  </si>
  <si>
    <t>Ubiquitin carboxyl-terminal hydrolase 10 OS=Gallus gallus OX=9031 GN=USP10 PE=2 SV=1</t>
  </si>
  <si>
    <t>gene_17583</t>
  </si>
  <si>
    <t>gene_18801</t>
  </si>
  <si>
    <t>gene_17584</t>
  </si>
  <si>
    <t>gene_17585</t>
  </si>
  <si>
    <t>gene_17586</t>
  </si>
  <si>
    <t>gene_17587</t>
  </si>
  <si>
    <t>POU domain protein CF1A OS=Drosophila melanogaster OX=7227 GN=vvl PE=2 SV=5</t>
  </si>
  <si>
    <t>gene_18802</t>
  </si>
  <si>
    <t>gene_17588</t>
  </si>
  <si>
    <t>gene_18803</t>
  </si>
  <si>
    <t>Radial spoke head protein 3 homolog OS=Homo sapiens OX=9606 GN=RSPH3 PE=1 SV=1</t>
  </si>
  <si>
    <t>gene_18804</t>
  </si>
  <si>
    <t>PR domain zinc finger protein 13 OS=Mus musculus OX=10090 GN=Prdm13 PE=2 SV=1</t>
  </si>
  <si>
    <t>gene_18805</t>
  </si>
  <si>
    <t>gene_18806</t>
  </si>
  <si>
    <t>ATP synthase F(1) complex subunit delta mitochondrial OS=Mus musculus OX=10090 GN=Atp5f1d PE=1 SV=1</t>
  </si>
  <si>
    <t>gene_17589</t>
  </si>
  <si>
    <t>Metal regulatory transcription factor 1 OS=Mus musculus OX=10090 GN=Mtf1 PE=1 SV=2</t>
  </si>
  <si>
    <t>gene_18807</t>
  </si>
  <si>
    <t>Protein tantalus OS=Drosophila melanogaster OX=7227 GN=tant PE=1 SV=1</t>
  </si>
  <si>
    <t>gene_17590</t>
  </si>
  <si>
    <t>Neuferricin OS=Danio rerio OX=7955 GN=cyb5d2 PE=3 SV=1</t>
  </si>
  <si>
    <t>gene_18808</t>
  </si>
  <si>
    <t>Glycoprotein 3-alpha-L-fucosyltransferase A OS=Drosophila melanogaster OX=7227 GN=FucTA PE=1 SV=2</t>
  </si>
  <si>
    <t>gene_18809</t>
  </si>
  <si>
    <t>Gametogenetin-binding protein 2 OS=Mus musculus OX=10090 GN=Ggnbp2 PE=1 SV=1</t>
  </si>
  <si>
    <t>gene_17591</t>
  </si>
  <si>
    <t>3-oxoacyl-[acyl-carrier-protein] synthase mitochondrial OS=Homo sapiens OX=9606 GN=OXSM PE=1 SV=1</t>
  </si>
  <si>
    <t>gene_17592</t>
  </si>
  <si>
    <t>gene_17593</t>
  </si>
  <si>
    <t>gene_18810</t>
  </si>
  <si>
    <t>G-protein coupled receptor Mth2 OS=Drosophila yakuba OX=7245 GN=mth2 PE=3 SV=1</t>
  </si>
  <si>
    <t>gene_17594</t>
  </si>
  <si>
    <t>Inositol polyphosphate 5-phosphatase K OS=Mus musculus OX=10090 GN=Inpp5k PE=1 SV=2</t>
  </si>
  <si>
    <t>gene_17595</t>
  </si>
  <si>
    <t>Metabotropic glutamate receptor 6 OS=Oryctolagus cuniculus OX=9986 GN=GRM6 PE=2 SV=1</t>
  </si>
  <si>
    <t>gene_18811</t>
  </si>
  <si>
    <t>gene_18812</t>
  </si>
  <si>
    <t>gene_18813</t>
  </si>
  <si>
    <t>Tetratricopeptide repeat protein 36 OS=Caenorhabditis elegans OX=6239 GN=ttc-36 PE=3 SV=1</t>
  </si>
  <si>
    <t>gene_17596</t>
  </si>
  <si>
    <t>Translocation protein SEC62 OS=Mus musculus OX=10090 GN=Sec62 PE=1 SV=1</t>
  </si>
  <si>
    <t>gene_18814</t>
  </si>
  <si>
    <t>Suppressor of fused homolog OS=Homo sapiens OX=9606 GN=SUFU PE=1 SV=2</t>
  </si>
  <si>
    <t>gene_17597</t>
  </si>
  <si>
    <t>gene_17598</t>
  </si>
  <si>
    <t>gene_17599</t>
  </si>
  <si>
    <t>gene_18815</t>
  </si>
  <si>
    <t>Protein neuralized OS=Drosophila virilis OX=7244 GN=neur PE=4 SV=1</t>
  </si>
  <si>
    <t>gene_17600</t>
  </si>
  <si>
    <t>Tubulin alpha chain OS=Lepidoglyphus destructor OX=36936 PE=1 SV=2</t>
  </si>
  <si>
    <t>gene_17601</t>
  </si>
  <si>
    <t>Ras suppressor protein 1 OS=Bos taurus OX=9913 GN=RSU1 PE=2 SV=1</t>
  </si>
  <si>
    <t>gene_18816</t>
  </si>
  <si>
    <t>Probable E3 ubiquitin-protein ligase sinah OS=Drosophila melanogaster OX=7227 GN=sinah PE=1 SV=2</t>
  </si>
  <si>
    <t>gene_17602</t>
  </si>
  <si>
    <t>Nonsense-mediated mRNA decay factor SMG7 OS=Danio rerio OX=7955 GN=smg7 PE=2 SV=2</t>
  </si>
  <si>
    <t>gene_18817</t>
  </si>
  <si>
    <t>Iron-sulfur cluster transfer protein NUBPL OS=Homo sapiens OX=9606 GN=NUBPL PE=1 SV=3</t>
  </si>
  <si>
    <t>gene_18818</t>
  </si>
  <si>
    <t>Chromatin assembly factor 1 p55 subunit OS=Drosophila melanogaster OX=7227 GN=Caf1-55 PE=1 SV=1</t>
  </si>
  <si>
    <t>gene_17603</t>
  </si>
  <si>
    <t>Slowpoke-binding protein OS=Drosophila melanogaster OX=7227 GN=Slob PE=1 SV=2</t>
  </si>
  <si>
    <t>gene_17604</t>
  </si>
  <si>
    <t>Non-structural maintenance of chromosomes element 3 homolog OS=Homo sapiens OX=9606 GN=NSMCE3 PE=1 SV=1</t>
  </si>
  <si>
    <t>gene_18819</t>
  </si>
  <si>
    <t>Adenylate kinase 8 OS=Danio rerio OX=7955 GN=ak8 PE=2 SV=1</t>
  </si>
  <si>
    <t>cluster68coordsscaffold1-20283419</t>
  </si>
  <si>
    <t>gene_18846</t>
  </si>
  <si>
    <t>cluster68coordsscaffold1-20292571</t>
  </si>
  <si>
    <t>Odorant receptor OS=Drosophila melanogaster OX=7227 GN=Or43a PE=1 SV=2</t>
  </si>
  <si>
    <t>cluster72coordsscaffold1-20297017</t>
  </si>
  <si>
    <t>cluster72coordsscaffold1-20302139</t>
  </si>
  <si>
    <t>Odorant receptor OS=Drosophila melanogaster OX=7227 GN=Or85b PE=1 SV=2</t>
  </si>
  <si>
    <t>cluster72coordsscaffold1-20307144</t>
  </si>
  <si>
    <t>cluster72coordsscaffold1-20311368</t>
  </si>
  <si>
    <t>gene_18853</t>
  </si>
  <si>
    <t>cluster68coordsscaffold1-20321037</t>
  </si>
  <si>
    <t>cluster72coordsscaffold1-20325019</t>
  </si>
  <si>
    <t>cluster72coordsscaffold1-20328744</t>
  </si>
  <si>
    <t>cluster62coordsscaffold1-20332552</t>
  </si>
  <si>
    <t>cluster62coordsscaffold1-20342120</t>
  </si>
  <si>
    <t>cluster62coordsscaffold1-20347313</t>
  </si>
  <si>
    <t>cluster62coordsscaffold1-20351626</t>
  </si>
  <si>
    <t>cluster50coordsscaffold1-20356090</t>
  </si>
  <si>
    <t>cluster50coordsscaffold1-20360543</t>
  </si>
  <si>
    <t>Odorant receptor OS=Drosophila melanogaster OX=7227 GN=Or63a PE=3 SV=2</t>
  </si>
  <si>
    <t>cluster50coordsscaffold1-20364350</t>
  </si>
  <si>
    <t>cluster50coordsscaffold1-20371341</t>
  </si>
  <si>
    <t>cluster50coordsscaffold1-20378431C</t>
  </si>
  <si>
    <t>cluster50coordsscaffold1-20387066CN</t>
  </si>
  <si>
    <t>cluster50coordsscaffold1-20393237C</t>
  </si>
  <si>
    <t>cluster50coordsscaffold1-20399181</t>
  </si>
  <si>
    <t>cluster62coordsscaffold1-20413020</t>
  </si>
  <si>
    <t>cluster62coordsscaffold1-20420122</t>
  </si>
  <si>
    <t>cluster52coordsscaffold1-20427356</t>
  </si>
  <si>
    <t>cluster52coordsscaffold1-20433672</t>
  </si>
  <si>
    <t>Odorant receptor coreceptor OS=Aedes albopictus OX=7160 GN=Orco PE=2 SV=1</t>
  </si>
  <si>
    <t>cluster52coordsscaffold1-20439949C</t>
  </si>
  <si>
    <t>cluster52coordsscaffold1-20450981</t>
  </si>
  <si>
    <t>cluster52coordsscaffold1-20456467</t>
  </si>
  <si>
    <t>Putative odorant receptor OS=Drosophila melanogaster OX=7227 GN=Or92a PE=3 SV=3</t>
  </si>
  <si>
    <t>cluster52coordsscaffold1-20462780</t>
  </si>
  <si>
    <t>cluster52coordsscaffold1-20468407</t>
  </si>
  <si>
    <t>cluster52coordsscaffold1-20474788</t>
  </si>
  <si>
    <t>cluster62coordsscaffold1-20479989N</t>
  </si>
  <si>
    <t>cluster62coordsscaffold1-20484920</t>
  </si>
  <si>
    <t>cluster62coordsscaffold1-20490049</t>
  </si>
  <si>
    <t>cluster55coordsscaffold1-20495131</t>
  </si>
  <si>
    <t>cluster62coordsscaffold1-20500182</t>
  </si>
  <si>
    <t>cluster62coordsscaffold1-20505360</t>
  </si>
  <si>
    <t>cluster62coordsscaffold1-20510562</t>
  </si>
  <si>
    <t>cluster72coordsscaffold1-20515960</t>
  </si>
  <si>
    <t>cluster72coordsscaffold1-20521270</t>
  </si>
  <si>
    <t>cluster72coordsscaffold1-20526564</t>
  </si>
  <si>
    <t>cluster62coordsscaffold1-20530780</t>
  </si>
  <si>
    <t>cluster62coordsscaffold1-20535212</t>
  </si>
  <si>
    <t>cluster62coordsscaffold1-20541315</t>
  </si>
  <si>
    <t>gene_18871</t>
  </si>
  <si>
    <t>Enkurin domain-containing protein 1 OS=Mus musculus OX=10090 GN=Enkd1 PE=1 SV=1</t>
  </si>
  <si>
    <t>gene_17606</t>
  </si>
  <si>
    <t>Nucleoside diphosphate kinase 6 OS=Mus musculus OX=10090 GN=Nme6 PE=1 SV=1</t>
  </si>
  <si>
    <t>gene_18872</t>
  </si>
  <si>
    <t>gene_17607</t>
  </si>
  <si>
    <t>gene_17608</t>
  </si>
  <si>
    <t>Plancitoxin-1 OS=Acanthaster planci OX=133434 PE=1 SV=1</t>
  </si>
  <si>
    <t>gene_18873</t>
  </si>
  <si>
    <t>Protein vav OS=Drosophila melanogaster OX=7227 GN=Vav PE=1 SV=2</t>
  </si>
  <si>
    <t>gene_17609</t>
  </si>
  <si>
    <t>Torsin-like protein OS=Drosophila melanogaster OX=7227 GN=Torsin PE=2 SV=2</t>
  </si>
  <si>
    <t>gene_18874</t>
  </si>
  <si>
    <t>Cytochrome b5 OS=Drosophila melanogaster OX=7227 GN=Cyt-b5 PE=2 SV=1</t>
  </si>
  <si>
    <t>gene_18875</t>
  </si>
  <si>
    <t>b(0+)-type amino acid transporter 1 OS=Homo sapiens OX=9606 GN=SLC7A9 PE=1 SV=1</t>
  </si>
  <si>
    <t>gene_17610</t>
  </si>
  <si>
    <t>40S small subunit processome assembly factor 1 OS=Rattus norvegicus OX=10116 GN=Fsaf1 PE=1 SV=1</t>
  </si>
  <si>
    <t>gene_18877</t>
  </si>
  <si>
    <t>Exosome complex component RRP4 OS=Mus musculus OX=10090 GN=Exosc2 PE=1 SV=1</t>
  </si>
  <si>
    <t>gene_18876</t>
  </si>
  <si>
    <t>Nicotinamidase OS=Escherichia coli (strain K12) OX=83333 GN=pncA PE=1 SV=1</t>
  </si>
  <si>
    <t>gene_18878</t>
  </si>
  <si>
    <t>Uncharacterized protein C6orf136 OS=Homo sapiens OX=9606 GN=C6orf136 PE=1 SV=1</t>
  </si>
  <si>
    <t>gene_17611</t>
  </si>
  <si>
    <t>DNA-directed RNA polymerase II subunit RPB7 OS=Rattus norvegicus OX=10116 GN=Polr2g PE=2 SV=1</t>
  </si>
  <si>
    <t>gene_18879</t>
  </si>
  <si>
    <t>gene_17612</t>
  </si>
  <si>
    <t>Ribonuclease H1 OS=Mus musculus OX=10090 GN=Rnaseh1 PE=2 SV=1</t>
  </si>
  <si>
    <t>gene_17613</t>
  </si>
  <si>
    <t>Rab-like protein 6 OS=Homo sapiens OX=9606 GN=RABL6 PE=1 SV=2</t>
  </si>
  <si>
    <t>gene_17614</t>
  </si>
  <si>
    <t>Histone-lysine N-methyltransferase SMYD3 OS=Homo sapiens OX=9606 GN=SMYD3 PE=1 SV=4</t>
  </si>
  <si>
    <t>gene_17615</t>
  </si>
  <si>
    <t>Surfeit locus protein 4 homolog OS=Drosophila melanogaster OX=7227 GN=Surf4 PE=2 SV=1</t>
  </si>
  <si>
    <t>gene_17616</t>
  </si>
  <si>
    <t>Transcription factor Atoh8 OS=Mus musculus OX=10090 GN=Atoh8 PE=1 SV=1</t>
  </si>
  <si>
    <t>gene_17617</t>
  </si>
  <si>
    <t>gene_17618</t>
  </si>
  <si>
    <t>gene_17619</t>
  </si>
  <si>
    <t>Putative inorganic phosphate cotransporter OS=Drosophila ananassae OX=7217 GN=Picot PE=3 SV=1</t>
  </si>
  <si>
    <t>gene_17620</t>
  </si>
  <si>
    <t>gene_18880</t>
  </si>
  <si>
    <t>Homogentisate 12-dioxygenase OS=Drosophila melanogaster OX=7227 GN=Hgd PE=2 SV=3</t>
  </si>
  <si>
    <t>gene_18881</t>
  </si>
  <si>
    <t>gene_17621</t>
  </si>
  <si>
    <t>Proto-oncogene tyrosine-protein kinase receptor Ret OS=Rattus norvegicus OX=10116 GN=Ret PE=1 SV=1</t>
  </si>
  <si>
    <t>gene_17622</t>
  </si>
  <si>
    <t>gene_17623</t>
  </si>
  <si>
    <t>Synaptic vesicle glycoprotein 2B OS=Rattus norvegicus OX=10116 GN=Sv2b PE=1 SV=1</t>
  </si>
  <si>
    <t>gene_18882</t>
  </si>
  <si>
    <t>gene_17624</t>
  </si>
  <si>
    <t>gene_18883</t>
  </si>
  <si>
    <t>gene_17625</t>
  </si>
  <si>
    <t>Luciferin 4-monooxygenase OS=Aquatica lateralis OX=7052 PE=2 SV=1</t>
  </si>
  <si>
    <t>gene_17626</t>
  </si>
  <si>
    <t>4-coumarate--CoA ligase-like 9 OS=Arabidopsis thaliana OX=3702 GN=4CLL9 PE=1 SV=2</t>
  </si>
  <si>
    <t>gene_17627</t>
  </si>
  <si>
    <t>Luciferin 4-monooxygenase OS=Photuris pensylvanica OX=1710587 PE=2 SV=2</t>
  </si>
  <si>
    <t>gene_18884</t>
  </si>
  <si>
    <t>gene_18885</t>
  </si>
  <si>
    <t>Outer mitochondrial transmembrane helix translocase OS=Rattus norvegicus OX=10116 GN=Atad1 PE=1 SV=1</t>
  </si>
  <si>
    <t>gene_17628</t>
  </si>
  <si>
    <t>gene_18886</t>
  </si>
  <si>
    <t>Phosphatidylinositol 345-trisphosphate 3-phosphatase and dual-specificity protein phosphatase PTEN OS=Rattus norvegicus OX=10116 GN=Pten PE=1 SV=1</t>
  </si>
  <si>
    <t>gene_17629</t>
  </si>
  <si>
    <t>N(6)-adenosine-methyltransferase non-catalytic subunit METTL14 OS=Drosophila melanogaster OX=7227 GN=Mettl14 PE=1 SV=1</t>
  </si>
  <si>
    <t>gene_18887</t>
  </si>
  <si>
    <t>Protein bicaudal C OS=Drosophila melanogaster OX=7227 GN=BicC PE=1 SV=2</t>
  </si>
  <si>
    <t>gene_17630</t>
  </si>
  <si>
    <t>Peroxisome biogenesis factor 2 OS=Rattus norvegicus OX=10116 GN=Pex2 PE=2 SV=1</t>
  </si>
  <si>
    <t>gene_17631</t>
  </si>
  <si>
    <t>gene_17632</t>
  </si>
  <si>
    <t>gene_18888</t>
  </si>
  <si>
    <t>Stress-activated protein kinase JNK OS=Drosophila melanogaster OX=7227 GN=bsk PE=1 SV=1</t>
  </si>
  <si>
    <t>gene_18889</t>
  </si>
  <si>
    <t>gene_18890</t>
  </si>
  <si>
    <t>gene_18891</t>
  </si>
  <si>
    <t>Sperm flagellar protein 2 OS=Homo sapiens OX=9606 GN=SPEF2 PE=1 SV=2</t>
  </si>
  <si>
    <t>gene_18892</t>
  </si>
  <si>
    <t>gene_18893</t>
  </si>
  <si>
    <t>Beta-14-N-acetylgalactosaminyltransferase bre-4 OS=Caenorhabditis briggsae OX=6238 GN=bre-4 PE=3 SV=1</t>
  </si>
  <si>
    <t>gene_17633</t>
  </si>
  <si>
    <t>Low density lipoprotein receptor adapter protein 1 OS=Homo sapiens OX=9606 GN=LDLRAP1 PE=1 SV=3</t>
  </si>
  <si>
    <t>gene_18894</t>
  </si>
  <si>
    <t>gene_18899</t>
  </si>
  <si>
    <t>gene_18903</t>
  </si>
  <si>
    <t>gene_18895</t>
  </si>
  <si>
    <t>gene_18898</t>
  </si>
  <si>
    <t>gene_18904</t>
  </si>
  <si>
    <t>gene_18896</t>
  </si>
  <si>
    <t>gene_18900</t>
  </si>
  <si>
    <t>gene_17634</t>
  </si>
  <si>
    <t>gene_18901</t>
  </si>
  <si>
    <t>Gag-Pol polyprotein OS=Simian immunodeficiency virus agm.grivet (isolate AGM gr-1) OX=31684 GN=gag-pol PE=3 SV=2</t>
  </si>
  <si>
    <t>gene_18902</t>
  </si>
  <si>
    <t>gene_18897</t>
  </si>
  <si>
    <t>gene_18905</t>
  </si>
  <si>
    <t>Large ribosomal subunit protein uL30m OS=Bos taurus OX=9913 GN=MRPL30 PE=1 SV=1</t>
  </si>
  <si>
    <t>gene_18906</t>
  </si>
  <si>
    <t>gene_17635</t>
  </si>
  <si>
    <t>gene_17636</t>
  </si>
  <si>
    <t>gene_18907</t>
  </si>
  <si>
    <t>Paired mesoderm homeobox protein 2 (Fragment) OS=Gallus gallus OX=9031 GN=PRRX2 PE=2 SV=1</t>
  </si>
  <si>
    <t>gene_17637</t>
  </si>
  <si>
    <t>Dual specificity protein phosphatase MPK-4 OS=Drosophila melanogaster OX=7227 GN=MKP-4 PE=1 SV=1</t>
  </si>
  <si>
    <t>gene_18908</t>
  </si>
  <si>
    <t>ATP-binding cassette sub-family F member 1 OS=Sus scrofa OX=9823 GN=ABCF1 PE=3 SV=1</t>
  </si>
  <si>
    <t>gene_18909</t>
  </si>
  <si>
    <t>Calcyclin-binding protein OS=Bos taurus OX=9913 GN=CACYBP PE=2 SV=1</t>
  </si>
  <si>
    <t>gene_17638</t>
  </si>
  <si>
    <t>1-acyl-sn-glycerol-3-phosphate acyltransferase alpha OS=Bos taurus OX=9913 GN=AGPAT1 PE=2 SV=1</t>
  </si>
  <si>
    <t>gene_18910</t>
  </si>
  <si>
    <t>gene_18911</t>
  </si>
  <si>
    <t>Tudor domain-containing protein 5 OS=Ailuropoda melanoleuca OX=9646 GN=TDRD5 PE=3 SV=1</t>
  </si>
  <si>
    <t>gene_17639</t>
  </si>
  <si>
    <t>FMRFamide receptor OS=Drosophila melanogaster OX=7227 GN=FMRFaR PE=2 SV=1</t>
  </si>
  <si>
    <t>gene_18912</t>
  </si>
  <si>
    <t>gene_18913</t>
  </si>
  <si>
    <t>gene_17640</t>
  </si>
  <si>
    <t>Putative gustatory receptor 2a OS=Drosophila melanogaster OX=7227 GN=Gr2a PE=2 SV=3</t>
  </si>
  <si>
    <t>gene_18914</t>
  </si>
  <si>
    <t>Tigger transposable element-derived protein 6 OS=Homo sapiens OX=9606 GN=TIGD6 PE=1 SV=2</t>
  </si>
  <si>
    <t>gene_18915</t>
  </si>
  <si>
    <t>gene_17641</t>
  </si>
  <si>
    <t>Thymidylate kinase OS=Danio rerio OX=7955 GN=dtymk PE=2 SV=1</t>
  </si>
  <si>
    <t>gene_18916</t>
  </si>
  <si>
    <t>gene_17642</t>
  </si>
  <si>
    <t>Voltage-dependent calcium channel type A subunit alpha-1 OS=Apis mellifera OX=7460 GN=CAC PE=2 SV=1</t>
  </si>
  <si>
    <t>gene_17643</t>
  </si>
  <si>
    <t>gene_17644</t>
  </si>
  <si>
    <t>gene_17645</t>
  </si>
  <si>
    <t>Histone-lysine N-methyltransferase EHMT1 OS=Homo sapiens OX=9606 GN=EHMT1 PE=1 SV=4</t>
  </si>
  <si>
    <t>gene_18917</t>
  </si>
  <si>
    <t>gene_17646</t>
  </si>
  <si>
    <t>Dual specificity mitogen-activated protein kinase kinase 7 OS=Homo sapiens OX=9606 GN=MAP2K7 PE=1 SV=2</t>
  </si>
  <si>
    <t>gene_18918</t>
  </si>
  <si>
    <t>gene_17647</t>
  </si>
  <si>
    <t>Stress-activated map kinase-interacting protein 1 OS=Drosophila pseudoobscura pseudoobscura OX=46245 GN=Sin1 PE=3 SV=2</t>
  </si>
  <si>
    <t>gene_17648</t>
  </si>
  <si>
    <t>gene_17649</t>
  </si>
  <si>
    <t>Enoyl-CoA hydratase domain-containing protein 3 mitochondrial OS=Rattus norvegicus OX=10116 GN=Echdc3 PE=2 SV=1</t>
  </si>
  <si>
    <t>gene_18919</t>
  </si>
  <si>
    <t>Zinc finger C2HC domain-containing protein 1A OS=Danio rerio OX=7955 GN=zc2hc1a PE=2 SV=1</t>
  </si>
  <si>
    <t>gene_18920</t>
  </si>
  <si>
    <t>Succinate dehydrogenase [ubiquinone] flavoprotein subunit mitochondrial OS=Gallus gallus OX=9031 GN=SDHA PE=1 SV=2</t>
  </si>
  <si>
    <t>gene_18921</t>
  </si>
  <si>
    <t>Succinate dehydrogenase [ubiquinone] flavoprotein subunit mitochondrial OS=Drosophila melanogaster OX=7227 GN=SdhA PE=2 SV=3</t>
  </si>
  <si>
    <t>gene_17650</t>
  </si>
  <si>
    <t>High mobility group B protein 2 OS=Arabidopsis thaliana OX=3702 GN=HMGB2 PE=1 SV=1</t>
  </si>
  <si>
    <t>gene_17651</t>
  </si>
  <si>
    <t>Protein pinocchio OS=Drosophila melanogaster OX=7227 GN=Pino PE=2 SV=1</t>
  </si>
  <si>
    <t>gene_17652</t>
  </si>
  <si>
    <t>Uridine 5'-monophosphate synthase OS=Drosophila melanogaster OX=7227 GN=r-l PE=2 SV=2</t>
  </si>
  <si>
    <t>gene_17653</t>
  </si>
  <si>
    <t>gene_17654</t>
  </si>
  <si>
    <t>PWWP domain-containing protein 2B OS=Homo sapiens OX=9606 GN=PWWP2B PE=1 SV=3</t>
  </si>
  <si>
    <t>gene_18922</t>
  </si>
  <si>
    <t>Sideroflexin-2 OS=Drosophila melanogaster OX=7227 GN=Sfxn2 PE=2 SV=2</t>
  </si>
  <si>
    <t>gene_17655</t>
  </si>
  <si>
    <t>gene_17656</t>
  </si>
  <si>
    <t>Inhibitor of growth protein 3 OS=Mus musculus OX=10090 GN=Ing3 PE=1 SV=2</t>
  </si>
  <si>
    <t>gene_18923</t>
  </si>
  <si>
    <t>Anaphase-promoting complex subunit CDC26 OS=Rattus norvegicus OX=10116 GN=Cdc26 PE=1 SV=1</t>
  </si>
  <si>
    <t>gene_17657</t>
  </si>
  <si>
    <t>General transcription factor IIH subunit 3 OS=Bos taurus OX=9913 GN=GTF2H3 PE=2 SV=1</t>
  </si>
  <si>
    <t>gene_17658</t>
  </si>
  <si>
    <t>gene_18924</t>
  </si>
  <si>
    <t>Spermine oxidase OS=Mus musculus OX=10090 GN=Smox PE=1 SV=1</t>
  </si>
  <si>
    <t>gene_17659</t>
  </si>
  <si>
    <t>gene_18925</t>
  </si>
  <si>
    <t>gene_17660</t>
  </si>
  <si>
    <t>Palmitoyltransferase ZDHHC16A OS=Danio rerio OX=7955 GN=zdhhc16a PE=2 SV=1</t>
  </si>
  <si>
    <t>gene_17661</t>
  </si>
  <si>
    <t>gene_18926</t>
  </si>
  <si>
    <t>gene_17662</t>
  </si>
  <si>
    <t>Small ribosomal subunit protein mS26 OS=Drosophila melanogaster OX=7227 GN=mRpS26 PE=2 SV=1</t>
  </si>
  <si>
    <t>gene_17663</t>
  </si>
  <si>
    <t>Mothers against decapentaplegic homolog 4 OS=Sus scrofa OX=9823 GN=SMAD4 PE=2 SV=1</t>
  </si>
  <si>
    <t>gene_17664</t>
  </si>
  <si>
    <t>Sperm-associated antigen 1 OS=Rattus norvegicus OX=10116 GN=Spag1 PE=1 SV=1</t>
  </si>
  <si>
    <t>gene_18927</t>
  </si>
  <si>
    <t>Ras-related and estrogen-regulated growth inhibitor OS=Mus musculus OX=10090 GN=Rerg PE=2 SV=1</t>
  </si>
  <si>
    <t>gene_17666</t>
  </si>
  <si>
    <t>gene_17665</t>
  </si>
  <si>
    <t>Tyrosine kinase receptor Cad96Ca OS=Drosophila melanogaster OX=7227 GN=Cad96Ca PE=2 SV=2</t>
  </si>
  <si>
    <t>gene_18928</t>
  </si>
  <si>
    <t>gene_18929</t>
  </si>
  <si>
    <t>Non-homologous end-joining factor 1 OS=Danio rerio OX=7955 GN=nhej1 PE=2 SV=1</t>
  </si>
  <si>
    <t>gene_18930</t>
  </si>
  <si>
    <t>Leucine-rich melanocyte differentiation-associated protein OS=Mus musculus OX=10090 GN=Lrmda PE=1 SV=1</t>
  </si>
  <si>
    <t>gene_17667</t>
  </si>
  <si>
    <t>Synaptotagmin-like protein 5 OS=Mus musculus OX=10090 GN=Sytl5 PE=1 SV=1</t>
  </si>
  <si>
    <t>gene_17668</t>
  </si>
  <si>
    <t>DnaJ homolog subfamily C member 8 OS=Homo sapiens OX=9606 GN=DNAJC8 PE=1 SV=2</t>
  </si>
  <si>
    <t>gene_17669</t>
  </si>
  <si>
    <t>gene_18931</t>
  </si>
  <si>
    <t>gene_18932</t>
  </si>
  <si>
    <t>gene_17670</t>
  </si>
  <si>
    <t>Forkhead box protein O OS=Drosophila sechellia OX=7238 GN=foxo PE=3 SV=2</t>
  </si>
  <si>
    <t>gene_18933</t>
  </si>
  <si>
    <t>gene_17671</t>
  </si>
  <si>
    <t>gene_17672</t>
  </si>
  <si>
    <t>gene_18934</t>
  </si>
  <si>
    <t>gene_18935</t>
  </si>
  <si>
    <t>gene_18936</t>
  </si>
  <si>
    <t>gene_17673</t>
  </si>
  <si>
    <t>Serine/arginine-rich splicing factor 2 OS=Gallus gallus OX=9031 GN=SRSF2 PE=2 SV=1</t>
  </si>
  <si>
    <t>gene_17674</t>
  </si>
  <si>
    <t>gene_17675</t>
  </si>
  <si>
    <t>gene_18938</t>
  </si>
  <si>
    <t>gene_17676</t>
  </si>
  <si>
    <t>gene_18939</t>
  </si>
  <si>
    <t>gene_18937</t>
  </si>
  <si>
    <t>gene_18940</t>
  </si>
  <si>
    <t>gene_17677</t>
  </si>
  <si>
    <t>Activin receptor type-1 OS=Mus musculus OX=10090 GN=Acvr1 PE=1 SV=2</t>
  </si>
  <si>
    <t>gene_17678</t>
  </si>
  <si>
    <t>gene_18941</t>
  </si>
  <si>
    <t>gene_17679</t>
  </si>
  <si>
    <t>gene_17680</t>
  </si>
  <si>
    <t>ATP-dependent DNA helicase Pif1 OS=Bdellovibrio bacteriovorus (strain ATCC 15356 / DSM 50701 / NCIMB 9529 / HD100) OX=264462 GN=pif1 PE=1 SV=1</t>
  </si>
  <si>
    <t>gene_18942</t>
  </si>
  <si>
    <t>gene_18943</t>
  </si>
  <si>
    <t>gene_17681</t>
  </si>
  <si>
    <t>gene_18944</t>
  </si>
  <si>
    <t>gene_18945</t>
  </si>
  <si>
    <t>Stromal interaction molecule homolog OS=Drosophila melanogaster OX=7227 GN=Stim PE=1 SV=1</t>
  </si>
  <si>
    <t>gene_17682</t>
  </si>
  <si>
    <t>Lutropin-choriogonadotropic hormone receptor OS=Homo sapiens OX=9606 GN=LHCGR PE=1 SV=4</t>
  </si>
  <si>
    <t>gene_18946</t>
  </si>
  <si>
    <t>DNA topoisomerase 3-beta-1 OS=Homo sapiens OX=9606 GN=TOP3B PE=1 SV=1</t>
  </si>
  <si>
    <t>gene_18947</t>
  </si>
  <si>
    <t>gene_18948</t>
  </si>
  <si>
    <t>Eukaryotic translation elongation factor 1 epsilon-1 OS=Cricetulus griseus OX=10029 GN=EEF1E1 PE=2 SV=1</t>
  </si>
  <si>
    <t>gene_17683</t>
  </si>
  <si>
    <t>gene_18951</t>
  </si>
  <si>
    <t>gene_18949</t>
  </si>
  <si>
    <t>gene_18950</t>
  </si>
  <si>
    <t>gene_17684</t>
  </si>
  <si>
    <t>gene_17685</t>
  </si>
  <si>
    <t>gene_18952</t>
  </si>
  <si>
    <t>gene_17686</t>
  </si>
  <si>
    <t>Histone H2B.3 OS=Tigriopus californicus OX=6832 PE=3 SV=2</t>
  </si>
  <si>
    <t>gene_18953</t>
  </si>
  <si>
    <t>gene_17687</t>
  </si>
  <si>
    <t>gene_18954</t>
  </si>
  <si>
    <t>Kinesin-like protein KIF21A OS=Homo sapiens OX=9606 GN=KIF21A PE=1 SV=2</t>
  </si>
  <si>
    <t>gene_17688</t>
  </si>
  <si>
    <t>Bifunctional arginine demethylase and lysyl-hydroxylase JMJD6 OS=Drosophila melanogaster OX=7227 GN=JMJD6 PE=2 SV=1</t>
  </si>
  <si>
    <t>gene_18955</t>
  </si>
  <si>
    <t>gene_18956</t>
  </si>
  <si>
    <t>Histone-lysine N-methyltransferase H3 lysine-79 specific OS=Homo sapiens OX=9606 GN=DOT1L PE=1 SV=3</t>
  </si>
  <si>
    <t>gene_18957</t>
  </si>
  <si>
    <t>gene_17692</t>
  </si>
  <si>
    <t>Uncharacterized protein DDB_G0290685 OS=Dictyostelium discoideum OX=44689 GN=DDB_G0290685 PE=2 SV=2</t>
  </si>
  <si>
    <t>gene_18958</t>
  </si>
  <si>
    <t>A disintegrin and metalloproteinase with thrombospondin motifs adt-2 OS=Caenorhabditis elegans OX=6239 GN=adt-2 PE=1 SV=5</t>
  </si>
  <si>
    <t>gene_17689</t>
  </si>
  <si>
    <t>DnaJ protein homolog 1 OS=Drosophila melanogaster OX=7227 GN=DnaJ-1 PE=1 SV=3</t>
  </si>
  <si>
    <t>gene_18959</t>
  </si>
  <si>
    <t>Uncharacterized protein L116 OS=Acanthamoeba polyphaga mimivirus OX=212035 GN=MIMI_L116 PE=3 SV=1</t>
  </si>
  <si>
    <t>gene_17691</t>
  </si>
  <si>
    <t>gene_17690</t>
  </si>
  <si>
    <t>Cysteine-rich protein 2-binding protein OS=Mus musculus OX=10090 GN=Kat14 PE=1 SV=2</t>
  </si>
  <si>
    <t>gene_17693</t>
  </si>
  <si>
    <t>Inosine-5'-monophosphate dehydrogenase OS=Drosophila melanogaster OX=7227 GN=ras PE=1 SV=1</t>
  </si>
  <si>
    <t>gene_17694</t>
  </si>
  <si>
    <t>gene_18960</t>
  </si>
  <si>
    <t>gene_17695</t>
  </si>
  <si>
    <t>gene_17696</t>
  </si>
  <si>
    <t>gene_17697</t>
  </si>
  <si>
    <t>gene_17700</t>
  </si>
  <si>
    <t>gene_18961</t>
  </si>
  <si>
    <t>gene_17698</t>
  </si>
  <si>
    <t>Transposon TX1 uncharacterized 149 kDa protein OS=Xenopus laevis OX=8355 PE=4 SV=1</t>
  </si>
  <si>
    <t>gene_17701</t>
  </si>
  <si>
    <t>gene_17699</t>
  </si>
  <si>
    <t>gene_17702</t>
  </si>
  <si>
    <t>gene_18962</t>
  </si>
  <si>
    <t>gene_17703</t>
  </si>
  <si>
    <t>gene_18963</t>
  </si>
  <si>
    <t>gene_18964</t>
  </si>
  <si>
    <t>gene_18965</t>
  </si>
  <si>
    <t>gene_18966</t>
  </si>
  <si>
    <t>gene_18967</t>
  </si>
  <si>
    <t>gene_18968</t>
  </si>
  <si>
    <t>gene_17704</t>
  </si>
  <si>
    <t>gene_17705</t>
  </si>
  <si>
    <t>gene_17706</t>
  </si>
  <si>
    <t>gene_17707</t>
  </si>
  <si>
    <t>Solute carrier family 35 member F5 OS=Mus musculus OX=10090 GN=Slc35f5 PE=2 SV=1</t>
  </si>
  <si>
    <t>gene_18969</t>
  </si>
  <si>
    <t>BBSome complex member BBS4 OS=Xenopus tropicalis OX=8364 GN=bbs4 PE=2 SV=1</t>
  </si>
  <si>
    <t>gene_17715</t>
  </si>
  <si>
    <t>gene_18970</t>
  </si>
  <si>
    <t>gene_17713</t>
  </si>
  <si>
    <t>gene_17714</t>
  </si>
  <si>
    <t>gene_17711</t>
  </si>
  <si>
    <t>gene_17708</t>
  </si>
  <si>
    <t>Retrovirus-related Pol polyprotein from type-1 retrotransposable element R1 2 (Fragment) OS=Nasonia vitripennis OX=7425 PE=4 SV=1</t>
  </si>
  <si>
    <t>gene_17712</t>
  </si>
  <si>
    <t>gene_17710</t>
  </si>
  <si>
    <t>gene_17709</t>
  </si>
  <si>
    <t>gene_17716</t>
  </si>
  <si>
    <t>gene_18971</t>
  </si>
  <si>
    <t>gene_18972</t>
  </si>
  <si>
    <t>gene_17717</t>
  </si>
  <si>
    <t>Guanylate kinase OS=Mus musculus OX=10090 GN=Guk1 PE=1 SV=2</t>
  </si>
  <si>
    <t>gene_17718</t>
  </si>
  <si>
    <t>Ribosomal protein S6 kinase alpha-3 OS=Homo sapiens OX=9606 GN=RPS6KA3 PE=1 SV=1</t>
  </si>
  <si>
    <t>gene_18973</t>
  </si>
  <si>
    <t>Cyclin-K OS=Mus musculus OX=10090 GN=Ccnk PE=1 SV=3</t>
  </si>
  <si>
    <t>gene_17719</t>
  </si>
  <si>
    <t>Proteasome assembly chaperone 1 OS=Homo sapiens OX=9606 GN=PSMG1 PE=1 SV=1</t>
  </si>
  <si>
    <t>gene_18974</t>
  </si>
  <si>
    <t>gene_17720</t>
  </si>
  <si>
    <t>Flotillin-2 OS=Drosophila melanogaster OX=7227 GN=Flo2 PE=2 SV=3</t>
  </si>
  <si>
    <t>gene_18979</t>
  </si>
  <si>
    <t>gene_18982</t>
  </si>
  <si>
    <t>gene_18983</t>
  </si>
  <si>
    <t>Glucose dehydrogenase [FAD quinone] OS=Drosophila melanogaster OX=7227 GN=Gld PE=3 SV=3</t>
  </si>
  <si>
    <t>gene_17722</t>
  </si>
  <si>
    <t>gene_17721</t>
  </si>
  <si>
    <t>gene_18981</t>
  </si>
  <si>
    <t>gene_17723</t>
  </si>
  <si>
    <t>gene_18975</t>
  </si>
  <si>
    <t>gene_18984</t>
  </si>
  <si>
    <t>gene_18980</t>
  </si>
  <si>
    <t>gene_18977</t>
  </si>
  <si>
    <t>gene_18976</t>
  </si>
  <si>
    <t>gene_18978</t>
  </si>
  <si>
    <t>gene_18985</t>
  </si>
  <si>
    <t>Phosphorylated adapter RNA export protein OS=Homo sapiens OX=9606 GN=PHAX PE=1 SV=1</t>
  </si>
  <si>
    <t>gene_17724</t>
  </si>
  <si>
    <t>Solute carrier family 41 member 1 OS=Danio rerio OX=7955 GN=slc41a1 PE=3 SV=1</t>
  </si>
  <si>
    <t>gene_17725</t>
  </si>
  <si>
    <t>gene_18986</t>
  </si>
  <si>
    <t>gene_17726</t>
  </si>
  <si>
    <t>Alkaline phosphatase 4 OS=Drosophila melanogaster OX=7227 GN=Alp4 PE=2 SV=3</t>
  </si>
  <si>
    <t>gene_17727</t>
  </si>
  <si>
    <t>gene_17728</t>
  </si>
  <si>
    <t>gene_18987</t>
  </si>
  <si>
    <t>gene_18988</t>
  </si>
  <si>
    <t>gene_17729</t>
  </si>
  <si>
    <t>gene_17730</t>
  </si>
  <si>
    <t>Microphthalmia-associated transcription factor OS=Homo sapiens OX=9606 GN=MITF PE=1 SV=2</t>
  </si>
  <si>
    <t>gene_18989</t>
  </si>
  <si>
    <t>Cathepsin 8 OS=Mus musculus OX=10090 GN=Cts8 PE=2 SV=1</t>
  </si>
  <si>
    <t>gene_18990</t>
  </si>
  <si>
    <t>Inhibin beta A chain OS=Ovis aries OX=9940 GN=INHBA PE=1 SV=1</t>
  </si>
  <si>
    <t>gene_18991</t>
  </si>
  <si>
    <t>Acidic fibroblast growth factor intracellular-binding protein OS=Mus musculus OX=10090 GN=Fibp PE=1 SV=1</t>
  </si>
  <si>
    <t>gene_17731</t>
  </si>
  <si>
    <t>Pyruvate dehydrogenase E1 component subunit beta mitochondrial OS=Drosophila melanogaster OX=7227 GN=Pdhb PE=1 SV=1</t>
  </si>
  <si>
    <t>gene_18992</t>
  </si>
  <si>
    <t>gene_17732</t>
  </si>
  <si>
    <t>Calcium-dependent secretion activator OS=Drosophila melanogaster OX=7227 GN=Cadps PE=1 SV=3</t>
  </si>
  <si>
    <t>gene_18993</t>
  </si>
  <si>
    <t>TBC1 domain family member 4 OS=Mus musculus OX=10090 GN=Tbc1d4 PE=1 SV=2</t>
  </si>
  <si>
    <t>gene_18995</t>
  </si>
  <si>
    <t>Putative fatty acyl-CoA reductase CG5065 OS=Drosophila melanogaster OX=7227 GN=CG5065 PE=3 SV=1</t>
  </si>
  <si>
    <t>gene_17733</t>
  </si>
  <si>
    <t>gene_18994</t>
  </si>
  <si>
    <t>Lactosylceramide 13-N-acetyl-beta-D-glucosaminyltransferase OS=Homo sapiens OX=9606 GN=B3GNT5 PE=1 SV=1</t>
  </si>
  <si>
    <t>gene_18996</t>
  </si>
  <si>
    <t>AP-2 complex subunit sigma OS=Rattus norvegicus OX=10116 GN=Ap2s1 PE=1 SV=1</t>
  </si>
  <si>
    <t>gene_17734</t>
  </si>
  <si>
    <t>Integrator complex subunit 2 OS=Homo sapiens OX=9606 GN=INTS2 PE=1 SV=2</t>
  </si>
  <si>
    <t>gene_17736</t>
  </si>
  <si>
    <t>Trans-12-dihydrobenzene-12-diol dehydrogenase OS=Xenopus tropicalis OX=8364 GN=dhdh PE=2 SV=1</t>
  </si>
  <si>
    <t>gene_17735</t>
  </si>
  <si>
    <t>Trans-12-dihydrobenzene-12-diol dehydrogenase OS=Danio rerio OX=7955 GN=dhdh PE=2 SV=2</t>
  </si>
  <si>
    <t>gene_17737</t>
  </si>
  <si>
    <t>Mitochondrial inner membrane protease subunit 1 OS=Homo sapiens OX=9606 GN=IMMP1L PE=1 SV=1</t>
  </si>
  <si>
    <t>gene_18997</t>
  </si>
  <si>
    <t>Non-canonical poly(A) RNA polymerase protein Trf4-1 OS=Drosophila melanogaster OX=7227 GN=Trf4-1 PE=1 SV=1</t>
  </si>
  <si>
    <t>gene_17738</t>
  </si>
  <si>
    <t>Cytochrome c oxidase subunit 4 isoform 2 mitochondrial OS=Thunnus obesus OX=8241 PE=1 SV=2</t>
  </si>
  <si>
    <t>gene_18998</t>
  </si>
  <si>
    <t>Arginine/serine-rich protein PNISR OS=Homo sapiens OX=9606 GN=PNISR PE=1 SV=2</t>
  </si>
  <si>
    <t>gene_17739</t>
  </si>
  <si>
    <t>Lipase 3 OS=Drosophila melanogaster OX=7227 GN=Lip3 PE=2 SV=1</t>
  </si>
  <si>
    <t>gene_17740</t>
  </si>
  <si>
    <t>Dr1-associated corepressor OS=Rattus norvegicus OX=10116 GN=Drap1 PE=2 SV=1</t>
  </si>
  <si>
    <t>gene_18999</t>
  </si>
  <si>
    <t>DNA polymerase eta OS=Drosophila melanogaster OX=7227 GN=PolH PE=1 SV=1</t>
  </si>
  <si>
    <t>gene_19000</t>
  </si>
  <si>
    <t>Protein arginine N-methyltransferase 3 OS=Homo sapiens OX=9606 GN=PRMT3 PE=1 SV=4</t>
  </si>
  <si>
    <t>gene_17741</t>
  </si>
  <si>
    <t>Uncharacterized protein SPEM3 OS=Homo sapiens OX=9606 GN=SPEM3 PE=1 SV=1</t>
  </si>
  <si>
    <t>gene_19001</t>
  </si>
  <si>
    <t>gene_19002</t>
  </si>
  <si>
    <t>Transcription factor egl-46 OS=Caenorhabditis elegans OX=6239 GN=egl-46 PE=1 SV=1</t>
  </si>
  <si>
    <t>gene_17742</t>
  </si>
  <si>
    <t>gene_19003</t>
  </si>
  <si>
    <t>Leucine-rich PPR motif-containing protein mitochondrial OS=Homo sapiens OX=9606 GN=LRPPRC PE=1 SV=3</t>
  </si>
  <si>
    <t>gene_17743</t>
  </si>
  <si>
    <t>Intraflagellar transport protein 74 homolog OS=Homo sapiens OX=9606 GN=IFT74 PE=1 SV=1</t>
  </si>
  <si>
    <t>gene_19004</t>
  </si>
  <si>
    <t>SLIT-ROBO Rho GTPase-activating protein 1 OS=Homo sapiens OX=9606 GN=SRGAP1 PE=1 SV=1</t>
  </si>
  <si>
    <t>gene_19005</t>
  </si>
  <si>
    <t>gene_19006</t>
  </si>
  <si>
    <t>E3 ubiquitin-protein ligase RNF123 OS=Homo sapiens OX=9606 GN=RNF123 PE=1 SV=1</t>
  </si>
  <si>
    <t>gene_17744</t>
  </si>
  <si>
    <t>Sodium-coupled neutral amino acid transporter 7 OS=Danio rerio OX=7955 GN=slc38a7 PE=2 SV=1</t>
  </si>
  <si>
    <t>gene_19007</t>
  </si>
  <si>
    <t>BolA-like protein 3 OS=Mus musculus OX=10090 GN=Bola3 PE=1 SV=1</t>
  </si>
  <si>
    <t>gene_19008</t>
  </si>
  <si>
    <t>Ubiquinone biosynthesis O-methyltransferase mitochondrial OS=Rattus norvegicus OX=10116 GN=Coq3 PE=2 SV=2</t>
  </si>
  <si>
    <t>gene_17746</t>
  </si>
  <si>
    <t>Lysosomal aspartic protease OS=Aedes aegypti OX=7159 GN=AAEL006169 PE=1 SV=2</t>
  </si>
  <si>
    <t>gene_19009</t>
  </si>
  <si>
    <t>Dynein light chain 2 cytoplasmic OS=Drosophila melanogaster OX=7227 GN=Cdlc2 PE=1 SV=1</t>
  </si>
  <si>
    <t>gene_17747</t>
  </si>
  <si>
    <t>gene_17745</t>
  </si>
  <si>
    <t>Lipase 1 OS=Drosophila melanogaster OX=7227 GN=Lip1 PE=2 SV=2</t>
  </si>
  <si>
    <t>gene_19010</t>
  </si>
  <si>
    <t>Formin-binding protein 4 OS=Homo sapiens OX=9606 GN=FNBP4 PE=1 SV=3</t>
  </si>
  <si>
    <t>gene_19011</t>
  </si>
  <si>
    <t>FYVE RhoGEF and PH domain-containing protein 4 OS=Homo sapiens OX=9606 GN=FGD4 PE=1 SV=2</t>
  </si>
  <si>
    <t>gene_19012</t>
  </si>
  <si>
    <t>gene_19013</t>
  </si>
  <si>
    <t>Muscle-specific protein 300 kDa OS=Drosophila melanogaster OX=7227 GN=Msp300 PE=1 SV=1</t>
  </si>
  <si>
    <t>gene_17748</t>
  </si>
  <si>
    <t>Protein HIRA homolog OS=Drosophila melanogaster OX=7227 GN=Hira PE=1 SV=2</t>
  </si>
  <si>
    <t>gene_19014</t>
  </si>
  <si>
    <t>GON-4-like protein OS=Mus musculus OX=10090 GN=Gon4l PE=1 SV=3</t>
  </si>
  <si>
    <t>gene_17749</t>
  </si>
  <si>
    <t>RNA exonuclease 1 homolog OS=Mus musculus OX=10090 GN=Rexo1 PE=1 SV=1</t>
  </si>
  <si>
    <t>gene_19015</t>
  </si>
  <si>
    <t>Cytochrome P450 6k1 OS=Blattella germanica OX=6973 GN=CYP6K1 PE=2 SV=1</t>
  </si>
  <si>
    <t>gene_17750</t>
  </si>
  <si>
    <t>XK-related protein 6 OS=Homo sapiens OX=9606 GN=XKR6 PE=1 SV=1</t>
  </si>
  <si>
    <t>gene_17751</t>
  </si>
  <si>
    <t>Mannose-1-phosphate guanylyltransferase regulatory subunit alpha OS=Drosophila melanogaster OX=7227 GN=Gmppa PE=1 SV=1</t>
  </si>
  <si>
    <t>gene_19016</t>
  </si>
  <si>
    <t>gene_19017</t>
  </si>
  <si>
    <t>PHD finger protein 21A OS=Homo sapiens OX=9606 GN=PHF21A PE=1 SV=1</t>
  </si>
  <si>
    <t>gene_19018</t>
  </si>
  <si>
    <t>gene_17752</t>
  </si>
  <si>
    <t>gene_19019</t>
  </si>
  <si>
    <t>Rhombotin-1 OS=Xenopus laevis OX=8355 GN=lmo1 PE=2 SV=1</t>
  </si>
  <si>
    <t>gene_19020</t>
  </si>
  <si>
    <t>LIM domain only protein 3 OS=Rattus norvegicus OX=10116 GN=Lmo3 PE=2 SV=2</t>
  </si>
  <si>
    <t>gene_17753</t>
  </si>
  <si>
    <t>gene_17754</t>
  </si>
  <si>
    <t>Max-binding protein MNT OS=Mus musculus OX=10090 GN=Mnt PE=2 SV=2</t>
  </si>
  <si>
    <t>gene_17755</t>
  </si>
  <si>
    <t>gene_17756</t>
  </si>
  <si>
    <t>Phosphorylase b kinase gamma catalytic chain skeletal muscle/heart isoform OS=Homo sapiens OX=9606 GN=PHKG1 PE=1 SV=3</t>
  </si>
  <si>
    <t>gene_19021</t>
  </si>
  <si>
    <t>gene_17757</t>
  </si>
  <si>
    <t>Coiled-coil domain-containing protein 93 OS=Xenopus tropicalis OX=8364 GN=ccdc93 PE=2 SV=1</t>
  </si>
  <si>
    <t>gene_19022</t>
  </si>
  <si>
    <t>N6-Methyl-AMP deaminase OS=Bos taurus OX=9913 GN=MAPDA PE=2 SV=1</t>
  </si>
  <si>
    <t>gene_17758</t>
  </si>
  <si>
    <t>gene_17759</t>
  </si>
  <si>
    <t>Insulin-like receptor OS=Aedes aegypti OX=7159 GN=InR PE=2 SV=2</t>
  </si>
  <si>
    <t>gene_17760</t>
  </si>
  <si>
    <t>gene_17761</t>
  </si>
  <si>
    <t>Protein daughter of sevenless OS=Drosophila melanogaster OX=7227 GN=dos PE=1 SV=1</t>
  </si>
  <si>
    <t>gene_19023</t>
  </si>
  <si>
    <t>gene_17762</t>
  </si>
  <si>
    <t>CREB-binding protein OS=Homo sapiens OX=9606 GN=CREBBP PE=1 SV=3</t>
  </si>
  <si>
    <t>gene_19024</t>
  </si>
  <si>
    <t>gene_17763</t>
  </si>
  <si>
    <t>Membrane-associated progesterone receptor component 2 OS=Rattus norvegicus OX=10116 GN=Pgrmc2 PE=1 SV=1</t>
  </si>
  <si>
    <t>gene_17764</t>
  </si>
  <si>
    <t>WD repeat-containing protein 19 OS=Mus musculus OX=10090 GN=Wdr19 PE=1 SV=1</t>
  </si>
  <si>
    <t>gene_17765</t>
  </si>
  <si>
    <t>Protein Rae1 OS=Drosophila melanogaster OX=7227 GN=Rae1 PE=1 SV=1</t>
  </si>
  <si>
    <t>gene_17766</t>
  </si>
  <si>
    <t>Fidgetin-like protein 1 OS=Xenopus tropicalis OX=8364 GN=fignl1 PE=2 SV=1</t>
  </si>
  <si>
    <t>gene_17767</t>
  </si>
  <si>
    <t>Neuropeptides capa receptor OS=Drosophila melanogaster OX=7227 GN=CapaR PE=2 SV=3</t>
  </si>
  <si>
    <t>gene_17768</t>
  </si>
  <si>
    <t>gene_17769</t>
  </si>
  <si>
    <t>Probable RNA-binding protein EIF1AD OS=Danio rerio OX=7955 GN=eif1ad PE=2 SV=1</t>
  </si>
  <si>
    <t>gene_17770</t>
  </si>
  <si>
    <t>DNA polymerase subunit gamma-1 mitochondrial OS=Drosophila melanogaster OX=7227 GN=PolG1 PE=1 SV=2</t>
  </si>
  <si>
    <t>gene_19025</t>
  </si>
  <si>
    <t>Centrosomal protein of 97 kDa OS=Mus musculus OX=10090 GN=Cep97 PE=1 SV=1</t>
  </si>
  <si>
    <t>gene_17771</t>
  </si>
  <si>
    <t>Peptidyl-prolyl cis-trans isomerase D OS=Bos taurus OX=9913 GN=PPID PE=1 SV=6</t>
  </si>
  <si>
    <t>gene_17772</t>
  </si>
  <si>
    <t>NEDD4 family-interacting protein 1-like OS=Danio rerio OX=7955 GN=ndfip1l PE=2 SV=1</t>
  </si>
  <si>
    <t>gene_19026</t>
  </si>
  <si>
    <t>Cytokine-like nuclear factor N-PAC OS=Anopheles gambiae OX=7165 GN=AGAP009949 PE=3 SV=5</t>
  </si>
  <si>
    <t>gene_19028</t>
  </si>
  <si>
    <t>Cytokine-like nuclear factor N-PAC OS=Aedes aegypti OX=7159 GN=AAEL006684 PE=3 SV=1</t>
  </si>
  <si>
    <t>gene_19027</t>
  </si>
  <si>
    <t>gene_17773</t>
  </si>
  <si>
    <t>Carboxypeptidase N subunit 2 OS=Mus musculus OX=10090 GN=Cpn2 PE=1 SV=2</t>
  </si>
  <si>
    <t>gene_19029</t>
  </si>
  <si>
    <t>AF4/FMR2 family member lilli OS=Drosophila melanogaster OX=7227 GN=lilli PE=1 SV=2</t>
  </si>
  <si>
    <t>gene_17774</t>
  </si>
  <si>
    <t>gene_19030</t>
  </si>
  <si>
    <t>Arylsulfatase J OS=Homo sapiens OX=9606 GN=ARSJ PE=1 SV=1</t>
  </si>
  <si>
    <t>gene_19031</t>
  </si>
  <si>
    <t>gene_17775</t>
  </si>
  <si>
    <t>gene_17776</t>
  </si>
  <si>
    <t>Uncharacterized protein KIAA0930 homolog OS=Xenopus laevis OX=8355 PE=2 SV=2</t>
  </si>
  <si>
    <t>gene_19032</t>
  </si>
  <si>
    <t>Spondin-1 OS=Mus musculus OX=10090 GN=Spon1 PE=1 SV=1</t>
  </si>
  <si>
    <t>gene_17777</t>
  </si>
  <si>
    <t>Transient receptor potential-gamma protein OS=Drosophila melanogaster OX=7227 GN=Trpgamma PE=1 SV=2</t>
  </si>
  <si>
    <t>gene_19033</t>
  </si>
  <si>
    <t>Laminin-like protein epi-1 OS=Caenorhabditis elegans OX=6239 GN=epi-1 PE=1 SV=1</t>
  </si>
  <si>
    <t>gene_17778</t>
  </si>
  <si>
    <t>Vacuolar-sorting protein SNF8 OS=Danio rerio OX=7955 GN=snf8 PE=2 SV=2</t>
  </si>
  <si>
    <t>gene_17779</t>
  </si>
  <si>
    <t>Twitchin OS=Caenorhabditis elegans OX=6239 GN=unc-22 PE=1 SV=3</t>
  </si>
  <si>
    <t>gene_17780</t>
  </si>
  <si>
    <t>gene_17781</t>
  </si>
  <si>
    <t>Na(+)/H(+) exchange regulatory cofactor NHE-RF2 OS=Homo sapiens OX=9606 GN=NHERF2 PE=1 SV=2</t>
  </si>
  <si>
    <t>gene_19034</t>
  </si>
  <si>
    <t>Rab11 family-interacting protein 1 OS=Mus musculus OX=10090 GN=Rab11fip1 PE=1 SV=2</t>
  </si>
  <si>
    <t>gene_19035</t>
  </si>
  <si>
    <t>gene_19038</t>
  </si>
  <si>
    <t>gene_19037</t>
  </si>
  <si>
    <t>gene_19039</t>
  </si>
  <si>
    <t>gene_19036</t>
  </si>
  <si>
    <t>gene_19040</t>
  </si>
  <si>
    <t>DnaJ homolog subfamily C member 2 OS=Rattus norvegicus OX=10116 GN=Dnajc2 PE=1 SV=1</t>
  </si>
  <si>
    <t>gene_17782</t>
  </si>
  <si>
    <t>Voltage-dependent calcium channel type D subunit alpha-1 OS=Drosophila melanogaster OX=7227 GN=Ca-alpha1D PE=1 SV=2</t>
  </si>
  <si>
    <t>gene_17783</t>
  </si>
  <si>
    <t>Histone-lysine N-methyltransferase Suv4-20 OS=Drosophila melanogaster OX=7227 GN=Hmt4-20 PE=1 SV=1</t>
  </si>
  <si>
    <t>gene_19041</t>
  </si>
  <si>
    <t>Mitochondrial ornithine transporter 1 OS=Homo sapiens OX=9606 GN=SLC25A15 PE=1 SV=1</t>
  </si>
  <si>
    <t>gene_17784</t>
  </si>
  <si>
    <t>FAST kinase domain-containing protein 5 mitochondrial OS=Mus musculus OX=10090 GN=Fastkd5 PE=2 SV=1</t>
  </si>
  <si>
    <t>gene_19042</t>
  </si>
  <si>
    <t>S-phase kinase-associated protein 1 OS=Xenopus laevis OX=8355 GN=skp1 PE=1 SV=3</t>
  </si>
  <si>
    <t>gene_19043</t>
  </si>
  <si>
    <t>Beta-alanine-activating enzyme OS=Drosophila melanogaster OX=7227 GN=Aasdh PE=2 SV=3</t>
  </si>
  <si>
    <t>gene_17785</t>
  </si>
  <si>
    <t>Rab GDP dissociation inhibitor beta OS=Homo sapiens OX=9606 GN=GDI2 PE=1 SV=2</t>
  </si>
  <si>
    <t>gene_19044</t>
  </si>
  <si>
    <t>Probable phospholipid-transporting ATPase 5 OS=Arabidopsis thaliana OX=3702 GN=ALA5 PE=3 SV=1</t>
  </si>
  <si>
    <t>gene_19045</t>
  </si>
  <si>
    <t>Bestrophin-2 OS=Mus musculus OX=10090 GN=Best2 PE=2 SV=1</t>
  </si>
  <si>
    <t>gene_19046</t>
  </si>
  <si>
    <t>Zinc finger protein jing homolog OS=Aedes aegypti OX=7159 GN=AAEL000263 PE=3 SV=1</t>
  </si>
  <si>
    <t>gene_17786</t>
  </si>
  <si>
    <t>gene_17787</t>
  </si>
  <si>
    <t>SH3 and multiple ankyrin repeat domains protein 2 OS=Homo sapiens OX=9606 GN=SHANK2 PE=1 SV=4</t>
  </si>
  <si>
    <t>gene_17788</t>
  </si>
  <si>
    <t>gene_17789</t>
  </si>
  <si>
    <t>gene_17790</t>
  </si>
  <si>
    <t>gene_19047</t>
  </si>
  <si>
    <t>OTU domain-containing protein 7B OS=Mus musculus OX=10090 GN=Otud7b PE=1 SV=1</t>
  </si>
  <si>
    <t>gene_17791</t>
  </si>
  <si>
    <t>Ubiquitin-conjugating enzyme E2 R2 OS=Oryctolagus cuniculus OX=9986 GN=UBE2R2 PE=2 SV=1</t>
  </si>
  <si>
    <t>gene_19048</t>
  </si>
  <si>
    <t>Microsomal glutathione S-transferase 1 OS=Homo sapiens OX=9606 GN=MGST1 PE=1 SV=1</t>
  </si>
  <si>
    <t>gene_19049</t>
  </si>
  <si>
    <t>Myosin light chain kinase smooth muscle OS=Oryctolagus cuniculus OX=9986 GN=MYLK PE=1 SV=2</t>
  </si>
  <si>
    <t>gene_19050</t>
  </si>
  <si>
    <t>Pro-interleukin-16 OS=Pan troglodytes OX=9598 GN=IL16 PE=2 SV=1</t>
  </si>
  <si>
    <t>gene_17792</t>
  </si>
  <si>
    <t>Large ribosomal subunit protein uL24m OS=Drosophila melanogaster OX=7227 GN=mRpL24 PE=2 SV=1</t>
  </si>
  <si>
    <t>gene_19051</t>
  </si>
  <si>
    <t>m-AAA protease-interacting protein 1 mitochondrial OS=Homo sapiens OX=9606 GN=MAIP1 PE=1 SV=1</t>
  </si>
  <si>
    <t>gene_17793</t>
  </si>
  <si>
    <t>Mucosa-associated lymphoid tissue lymphoma translocation protein 1 OS=Homo sapiens OX=9606 GN=MALT1 PE=1 SV=1</t>
  </si>
  <si>
    <t>gene_19052</t>
  </si>
  <si>
    <t>CREB-regulated transcription coactivator 1 OS=Mus musculus OX=10090 GN=Crtc1 PE=1 SV=1</t>
  </si>
  <si>
    <t>gene_17794</t>
  </si>
  <si>
    <t>Pheromone-binding protein-related protein 6 OS=Drosophila melanogaster OX=7227 GN=Obp83b PE=1 SV=2</t>
  </si>
  <si>
    <t>gene_17795</t>
  </si>
  <si>
    <t>Protein dead ringer OS=Drosophila melanogaster OX=7227 GN=retn PE=1 SV=2</t>
  </si>
  <si>
    <t>gene_19053</t>
  </si>
  <si>
    <t>Maspardin OS=Danio rerio OX=7955 GN=spg21 PE=2 SV=1</t>
  </si>
  <si>
    <t>gene_19054</t>
  </si>
  <si>
    <t>Major facilitator superfamily domain-containing protein 12 OS=Homo sapiens OX=9606 GN=MFSD12 PE=1 SV=2</t>
  </si>
  <si>
    <t>gene_19061</t>
  </si>
  <si>
    <t>gene_19060</t>
  </si>
  <si>
    <t>gene_19059</t>
  </si>
  <si>
    <t>gene_19055</t>
  </si>
  <si>
    <t>gene_19056</t>
  </si>
  <si>
    <t>gene_19058</t>
  </si>
  <si>
    <t>gene_19057</t>
  </si>
  <si>
    <t>gene_19062</t>
  </si>
  <si>
    <t>Neuronal membrane glycoprotein M6-b OS=Mus musculus OX=10090 GN=Gpm6b PE=1 SV=2</t>
  </si>
  <si>
    <t>gene_17796</t>
  </si>
  <si>
    <t>N-acetylglucosaminyl-phosphatidylinositol de-N-acetylase OS=Rattus norvegicus OX=10116 GN=Pigl PE=1 SV=1</t>
  </si>
  <si>
    <t>gene_19063</t>
  </si>
  <si>
    <t>Mitochondrial fission process protein 1 OS=Homo sapiens OX=9606 GN=MTFP1 PE=1 SV=1</t>
  </si>
  <si>
    <t>gene_17797</t>
  </si>
  <si>
    <t>gene_19064</t>
  </si>
  <si>
    <t>LIM/homeobox protein Lhx1 OS=Xenopus laevis OX=8355 GN=lhx1 PE=1 SV=1</t>
  </si>
  <si>
    <t>gene_19065</t>
  </si>
  <si>
    <t>gene_17798</t>
  </si>
  <si>
    <t>gene_19066</t>
  </si>
  <si>
    <t>Actobindin-B/C OS=Dictyostelium discoideum OX=44689 GN=abnB PE=3 SV=1</t>
  </si>
  <si>
    <t>gene_17799</t>
  </si>
  <si>
    <t>JmjC domain-containing histone demethylation protein 1 OS=Drosophila melanogaster OX=7227 GN=Kdm2 PE=1 SV=2</t>
  </si>
  <si>
    <t>gene_19067</t>
  </si>
  <si>
    <t>RING-box protein 1A OS=Drosophila melanogaster OX=7227 GN=Roc1a PE=1 SV=1</t>
  </si>
  <si>
    <t>gene_17800</t>
  </si>
  <si>
    <t>gene_17801</t>
  </si>
  <si>
    <t>gene_17802</t>
  </si>
  <si>
    <t>gene_17803</t>
  </si>
  <si>
    <t>gene_19068</t>
  </si>
  <si>
    <t>Zeta-sarcoglycan OS=Mus musculus OX=10090 GN=Sgcz PE=2 SV=1</t>
  </si>
  <si>
    <t>gene_17804</t>
  </si>
  <si>
    <t>Protein Cep78 homolog OS=Drosophila melanogaster OX=7227 GN=CG7886 PE=2 SV=2</t>
  </si>
  <si>
    <t>gene_19070</t>
  </si>
  <si>
    <t>High affinity cAMP-specific and IBMX-insensitive 3'5'-cyclic phosphodiesterase 8 OS=Drosophila melanogaster OX=7227 GN=Pde8 PE=2 SV=1</t>
  </si>
  <si>
    <t>gene_19069</t>
  </si>
  <si>
    <t>Protein lethal(2)essential for life OS=Drosophila melanogaster OX=7227 GN=l(2)efl PE=1 SV=1</t>
  </si>
  <si>
    <t>cluster122coordsscaffold1-26548164</t>
  </si>
  <si>
    <t>cluster122coordsscaffold1-26551755</t>
  </si>
  <si>
    <t>cluster128coordsscaffold1-26554253</t>
  </si>
  <si>
    <t>cluster139coordsscaffold1-26559150</t>
  </si>
  <si>
    <t>cluster139coordsscaffold1-26564335</t>
  </si>
  <si>
    <t>cluster139coordsscaffold1-26568084</t>
  </si>
  <si>
    <t>cluster139coordsscaffold1-26571687</t>
  </si>
  <si>
    <t>cluster139coordsscaffold1-26577779</t>
  </si>
  <si>
    <t>gene_19102</t>
  </si>
  <si>
    <t>Odorant receptor 4 OS=Aedes aegypti OX=7159 GN=GPROR4 PE=2 SV=1</t>
  </si>
  <si>
    <t>cluster139coordsscaffold1-26586720</t>
  </si>
  <si>
    <t>cluster134coordsscaffold1-26591729</t>
  </si>
  <si>
    <t>cluster134coordsscaffold1-26595020</t>
  </si>
  <si>
    <t>cluster136coordsscaffold1-26597717</t>
  </si>
  <si>
    <t>cluster138coordsscaffold1-26600511</t>
  </si>
  <si>
    <t>cluster138coordsscaffold1-26603566</t>
  </si>
  <si>
    <t>cluster147coordsscaffold1-26606186</t>
  </si>
  <si>
    <t>cluster147coordsscaffold1-26608848</t>
  </si>
  <si>
    <t>cluster138coordsscaffold1-26611896</t>
  </si>
  <si>
    <t>cluster138coordsscaffold1-26614656</t>
  </si>
  <si>
    <t>Putative odorant receptor, isoform A OS=Drosophila melanogaster OX=7227 GN=Or69a PE=2 SV=2</t>
  </si>
  <si>
    <t>cluster138coordsscaffold1-26617580</t>
  </si>
  <si>
    <t>cluster138coordsscaffold1-26620493</t>
  </si>
  <si>
    <t>cluster147coordsscaffold1-26623496</t>
  </si>
  <si>
    <t>cluster147coordsscaffold1-26625936</t>
  </si>
  <si>
    <t>cluster147coordsscaffold1-26628312</t>
  </si>
  <si>
    <t>cluster147coordsscaffold1-26630735</t>
  </si>
  <si>
    <t>cluster147coordsscaffold1-26633085</t>
  </si>
  <si>
    <t>cluster147coordsscaffold1-26638816</t>
  </si>
  <si>
    <t>cluster147coordsscaffold1-26641336</t>
  </si>
  <si>
    <t>cluster147coordsscaffold1-26643899</t>
  </si>
  <si>
    <t>cluster147coordsscaffold1-26646560</t>
  </si>
  <si>
    <t>cluster147coordsscaffold1-26649031C</t>
  </si>
  <si>
    <t>Odorant receptor OS=Drosophila melanogaster OX=7227 GN=Or82a PE=2 SV=1</t>
  </si>
  <si>
    <t>cluster147coordsscaffold1-26655511</t>
  </si>
  <si>
    <t>cluster146coordsscaffold1-26659268</t>
  </si>
  <si>
    <t>Odorant receptor OS=Aedes albopictus OX=7160 GN=RP20_CCG007898 PE=2 SV=1</t>
  </si>
  <si>
    <t>cluster146coordsscaffold1-26661656</t>
  </si>
  <si>
    <t>cluster131coordsscaffold1-26664667</t>
  </si>
  <si>
    <t>cluster146coordsscaffold1-26669002</t>
  </si>
  <si>
    <t>cluster131coordsscaffold1-26671979</t>
  </si>
  <si>
    <t>cluster132coordsscaffold1-26674767</t>
  </si>
  <si>
    <t>cluster132coordsscaffold1-26677122</t>
  </si>
  <si>
    <t>cluster132coordsscaffold1-26679505</t>
  </si>
  <si>
    <t>cluster133coordsscaffold1-26684372</t>
  </si>
  <si>
    <t>cluster130coordsscaffold1-26689280</t>
  </si>
  <si>
    <t>cluster130coordsscaffold1-26692346</t>
  </si>
  <si>
    <t>Odorant receptor OS=Drosophila melanogaster OX=7227 GN=Or49a PE=3 SV=3</t>
  </si>
  <si>
    <t>cluster130coordsscaffold1-26695463</t>
  </si>
  <si>
    <t>cluster130coordsscaffold1-26700109</t>
  </si>
  <si>
    <t>cluster130coordsscaffold1-26704337</t>
  </si>
  <si>
    <t>gene_19071</t>
  </si>
  <si>
    <t>Spatacsin OS=Homo sapiens OX=9606 GN=SPG11 PE=1 SV=3</t>
  </si>
  <si>
    <t>gene_19123</t>
  </si>
  <si>
    <t>GS homeobox 1 OS=Mus musculus OX=10090 GN=Gsx1 PE=2 SV=2</t>
  </si>
  <si>
    <t>gene_19124</t>
  </si>
  <si>
    <t>gene_17806</t>
  </si>
  <si>
    <t>gene_17807</t>
  </si>
  <si>
    <t>Transmembrane protein 272 OS=Homo sapiens OX=9606 GN=TMEM272 PE=2 SV=3</t>
  </si>
  <si>
    <t>gene_17808</t>
  </si>
  <si>
    <t>RNA polymerase-associated protein CTR9 homolog OS=Xenopus laevis OX=8355 GN=ctr9 PE=2 SV=1</t>
  </si>
  <si>
    <t>gene_17809</t>
  </si>
  <si>
    <t>Solute carrier family 35 member F1 OS=Homo sapiens OX=9606 GN=SLC35F1 PE=1 SV=2</t>
  </si>
  <si>
    <t>gene_17810</t>
  </si>
  <si>
    <t>Ryanodine receptor OS=Drosophila melanogaster OX=7227 GN=RyR PE=1 SV=3</t>
  </si>
  <si>
    <t>gene_19125</t>
  </si>
  <si>
    <t>gene_17811</t>
  </si>
  <si>
    <t>Phospholipase A1 OS=Solenopsis invicta OX=13686 PE=1 SV=1</t>
  </si>
  <si>
    <t>gene_19126</t>
  </si>
  <si>
    <t>ER membrane protein complex subunit 6 OS=Mus musculus OX=10090 GN=Emc6 PE=1 SV=1</t>
  </si>
  <si>
    <t>gene_17812</t>
  </si>
  <si>
    <t>Excitatory amino acid transporter OS=Caenorhabditis elegans OX=6239 GN=glt-1 PE=1 SV=2</t>
  </si>
  <si>
    <t>gene_19128</t>
  </si>
  <si>
    <t>U7 snRNA-associated Sm-like protein LSm10 OS=Homo sapiens OX=9606 GN=LSM10 PE=1 SV=1</t>
  </si>
  <si>
    <t>gene_19127</t>
  </si>
  <si>
    <t>5'-nucleotidase domain-containing protein 1 OS=Mus musculus OX=10090 GN=Nt5dc1 PE=1 SV=2</t>
  </si>
  <si>
    <t>gene_17813</t>
  </si>
  <si>
    <t>Acetyl-CoA acetyltransferase cytosolic OS=Homo sapiens OX=9606 GN=ACAT2 PE=1 SV=2</t>
  </si>
  <si>
    <t>gene_19129</t>
  </si>
  <si>
    <t>Reticulocyte-binding protein homolog 2a OS=Plasmodium falciparum (isolate 3D7) OX=36329 GN=RH2a PE=1 SV=1</t>
  </si>
  <si>
    <t>gene_19130</t>
  </si>
  <si>
    <t>Protein Fe65 homolog OS=Caenorhabditis elegans OX=6239 GN=feh-1 PE=1 SV=2</t>
  </si>
  <si>
    <t>gene_17814</t>
  </si>
  <si>
    <t>Bicaudal D-related protein homolog OS=Drosophila melanogaster OX=7227 GN=BicDR PE=1 SV=1</t>
  </si>
  <si>
    <t>gene_17815</t>
  </si>
  <si>
    <t>gene_19131</t>
  </si>
  <si>
    <t>Coiled-coil domain-containing protein 63 OS=Rattus norvegicus OX=10116 GN=Ccdc63 PE=2 SV=1</t>
  </si>
  <si>
    <t>gene_17816</t>
  </si>
  <si>
    <t>Coiled-coil domain-containing protein 42 homolog OS=Nematostella vectensis OX=45351 GN=v1g187067 PE=3 SV=1</t>
  </si>
  <si>
    <t>gene_17817</t>
  </si>
  <si>
    <t>Protein sly1 homolog OS=Drosophila melanogaster OX=7227 GN=Slh PE=2 SV=4</t>
  </si>
  <si>
    <t>gene_19132</t>
  </si>
  <si>
    <t>Pre-mRNA cleavage complex 2 protein Pcf11 OS=Homo sapiens OX=9606 GN=PCF11 PE=1 SV=3</t>
  </si>
  <si>
    <t>gene_17818</t>
  </si>
  <si>
    <t>Asparaginyl-tRNA synthetase OS=Mus musculus OX=10090 GN=Nars2 PE=1 SV=1</t>
  </si>
  <si>
    <t>gene_17819</t>
  </si>
  <si>
    <t>gene_19133</t>
  </si>
  <si>
    <t>Phospholipid-transporting ATPase IA OS=Homo sapiens OX=9606 GN=ATP8A1 PE=1 SV=1</t>
  </si>
  <si>
    <t>gene_19134</t>
  </si>
  <si>
    <t>gene_17820</t>
  </si>
  <si>
    <t>Ras guanine nucleotide exchange factor E OS=Dictyostelium discoideum OX=44689 GN=gefE PE=2 SV=1</t>
  </si>
  <si>
    <t>gene_17821</t>
  </si>
  <si>
    <t>Harmonin OS=Mus musculus OX=10090 GN=Ush1c PE=1 SV=1</t>
  </si>
  <si>
    <t>gene_17822</t>
  </si>
  <si>
    <t>Tetraspanin-11 OS=Rattus norvegicus OX=10116 GN=Tspan11 PE=2 SV=1</t>
  </si>
  <si>
    <t>gene_19135</t>
  </si>
  <si>
    <t>Tudor domain-containing protein 3 OS=Gallus gallus OX=9031 GN=TDRD3 PE=2 SV=1</t>
  </si>
  <si>
    <t>gene_19136</t>
  </si>
  <si>
    <t>Large ribosomal subunit protein mL63 OS=Homo sapiens OX=9606 GN=MRPL57 PE=1 SV=1</t>
  </si>
  <si>
    <t>gene_17823</t>
  </si>
  <si>
    <t>Apoptosis-inducing factor 3 OS=Homo sapiens OX=9606 GN=AIFM3 PE=1 SV=1</t>
  </si>
  <si>
    <t>gene_19138</t>
  </si>
  <si>
    <t>gene_19137</t>
  </si>
  <si>
    <t>gene_17824</t>
  </si>
  <si>
    <t>Putative receptor-type tyrosine-protein phosphatase mosPTP-1 OS=Aedes aegypti OX=7159 PE=1 SV=1</t>
  </si>
  <si>
    <t>gene_17825</t>
  </si>
  <si>
    <t>gene_19139</t>
  </si>
  <si>
    <t>Putative glycosyltransferase HI_0258 OS=Haemophilus influenzae (strain ATCC 51907 / DSM 11121 / KW20 / Rd) OX=71421 GN=HI_0258 PE=3 SV=2</t>
  </si>
  <si>
    <t>gene_17826</t>
  </si>
  <si>
    <t>Probable E3 ubiquitin-protein ligase makorin-1 OS=Takifugu rubripes OX=31033 GN=mkrn1 PE=2 SV=1</t>
  </si>
  <si>
    <t>gene_19140</t>
  </si>
  <si>
    <t>Zinc finger MYM-type protein 3 OS=Mus musculus OX=10090 GN=Zmym3 PE=1 SV=1</t>
  </si>
  <si>
    <t>gene_17827</t>
  </si>
  <si>
    <t>Large ribosomal subunit protein bL19m OS=Drosophila melanogaster OX=7227 GN=mRpL19 PE=2 SV=1</t>
  </si>
  <si>
    <t>gene_19141</t>
  </si>
  <si>
    <t>Pre-mRNA-splicing factor CWC22 homolog OS=Drosophila melanogaster OX=7227 GN=ncm PE=1 SV=3</t>
  </si>
  <si>
    <t>gene_17828</t>
  </si>
  <si>
    <t>gene_19142</t>
  </si>
  <si>
    <t>gene_19144</t>
  </si>
  <si>
    <t>Ski oncogene OS=Gallus gallus OX=9031 GN=SKI PE=1 SV=1</t>
  </si>
  <si>
    <t>gene_19143</t>
  </si>
  <si>
    <t>SH3 domain-containing protein Dlish OS=Drosophila melanogaster OX=7227 GN=Dlish PE=1 SV=1</t>
  </si>
  <si>
    <t>gene_17829</t>
  </si>
  <si>
    <t>gene_17830</t>
  </si>
  <si>
    <t>SH3 domain-binding protein 5 homolog OS=Drosophila melanogaster OX=7227 GN=pcs PE=1 SV=4</t>
  </si>
  <si>
    <t>gene_19145</t>
  </si>
  <si>
    <t>Atypical protein kinase C OS=Drosophila melanogaster OX=7227 GN=aPKC PE=1 SV=1</t>
  </si>
  <si>
    <t>gene_19147</t>
  </si>
  <si>
    <t>gene_17831</t>
  </si>
  <si>
    <t>gene_19146</t>
  </si>
  <si>
    <t>Sorting nexin-25 OS=Homo sapiens OX=9606 GN=SNX25 PE=1 SV=2</t>
  </si>
  <si>
    <t>gene_17832</t>
  </si>
  <si>
    <t>DnaJ homolog subfamily C member 16 OS=Pongo abelii OX=9601 GN=DNAJC16 PE=2 SV=1</t>
  </si>
  <si>
    <t>gene_19148</t>
  </si>
  <si>
    <t>GATOR2 complex protein WDR24 OS=Xenopus laevis OX=8355 GN=wdr24 PE=2 SV=1</t>
  </si>
  <si>
    <t>gene_17833</t>
  </si>
  <si>
    <t>Large ribosomal subunit protein eL36 OS=Drosophila melanogaster OX=7227 GN=RpL36 PE=1 SV=1</t>
  </si>
  <si>
    <t>gene_19149</t>
  </si>
  <si>
    <t>Nucleolar GTP-binding protein 1 OS=Drosophila melanogaster OX=7227 GN=Non1 PE=2 SV=1</t>
  </si>
  <si>
    <t>gene_17834</t>
  </si>
  <si>
    <t>Bone morphogenetic protein 2 OS=Dama dama OX=30532 GN=BMP2 PE=2 SV=1</t>
  </si>
  <si>
    <t>gene_17835</t>
  </si>
  <si>
    <t>Inositol oxygenase OS=Danio rerio OX=7955 GN=miox PE=2 SV=1</t>
  </si>
  <si>
    <t>gene_17836</t>
  </si>
  <si>
    <t>Protein suppressor of white apricot OS=Drosophila melanogaster OX=7227 GN=su(w[a]) PE=1 SV=3</t>
  </si>
  <si>
    <t>gene_19150</t>
  </si>
  <si>
    <t>Protein lines OS=Drosophila melanogaster OX=7227 GN=lin PE=1 SV=1</t>
  </si>
  <si>
    <t>gene_17837</t>
  </si>
  <si>
    <t>RING finger protein 11 OS=Homo sapiens OX=9606 GN=RNF11 PE=1 SV=1</t>
  </si>
  <si>
    <t>gene_19151</t>
  </si>
  <si>
    <t>gene_19152</t>
  </si>
  <si>
    <t>Glucosidase 2 subunit beta OS=Homo sapiens OX=9606 GN=PRKCSH PE=1 SV=2</t>
  </si>
  <si>
    <t>gene_17838</t>
  </si>
  <si>
    <t>gene_17839</t>
  </si>
  <si>
    <t>gene_17840</t>
  </si>
  <si>
    <t>Serine/threonine-protein kinase PLK4 OS=Culex quinquefasciatus OX=7176 GN=SAK PE=3 SV=1</t>
  </si>
  <si>
    <t>gene_19153</t>
  </si>
  <si>
    <t>Apolipophorins OS=Locusta migratoria OX=7004 PE=1 SV=2</t>
  </si>
  <si>
    <t>gene_17841</t>
  </si>
  <si>
    <t>TBC1 domain family member 22B OS=Homo sapiens OX=9606 GN=TBC1D22B PE=1 SV=3</t>
  </si>
  <si>
    <t>gene_19154</t>
  </si>
  <si>
    <t>Tetratricopeptide repeat protein 39B OS=Xenopus tropicalis OX=8364 GN=ttc39b PE=2 SV=1</t>
  </si>
  <si>
    <t>gene_19155</t>
  </si>
  <si>
    <t>Small ribosomal subunit protein mS29 OS=Bos taurus OX=9913 GN=DAP3 PE=1 SV=3</t>
  </si>
  <si>
    <t>gene_17842</t>
  </si>
  <si>
    <t>Sequestosome-1 OS=Rattus norvegicus OX=10116 GN=Sqstm1 PE=1 SV=1</t>
  </si>
  <si>
    <t>gene_19157</t>
  </si>
  <si>
    <t>Glutamate receptor 1 OS=Mus musculus OX=10090 GN=Gria1 PE=1 SV=1</t>
  </si>
  <si>
    <t>gene_19156</t>
  </si>
  <si>
    <t>Glutamate receptor ionotropic kainate 2 OS=Danio rerio OX=7955 GN=grik2 PE=3 SV=1</t>
  </si>
  <si>
    <t>gene_19158</t>
  </si>
  <si>
    <t>PDZ domain-containing protein 2 OS=Homo sapiens OX=9606 GN=PDZD2 PE=1 SV=4</t>
  </si>
  <si>
    <t>gene_17843</t>
  </si>
  <si>
    <t>gene_17844</t>
  </si>
  <si>
    <t>Zinc finger protein 516 OS=Mus musculus OX=10090 GN=Znf516 PE=1 SV=1</t>
  </si>
  <si>
    <t>gene_19160</t>
  </si>
  <si>
    <t>Cell adhesion molecule Dscam2 OS=Drosophila melanogaster OX=7227 GN=Dscam2 PE=2 SV=3</t>
  </si>
  <si>
    <t>gene_17845</t>
  </si>
  <si>
    <t>gene_19159</t>
  </si>
  <si>
    <t>Actin-like protein 6A OS=Homo sapiens OX=9606 GN=ACTL6A PE=1 SV=1</t>
  </si>
  <si>
    <t>gene_17846</t>
  </si>
  <si>
    <t>Battenin OS=Canis lupus familiaris OX=9615 GN=CLN3 PE=3 SV=1</t>
  </si>
  <si>
    <t>gene_17848</t>
  </si>
  <si>
    <t>gene_17847</t>
  </si>
  <si>
    <t>tRNA (cytidine(32)/guanosine(34)-2'-O)-methyltransferase OS=Mus musculus OX=10090 GN=Ftsj1 PE=1 SV=1</t>
  </si>
  <si>
    <t>gene_19161</t>
  </si>
  <si>
    <t>Probable U3 small nucleolar RNA-associated protein 11 OS=Drosophila melanogaster OX=7227 GN=CG1789 PE=2 SV=1</t>
  </si>
  <si>
    <t>gene_17849</t>
  </si>
  <si>
    <t>gene_17852</t>
  </si>
  <si>
    <t>gene_17851</t>
  </si>
  <si>
    <t>gene_17850</t>
  </si>
  <si>
    <t>Replicase polyprotein 1a OS=Human coronavirus HKU1 (isolate N2) OX=443240 GN=1a PE=3 SV=1</t>
  </si>
  <si>
    <t>gene_19162</t>
  </si>
  <si>
    <t>gene_19163</t>
  </si>
  <si>
    <t>gene_19164</t>
  </si>
  <si>
    <t>Kelch repeat and BTB domain-containing protein 4 OS=Mus musculus OX=10090 GN=Kbtbd4 PE=2 SV=1</t>
  </si>
  <si>
    <t>gene_19165</t>
  </si>
  <si>
    <t>Ras-related protein Rab-30 OS=Mus musculus OX=10090 GN=Rab30 PE=1 SV=1</t>
  </si>
  <si>
    <t>gene_17853</t>
  </si>
  <si>
    <t>Polyprenol dehydrogenase OS=Homo sapiens OX=9606 GN=DHRSX PE=1 SV=2</t>
  </si>
  <si>
    <t>gene_19166</t>
  </si>
  <si>
    <t>Krueppel homolog 2 OS=Drosophila melanogaster OX=7227 GN=Kr-h2 PE=1 SV=1</t>
  </si>
  <si>
    <t>gene_17854</t>
  </si>
  <si>
    <t>Small ribosomal subunit protein uS3 OS=Rattus norvegicus OX=10116 GN=Rps3 PE=1 SV=1</t>
  </si>
  <si>
    <t>gene_19167</t>
  </si>
  <si>
    <t>Cathepsin O OS=Homo sapiens OX=9606 GN=CTSO PE=1 SV=1</t>
  </si>
  <si>
    <t>gene_17855</t>
  </si>
  <si>
    <t>Tryptophan 23-dioxygenase OS=Aedes aegypti OX=7159 GN=AAEL000428 PE=1 SV=1</t>
  </si>
  <si>
    <t>gene_19168</t>
  </si>
  <si>
    <t>ATP-binding cassette sub-family A member 13 OS=Mus musculus OX=10090 GN=Abca13 PE=1 SV=1</t>
  </si>
  <si>
    <t>gene_19169</t>
  </si>
  <si>
    <t>Multidrug resistance protein homolog 49 OS=Drosophila melanogaster OX=7227 GN=Mdr49 PE=2 SV=2</t>
  </si>
  <si>
    <t>gene_19170</t>
  </si>
  <si>
    <t>gene_17856</t>
  </si>
  <si>
    <t>gene_19171</t>
  </si>
  <si>
    <t>Dipeptidase 1 OS=Homo sapiens OX=9606 GN=DPEP1 PE=1 SV=3</t>
  </si>
  <si>
    <t>gene_17858</t>
  </si>
  <si>
    <t>REPTOR-binding partner OS=Drosophila melanogaster OX=7227 GN=REPTOR-BP PE=1 SV=2</t>
  </si>
  <si>
    <t>gene_17859</t>
  </si>
  <si>
    <t>Ubinuclein-1 OS=Mus musculus OX=10090 GN=Ubn1 PE=2 SV=1</t>
  </si>
  <si>
    <t>gene_17857</t>
  </si>
  <si>
    <t>Germ cell nuclear acidic protein OS=Danio rerio OX=7955 GN=gcna PE=3 SV=1</t>
  </si>
  <si>
    <t>gene_19172</t>
  </si>
  <si>
    <t>Calmodulin OS=Blastocladiella emersonii OX=4808 GN=CMD1 PE=3 SV=3</t>
  </si>
  <si>
    <t>gene_17860</t>
  </si>
  <si>
    <t>tRNA-cytidine(32) 2-sulfurtransferase OS=Shewanella sp. (strain MR-7) OX=60481 GN=ttcA PE=3 SV=2</t>
  </si>
  <si>
    <t>gene_17861</t>
  </si>
  <si>
    <t>gene_19173</t>
  </si>
  <si>
    <t>gene_19174</t>
  </si>
  <si>
    <t>RIB43A-like with coiled-coils protein 2 OS=Homo sapiens OX=9606 GN=RIBC2 PE=1 SV=2</t>
  </si>
  <si>
    <t>gene_17862</t>
  </si>
  <si>
    <t>gene_17863</t>
  </si>
  <si>
    <t>gene_19175</t>
  </si>
  <si>
    <t>Sodium/calcium exchanger regulatory protein 1 OS=Doryteuthis pealeii OX=1051067 PE=1 SV=1</t>
  </si>
  <si>
    <t>gene_17864</t>
  </si>
  <si>
    <t>Cell cycle checkpoint protein RAD1 OS=Pongo abelii OX=9601 GN=RAD1 PE=2 SV=1</t>
  </si>
  <si>
    <t>gene_19176</t>
  </si>
  <si>
    <t>Glucose-6-phosphate isomerase OS=Drosophila yakuba OX=7245 GN=Pgi PE=3 SV=1</t>
  </si>
  <si>
    <t>gene_19177</t>
  </si>
  <si>
    <t>Dolichol kinase OS=Mus musculus OX=10090 GN=Dolk PE=1 SV=1</t>
  </si>
  <si>
    <t>gene_17865</t>
  </si>
  <si>
    <t>Synaptotagmin-11 OS=Homo sapiens OX=9606 GN=SYT11 PE=1 SV=2</t>
  </si>
  <si>
    <t>gene_19178</t>
  </si>
  <si>
    <t>gene_19180</t>
  </si>
  <si>
    <t>Potassium voltage-gated channel subfamily KQT member 1 OS=Xenopus laevis OX=8355 GN=kcnq1 PE=1 SV=2</t>
  </si>
  <si>
    <t>gene_19181</t>
  </si>
  <si>
    <t>Potassium voltage-gated channel subfamily KQT member 1 OS=Squalus acanthias OX=7797 GN=KCNQ1 PE=2 SV=1</t>
  </si>
  <si>
    <t>gene_19179</t>
  </si>
  <si>
    <t>Tuftelin-interacting protein 11 OS=Xenopus laevis OX=8355 GN=tfip11 PE=2 SV=1</t>
  </si>
  <si>
    <t>gene_19182</t>
  </si>
  <si>
    <t>gene_17866</t>
  </si>
  <si>
    <t>gene_19183</t>
  </si>
  <si>
    <t>gene_17867</t>
  </si>
  <si>
    <t>Gem-associated protein 6 OS=Homo sapiens OX=9606 GN=GEMIN6 PE=1 SV=1</t>
  </si>
  <si>
    <t>gene_19184</t>
  </si>
  <si>
    <t>Trafficking protein particle complex subunit 4 OS=Bos taurus OX=9913 GN=TRAPPC4 PE=2 SV=1</t>
  </si>
  <si>
    <t>gene_17868</t>
  </si>
  <si>
    <t>Xanthine dehydrogenase OS=Drosophila melanogaster OX=7227 GN=ry PE=2 SV=2</t>
  </si>
  <si>
    <t>gene_17869</t>
  </si>
  <si>
    <t>GPI-anchor transamidase component GPAA1 OS=Mus musculus OX=10090 GN=Gpaa1 PE=1 SV=3</t>
  </si>
  <si>
    <t>gene_19187</t>
  </si>
  <si>
    <t>gene_19186</t>
  </si>
  <si>
    <t>Plasminogen OS=Notamacropus eugenii OX=9315 GN=PLG PE=2 SV=1</t>
  </si>
  <si>
    <t>gene_19185</t>
  </si>
  <si>
    <t>gene_19188</t>
  </si>
  <si>
    <t>Zinc finger protein 787 OS=Homo sapiens OX=9606 GN=ZNF787 PE=1 SV=4</t>
  </si>
  <si>
    <t>gene_17870</t>
  </si>
  <si>
    <t>Venom dipeptidyl peptidase 4 OS=Vespa velutina OX=202808 PE=1 SV=1</t>
  </si>
  <si>
    <t>gene_19189</t>
  </si>
  <si>
    <t>Cytochrome b5 OS=Musca domestica OX=7370 GN=Cyt-b5 PE=1 SV=1</t>
  </si>
  <si>
    <t>gene_17871</t>
  </si>
  <si>
    <t>Transient receptor potential protein OS=Drosophila melanogaster OX=7227 GN=trp PE=1 SV=3</t>
  </si>
  <si>
    <t>gene_17872</t>
  </si>
  <si>
    <t>FMRFamide-related peptides OS=Camponotus floridanus OX=104421 GN=EAG_11727 PE=1 SV=1</t>
  </si>
  <si>
    <t>gene_19190</t>
  </si>
  <si>
    <t>Acetylcholine receptor subunit alpha-type acr-7 OS=Caenorhabditis elegans OX=6239 GN=acr-7 PE=1 SV=2</t>
  </si>
  <si>
    <t>gene_17873</t>
  </si>
  <si>
    <t>Glycogen phosphorylase OS=Drosophila melanogaster OX=7227 GN=Glyp PE=2 SV=2</t>
  </si>
  <si>
    <t>gene_19191</t>
  </si>
  <si>
    <t>gene_17874</t>
  </si>
  <si>
    <t>Reticulon-1-A OS=Xenopus laevis OX=8355 GN=rtn1-a PE=2 SV=1</t>
  </si>
  <si>
    <t>gene_19192</t>
  </si>
  <si>
    <t>Serine palmitoyltransferase 2 OS=Rattus norvegicus OX=10116 GN=Sptlc2 PE=1 SV=1</t>
  </si>
  <si>
    <t>gene_19193</t>
  </si>
  <si>
    <t>Putative gustatory receptor 28b OS=Drosophila melanogaster OX=7227 GN=Gr28b PE=2 SV=2</t>
  </si>
  <si>
    <t>gene_19194</t>
  </si>
  <si>
    <t>gene_19195</t>
  </si>
  <si>
    <t>gene_19196</t>
  </si>
  <si>
    <t>Autophagy-related protein 13 homolog OS=Drosophila melanogaster OX=7227 GN=Atg13 PE=1 SV=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_ * #,##0_ ;_ * \-#,##0_ ;_ * &quot;-&quot;??_ ;_ @_ "/>
  </numFmts>
  <fonts count="3">
    <font>
      <sz val="12.0"/>
      <color theme="1"/>
      <name val="Aptos Narrow"/>
      <scheme val="minor"/>
    </font>
    <font>
      <sz val="12.0"/>
      <color theme="1"/>
      <name val="Aptos Narrow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0000"/>
        <bgColor rgb="FFFF0000"/>
      </patternFill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vertical="bottom"/>
    </xf>
    <xf borderId="0" fillId="0" fontId="2" numFmtId="164" xfId="0" applyAlignment="1" applyFont="1" applyNumberFormat="1">
      <alignment horizontal="right" vertical="bottom"/>
    </xf>
    <xf borderId="0" fillId="0" fontId="2" numFmtId="0" xfId="0" applyAlignment="1" applyFont="1">
      <alignment vertical="bottom"/>
    </xf>
    <xf borderId="0" fillId="2" fontId="2" numFmtId="0" xfId="0" applyAlignment="1" applyFill="1" applyFont="1">
      <alignment vertical="bottom"/>
    </xf>
    <xf borderId="0" fillId="2" fontId="2" numFmtId="0" xfId="0" applyAlignment="1" applyFont="1">
      <alignment vertical="bottom"/>
    </xf>
    <xf borderId="0" fillId="0" fontId="1" numFmtId="164" xfId="0" applyFont="1" applyNumberFormat="1"/>
    <xf borderId="1" fillId="3" fontId="1" numFmtId="0" xfId="0" applyBorder="1" applyFill="1" applyFont="1"/>
  </cellXfs>
  <cellStyles count="1">
    <cellStyle xfId="0" name="Normal" builtinId="0"/>
  </cellStyles>
  <dxfs count="3">
    <dxf>
      <font/>
      <fill>
        <patternFill patternType="solid">
          <fgColor rgb="FF45B0E1"/>
          <bgColor rgb="FF45B0E1"/>
        </patternFill>
      </fill>
      <border/>
    </dxf>
    <dxf>
      <font/>
      <fill>
        <patternFill patternType="solid">
          <fgColor rgb="FF8ED873"/>
          <bgColor rgb="FF8ED873"/>
        </patternFill>
      </fill>
      <border/>
    </dxf>
    <dxf>
      <font/>
      <fill>
        <patternFill patternType="solid">
          <fgColor rgb="FFD76DCC"/>
          <bgColor rgb="FFD76D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4.67"/>
    <col customWidth="1" min="2" max="3" width="13.0"/>
    <col customWidth="1" min="4" max="4" width="122.0"/>
    <col customWidth="1" min="5" max="26" width="10.44"/>
  </cols>
  <sheetData>
    <row r="1" ht="15.75" customHeight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</row>
    <row r="2" ht="15.75" customHeight="1">
      <c r="A2" s="2" t="s">
        <v>5</v>
      </c>
      <c r="B2" s="3">
        <v>55385.0</v>
      </c>
      <c r="C2" s="3">
        <v>55864.0</v>
      </c>
      <c r="D2" s="2"/>
      <c r="E2" s="4"/>
      <c r="F2" s="4"/>
    </row>
    <row r="3" ht="15.75" customHeight="1">
      <c r="A3" s="2" t="s">
        <v>6</v>
      </c>
      <c r="B3" s="3">
        <v>164538.0</v>
      </c>
      <c r="C3" s="3">
        <v>166648.0</v>
      </c>
      <c r="D3" s="4" t="s">
        <v>7</v>
      </c>
      <c r="E3" s="4"/>
      <c r="F3" s="4"/>
    </row>
    <row r="4" ht="15.75" customHeight="1">
      <c r="A4" s="2" t="s">
        <v>8</v>
      </c>
      <c r="B4" s="3">
        <v>170094.0</v>
      </c>
      <c r="C4" s="3">
        <v>170474.0</v>
      </c>
      <c r="D4" s="2"/>
      <c r="E4" s="4"/>
      <c r="F4" s="4"/>
    </row>
    <row r="5" ht="15.75" customHeight="1">
      <c r="A5" s="2" t="s">
        <v>9</v>
      </c>
      <c r="B5" s="3">
        <v>190828.0</v>
      </c>
      <c r="C5" s="3">
        <v>200256.0</v>
      </c>
      <c r="D5" s="2" t="s">
        <v>10</v>
      </c>
      <c r="E5" s="4"/>
      <c r="F5" s="4"/>
    </row>
    <row r="6" ht="15.75" customHeight="1">
      <c r="A6" s="2" t="s">
        <v>11</v>
      </c>
      <c r="B6" s="3">
        <v>203663.0</v>
      </c>
      <c r="C6" s="3">
        <v>207471.0</v>
      </c>
      <c r="D6" s="4" t="s">
        <v>12</v>
      </c>
      <c r="E6" s="4"/>
      <c r="F6" s="4"/>
    </row>
    <row r="7" ht="15.75" customHeight="1">
      <c r="A7" s="2" t="s">
        <v>13</v>
      </c>
      <c r="B7" s="3">
        <v>207913.0</v>
      </c>
      <c r="C7" s="3">
        <v>208506.0</v>
      </c>
      <c r="D7" s="2"/>
      <c r="E7" s="4"/>
      <c r="F7" s="4"/>
    </row>
    <row r="8" ht="15.75" customHeight="1">
      <c r="A8" s="2" t="s">
        <v>14</v>
      </c>
      <c r="B8" s="3">
        <v>286148.0</v>
      </c>
      <c r="C8" s="3">
        <v>311067.0</v>
      </c>
      <c r="D8" s="4" t="s">
        <v>15</v>
      </c>
      <c r="E8" s="4"/>
      <c r="F8" s="4"/>
    </row>
    <row r="9" ht="15.75" customHeight="1">
      <c r="A9" s="2" t="s">
        <v>16</v>
      </c>
      <c r="B9" s="3">
        <v>289639.0</v>
      </c>
      <c r="C9" s="3">
        <v>300933.0</v>
      </c>
      <c r="D9" s="4"/>
      <c r="E9" s="4"/>
      <c r="F9" s="4"/>
    </row>
    <row r="10" ht="15.75" customHeight="1">
      <c r="A10" s="2" t="s">
        <v>17</v>
      </c>
      <c r="B10" s="3">
        <v>291175.0</v>
      </c>
      <c r="C10" s="3">
        <v>291288.0</v>
      </c>
      <c r="D10" s="2"/>
      <c r="E10" s="4"/>
      <c r="F10" s="4"/>
    </row>
    <row r="11" ht="15.75" customHeight="1">
      <c r="A11" s="2" t="s">
        <v>18</v>
      </c>
      <c r="B11" s="3">
        <v>319069.0</v>
      </c>
      <c r="C11" s="3">
        <v>323604.0</v>
      </c>
      <c r="D11" s="2" t="s">
        <v>19</v>
      </c>
      <c r="E11" s="4"/>
      <c r="F11" s="4"/>
    </row>
    <row r="12" ht="15.75" customHeight="1">
      <c r="A12" s="2" t="s">
        <v>20</v>
      </c>
      <c r="B12" s="3">
        <v>329097.0</v>
      </c>
      <c r="C12" s="3">
        <v>332676.0</v>
      </c>
      <c r="D12" s="2" t="s">
        <v>21</v>
      </c>
      <c r="E12" s="4"/>
      <c r="F12" s="4"/>
    </row>
    <row r="13" ht="15.75" customHeight="1">
      <c r="A13" s="2" t="s">
        <v>22</v>
      </c>
      <c r="B13" s="3">
        <v>338639.0</v>
      </c>
      <c r="C13" s="3">
        <v>342454.0</v>
      </c>
      <c r="D13" s="2" t="s">
        <v>21</v>
      </c>
      <c r="E13" s="4"/>
      <c r="F13" s="4"/>
    </row>
    <row r="14" ht="15.75" customHeight="1">
      <c r="A14" s="2" t="s">
        <v>23</v>
      </c>
      <c r="B14" s="3">
        <v>344092.0</v>
      </c>
      <c r="C14" s="3">
        <v>345396.0</v>
      </c>
      <c r="D14" s="2" t="s">
        <v>24</v>
      </c>
      <c r="E14" s="4"/>
      <c r="F14" s="4"/>
    </row>
    <row r="15" ht="15.75" customHeight="1">
      <c r="A15" s="2" t="s">
        <v>25</v>
      </c>
      <c r="B15" s="3">
        <v>346199.0</v>
      </c>
      <c r="C15" s="3">
        <v>350130.0</v>
      </c>
      <c r="D15" s="4" t="s">
        <v>26</v>
      </c>
      <c r="E15" s="4"/>
      <c r="F15" s="4"/>
    </row>
    <row r="16" ht="15.75" customHeight="1">
      <c r="A16" s="2" t="s">
        <v>27</v>
      </c>
      <c r="B16" s="3">
        <v>350566.0</v>
      </c>
      <c r="C16" s="3">
        <v>352948.0</v>
      </c>
      <c r="D16" s="2"/>
      <c r="E16" s="4"/>
      <c r="F16" s="4"/>
    </row>
    <row r="17" ht="15.75" customHeight="1">
      <c r="A17" s="2" t="s">
        <v>28</v>
      </c>
      <c r="B17" s="3">
        <v>353240.0</v>
      </c>
      <c r="C17" s="3">
        <v>353980.0</v>
      </c>
      <c r="D17" s="2" t="s">
        <v>29</v>
      </c>
      <c r="E17" s="4"/>
      <c r="F17" s="4"/>
    </row>
    <row r="18" ht="15.75" customHeight="1">
      <c r="A18" s="2" t="s">
        <v>30</v>
      </c>
      <c r="B18" s="3">
        <v>356732.0</v>
      </c>
      <c r="C18" s="3">
        <v>359984.0</v>
      </c>
      <c r="D18" s="2" t="s">
        <v>31</v>
      </c>
      <c r="E18" s="4"/>
      <c r="F18" s="4"/>
    </row>
    <row r="19" ht="15.75" customHeight="1">
      <c r="A19" s="2" t="s">
        <v>32</v>
      </c>
      <c r="B19" s="3">
        <v>365604.0</v>
      </c>
      <c r="C19" s="3">
        <v>370197.0</v>
      </c>
      <c r="D19" s="2" t="s">
        <v>33</v>
      </c>
      <c r="E19" s="4"/>
      <c r="F19" s="4"/>
    </row>
    <row r="20" ht="15.75" customHeight="1">
      <c r="A20" s="2" t="s">
        <v>34</v>
      </c>
      <c r="B20" s="3">
        <v>376603.0</v>
      </c>
      <c r="C20" s="3">
        <v>391234.0</v>
      </c>
      <c r="D20" s="2" t="s">
        <v>35</v>
      </c>
      <c r="E20" s="4"/>
      <c r="F20" s="4"/>
    </row>
    <row r="21" ht="15.75" customHeight="1">
      <c r="A21" s="2" t="s">
        <v>36</v>
      </c>
      <c r="B21" s="3">
        <v>392798.0</v>
      </c>
      <c r="C21" s="3">
        <v>395869.0</v>
      </c>
      <c r="D21" s="2" t="s">
        <v>37</v>
      </c>
      <c r="E21" s="4"/>
      <c r="F21" s="4"/>
    </row>
    <row r="22" ht="15.75" customHeight="1">
      <c r="A22" s="2" t="s">
        <v>38</v>
      </c>
      <c r="B22" s="3">
        <v>398193.0</v>
      </c>
      <c r="C22" s="3">
        <v>398929.0</v>
      </c>
      <c r="D22" s="2" t="s">
        <v>39</v>
      </c>
      <c r="E22" s="4"/>
      <c r="F22" s="4"/>
    </row>
    <row r="23" ht="15.75" customHeight="1">
      <c r="A23" s="2" t="s">
        <v>40</v>
      </c>
      <c r="B23" s="3">
        <v>400081.0</v>
      </c>
      <c r="C23" s="3">
        <v>409186.0</v>
      </c>
      <c r="D23" s="2" t="s">
        <v>41</v>
      </c>
      <c r="E23" s="4"/>
      <c r="F23" s="4"/>
    </row>
    <row r="24" ht="15.75" customHeight="1">
      <c r="A24" s="2" t="s">
        <v>42</v>
      </c>
      <c r="B24" s="3">
        <v>411838.0</v>
      </c>
      <c r="C24" s="3">
        <v>431095.0</v>
      </c>
      <c r="D24" s="2" t="s">
        <v>43</v>
      </c>
      <c r="E24" s="4"/>
      <c r="F24" s="4"/>
    </row>
    <row r="25" ht="15.75" customHeight="1">
      <c r="A25" s="2" t="s">
        <v>44</v>
      </c>
      <c r="B25" s="3">
        <v>436378.0</v>
      </c>
      <c r="C25" s="3">
        <v>438943.0</v>
      </c>
      <c r="D25" s="2" t="s">
        <v>45</v>
      </c>
      <c r="E25" s="4"/>
      <c r="F25" s="4"/>
    </row>
    <row r="26" ht="15.75" customHeight="1">
      <c r="A26" s="2" t="s">
        <v>46</v>
      </c>
      <c r="B26" s="3">
        <v>485180.0</v>
      </c>
      <c r="C26" s="3">
        <v>515651.0</v>
      </c>
      <c r="D26" s="2" t="s">
        <v>47</v>
      </c>
      <c r="E26" s="4"/>
      <c r="F26" s="4"/>
    </row>
    <row r="27" ht="15.75" customHeight="1">
      <c r="A27" s="2" t="s">
        <v>48</v>
      </c>
      <c r="B27" s="3">
        <v>519470.0</v>
      </c>
      <c r="C27" s="3">
        <v>520920.0</v>
      </c>
      <c r="D27" s="2" t="s">
        <v>49</v>
      </c>
      <c r="E27" s="4"/>
      <c r="F27" s="4"/>
    </row>
    <row r="28" ht="15.75" customHeight="1">
      <c r="A28" s="2" t="s">
        <v>50</v>
      </c>
      <c r="B28" s="3">
        <v>521730.0</v>
      </c>
      <c r="C28" s="3">
        <v>525842.0</v>
      </c>
      <c r="D28" s="4" t="s">
        <v>51</v>
      </c>
      <c r="E28" s="4"/>
      <c r="F28" s="4"/>
    </row>
    <row r="29" ht="15.75" customHeight="1">
      <c r="A29" s="2" t="s">
        <v>52</v>
      </c>
      <c r="B29" s="3">
        <v>529580.0</v>
      </c>
      <c r="C29" s="3">
        <v>531547.0</v>
      </c>
      <c r="D29" s="4"/>
      <c r="E29" s="4"/>
      <c r="F29" s="4"/>
    </row>
    <row r="30" ht="15.75" customHeight="1">
      <c r="A30" s="2" t="s">
        <v>53</v>
      </c>
      <c r="B30" s="3">
        <v>532280.0</v>
      </c>
      <c r="C30" s="3">
        <v>534620.0</v>
      </c>
      <c r="D30" s="2"/>
      <c r="E30" s="4"/>
      <c r="F30" s="4"/>
    </row>
    <row r="31" ht="15.75" customHeight="1">
      <c r="A31" s="2" t="s">
        <v>54</v>
      </c>
      <c r="B31" s="3">
        <v>534975.0</v>
      </c>
      <c r="C31" s="3">
        <v>538861.0</v>
      </c>
      <c r="D31" s="2" t="s">
        <v>55</v>
      </c>
      <c r="E31" s="4"/>
      <c r="F31" s="4"/>
    </row>
    <row r="32" ht="15.75" customHeight="1">
      <c r="A32" s="2" t="s">
        <v>56</v>
      </c>
      <c r="B32" s="3">
        <v>541111.0</v>
      </c>
      <c r="C32" s="3">
        <v>544130.0</v>
      </c>
      <c r="D32" s="2" t="s">
        <v>57</v>
      </c>
      <c r="E32" s="4"/>
      <c r="F32" s="4"/>
    </row>
    <row r="33" ht="15.75" customHeight="1">
      <c r="A33" s="2" t="s">
        <v>58</v>
      </c>
      <c r="B33" s="3">
        <v>546416.0</v>
      </c>
      <c r="C33" s="3">
        <v>548603.0</v>
      </c>
      <c r="D33" s="2" t="s">
        <v>59</v>
      </c>
      <c r="E33" s="4"/>
      <c r="F33" s="4"/>
    </row>
    <row r="34" ht="15.75" customHeight="1">
      <c r="A34" s="2" t="s">
        <v>60</v>
      </c>
      <c r="B34" s="3">
        <v>549355.0</v>
      </c>
      <c r="C34" s="3">
        <v>554311.0</v>
      </c>
      <c r="D34" s="4" t="s">
        <v>61</v>
      </c>
      <c r="E34" s="4"/>
      <c r="F34" s="4"/>
    </row>
    <row r="35" ht="15.75" customHeight="1">
      <c r="A35" s="2" t="s">
        <v>62</v>
      </c>
      <c r="B35" s="3">
        <v>555242.0</v>
      </c>
      <c r="C35" s="3">
        <v>558522.0</v>
      </c>
      <c r="D35" s="2"/>
      <c r="E35" s="4"/>
      <c r="F35" s="4"/>
    </row>
    <row r="36" ht="15.75" customHeight="1">
      <c r="A36" s="2" t="s">
        <v>63</v>
      </c>
      <c r="B36" s="3">
        <v>562092.0</v>
      </c>
      <c r="C36" s="3">
        <v>563945.0</v>
      </c>
      <c r="D36" s="2" t="s">
        <v>64</v>
      </c>
      <c r="E36" s="4"/>
      <c r="F36" s="4"/>
    </row>
    <row r="37" ht="15.75" customHeight="1">
      <c r="A37" s="2" t="s">
        <v>65</v>
      </c>
      <c r="B37" s="3">
        <v>568533.0</v>
      </c>
      <c r="C37" s="3">
        <v>599325.0</v>
      </c>
      <c r="D37" s="2" t="s">
        <v>66</v>
      </c>
      <c r="E37" s="4"/>
      <c r="F37" s="4"/>
    </row>
    <row r="38" ht="15.75" customHeight="1">
      <c r="A38" s="2" t="s">
        <v>67</v>
      </c>
      <c r="B38" s="3">
        <v>613356.0</v>
      </c>
      <c r="C38" s="3">
        <v>622115.0</v>
      </c>
      <c r="D38" s="4" t="s">
        <v>68</v>
      </c>
      <c r="E38" s="4"/>
      <c r="F38" s="4"/>
    </row>
    <row r="39" ht="15.75" customHeight="1">
      <c r="A39" s="2" t="s">
        <v>69</v>
      </c>
      <c r="B39" s="3">
        <v>624900.0</v>
      </c>
      <c r="C39" s="3">
        <v>625148.0</v>
      </c>
      <c r="D39" s="2"/>
      <c r="E39" s="4"/>
      <c r="F39" s="4"/>
    </row>
    <row r="40" ht="15.75" customHeight="1">
      <c r="A40" s="2" t="s">
        <v>70</v>
      </c>
      <c r="B40" s="3">
        <v>626756.0</v>
      </c>
      <c r="C40" s="3">
        <v>635580.0</v>
      </c>
      <c r="D40" s="4" t="s">
        <v>71</v>
      </c>
      <c r="E40" s="4"/>
      <c r="F40" s="4"/>
    </row>
    <row r="41" ht="15.75" customHeight="1">
      <c r="A41" s="2" t="s">
        <v>72</v>
      </c>
      <c r="B41" s="3">
        <v>631456.0</v>
      </c>
      <c r="C41" s="3">
        <v>633751.0</v>
      </c>
      <c r="D41" s="2"/>
      <c r="E41" s="4"/>
      <c r="F41" s="4"/>
    </row>
    <row r="42" ht="15.75" customHeight="1">
      <c r="A42" s="2" t="s">
        <v>73</v>
      </c>
      <c r="B42" s="3">
        <v>652955.0</v>
      </c>
      <c r="C42" s="3">
        <v>658003.0</v>
      </c>
      <c r="D42" s="4" t="s">
        <v>74</v>
      </c>
      <c r="E42" s="4"/>
      <c r="F42" s="4"/>
    </row>
    <row r="43" ht="15.75" customHeight="1">
      <c r="A43" s="2" t="s">
        <v>75</v>
      </c>
      <c r="B43" s="3">
        <v>658568.0</v>
      </c>
      <c r="C43" s="3">
        <v>659333.0</v>
      </c>
      <c r="D43" s="4"/>
      <c r="E43" s="4"/>
      <c r="F43" s="4"/>
    </row>
    <row r="44" ht="15.75" customHeight="1">
      <c r="A44" s="2" t="s">
        <v>76</v>
      </c>
      <c r="B44" s="3">
        <v>660196.0</v>
      </c>
      <c r="C44" s="3">
        <v>661611.0</v>
      </c>
      <c r="D44" s="4"/>
      <c r="E44" s="4"/>
      <c r="F44" s="4"/>
    </row>
    <row r="45" ht="15.75" customHeight="1">
      <c r="A45" s="2" t="s">
        <v>77</v>
      </c>
      <c r="B45" s="3">
        <v>661768.0</v>
      </c>
      <c r="C45" s="3">
        <v>663927.0</v>
      </c>
      <c r="D45" s="2"/>
      <c r="E45" s="4"/>
      <c r="F45" s="4"/>
    </row>
    <row r="46" ht="15.75" customHeight="1">
      <c r="A46" s="2" t="s">
        <v>78</v>
      </c>
      <c r="B46" s="3">
        <v>665067.0</v>
      </c>
      <c r="C46" s="3">
        <v>666185.0</v>
      </c>
      <c r="D46" s="2" t="s">
        <v>79</v>
      </c>
      <c r="E46" s="4"/>
      <c r="F46" s="4"/>
    </row>
    <row r="47" ht="15.75" customHeight="1">
      <c r="A47" s="2" t="s">
        <v>80</v>
      </c>
      <c r="B47" s="3">
        <v>666356.0</v>
      </c>
      <c r="C47" s="3">
        <v>667345.0</v>
      </c>
      <c r="D47" s="2" t="s">
        <v>81</v>
      </c>
      <c r="E47" s="4"/>
      <c r="F47" s="4"/>
    </row>
    <row r="48" ht="15.75" customHeight="1">
      <c r="A48" s="2" t="s">
        <v>82</v>
      </c>
      <c r="B48" s="3">
        <v>667715.0</v>
      </c>
      <c r="C48" s="3">
        <v>668602.0</v>
      </c>
      <c r="D48" s="2" t="s">
        <v>83</v>
      </c>
      <c r="E48" s="4"/>
      <c r="F48" s="4"/>
    </row>
    <row r="49" ht="15.75" customHeight="1">
      <c r="A49" s="2" t="s">
        <v>84</v>
      </c>
      <c r="B49" s="3">
        <v>669082.0</v>
      </c>
      <c r="C49" s="3">
        <v>675966.0</v>
      </c>
      <c r="D49" s="2" t="s">
        <v>85</v>
      </c>
      <c r="E49" s="4"/>
      <c r="F49" s="4"/>
    </row>
    <row r="50" ht="15.75" customHeight="1">
      <c r="A50" s="2" t="s">
        <v>86</v>
      </c>
      <c r="B50" s="3">
        <v>679604.0</v>
      </c>
      <c r="C50" s="3">
        <v>682411.0</v>
      </c>
      <c r="D50" s="2" t="s">
        <v>87</v>
      </c>
      <c r="E50" s="4"/>
      <c r="F50" s="4"/>
    </row>
    <row r="51" ht="15.75" customHeight="1">
      <c r="A51" s="2" t="s">
        <v>88</v>
      </c>
      <c r="B51" s="3">
        <v>687331.0</v>
      </c>
      <c r="C51" s="3">
        <v>688129.0</v>
      </c>
      <c r="D51" s="2" t="s">
        <v>89</v>
      </c>
      <c r="E51" s="4"/>
      <c r="F51" s="4"/>
    </row>
    <row r="52" ht="15.75" customHeight="1">
      <c r="A52" s="2" t="s">
        <v>90</v>
      </c>
      <c r="B52" s="3">
        <v>688539.0</v>
      </c>
      <c r="C52" s="3">
        <v>698359.0</v>
      </c>
      <c r="D52" s="4" t="s">
        <v>91</v>
      </c>
      <c r="E52" s="4"/>
      <c r="F52" s="4"/>
    </row>
    <row r="53" ht="15.75" customHeight="1">
      <c r="A53" s="2" t="s">
        <v>92</v>
      </c>
      <c r="B53" s="3">
        <v>699436.0</v>
      </c>
      <c r="C53" s="3">
        <v>701643.0</v>
      </c>
      <c r="D53" s="2"/>
      <c r="E53" s="4"/>
      <c r="F53" s="4"/>
    </row>
    <row r="54" ht="15.75" customHeight="1">
      <c r="A54" s="2" t="s">
        <v>93</v>
      </c>
      <c r="B54" s="3">
        <v>706753.0</v>
      </c>
      <c r="C54" s="3">
        <v>711810.0</v>
      </c>
      <c r="D54" s="2" t="s">
        <v>94</v>
      </c>
      <c r="E54" s="4"/>
      <c r="F54" s="4"/>
    </row>
    <row r="55" ht="15.75" customHeight="1">
      <c r="A55" s="2" t="s">
        <v>95</v>
      </c>
      <c r="B55" s="3">
        <v>717489.0</v>
      </c>
      <c r="C55" s="3">
        <v>718935.0</v>
      </c>
      <c r="D55" s="2" t="s">
        <v>96</v>
      </c>
      <c r="E55" s="4"/>
      <c r="F55" s="4"/>
    </row>
    <row r="56" ht="15.75" customHeight="1">
      <c r="A56" s="2" t="s">
        <v>97</v>
      </c>
      <c r="B56" s="3">
        <v>721163.0</v>
      </c>
      <c r="C56" s="3">
        <v>725203.0</v>
      </c>
      <c r="D56" s="2" t="s">
        <v>98</v>
      </c>
      <c r="E56" s="4"/>
      <c r="F56" s="4"/>
    </row>
    <row r="57" ht="15.75" customHeight="1">
      <c r="A57" s="2" t="s">
        <v>99</v>
      </c>
      <c r="B57" s="3">
        <v>743841.0</v>
      </c>
      <c r="C57" s="3">
        <v>746308.0</v>
      </c>
      <c r="D57" s="4" t="s">
        <v>100</v>
      </c>
      <c r="E57" s="4"/>
      <c r="F57" s="4"/>
    </row>
    <row r="58" ht="15.75" customHeight="1">
      <c r="A58" s="2" t="s">
        <v>101</v>
      </c>
      <c r="B58" s="3">
        <v>744630.0</v>
      </c>
      <c r="C58" s="3">
        <v>749593.0</v>
      </c>
      <c r="D58" s="2"/>
      <c r="E58" s="4"/>
      <c r="F58" s="4"/>
    </row>
    <row r="59" ht="15.75" customHeight="1">
      <c r="A59" s="2" t="s">
        <v>102</v>
      </c>
      <c r="B59" s="3">
        <v>750283.0</v>
      </c>
      <c r="C59" s="3">
        <v>755383.0</v>
      </c>
      <c r="D59" s="2" t="s">
        <v>103</v>
      </c>
      <c r="E59" s="4"/>
      <c r="F59" s="4"/>
    </row>
    <row r="60" ht="15.75" customHeight="1">
      <c r="A60" s="2" t="s">
        <v>104</v>
      </c>
      <c r="B60" s="3">
        <v>756171.0</v>
      </c>
      <c r="C60" s="3">
        <v>766325.0</v>
      </c>
      <c r="D60" s="2" t="s">
        <v>105</v>
      </c>
      <c r="E60" s="4"/>
      <c r="F60" s="4"/>
    </row>
    <row r="61" ht="15.75" customHeight="1">
      <c r="A61" s="2" t="s">
        <v>106</v>
      </c>
      <c r="B61" s="3">
        <v>769480.0</v>
      </c>
      <c r="C61" s="3">
        <v>773256.0</v>
      </c>
      <c r="D61" s="2" t="s">
        <v>107</v>
      </c>
      <c r="E61" s="4"/>
      <c r="F61" s="4"/>
    </row>
    <row r="62" ht="15.75" customHeight="1">
      <c r="A62" s="2" t="s">
        <v>108</v>
      </c>
      <c r="B62" s="3">
        <v>774440.0</v>
      </c>
      <c r="C62" s="3">
        <v>775108.0</v>
      </c>
      <c r="D62" s="2" t="s">
        <v>109</v>
      </c>
      <c r="E62" s="4"/>
      <c r="F62" s="4"/>
    </row>
    <row r="63" ht="15.75" customHeight="1">
      <c r="A63" s="2" t="s">
        <v>110</v>
      </c>
      <c r="B63" s="3">
        <v>775361.0</v>
      </c>
      <c r="C63" s="3">
        <v>776463.0</v>
      </c>
      <c r="D63" s="2" t="s">
        <v>111</v>
      </c>
      <c r="E63" s="4"/>
      <c r="F63" s="4"/>
    </row>
    <row r="64" ht="15.75" customHeight="1">
      <c r="A64" s="2" t="s">
        <v>112</v>
      </c>
      <c r="B64" s="3">
        <v>777616.0</v>
      </c>
      <c r="C64" s="3">
        <v>779476.0</v>
      </c>
      <c r="D64" s="2" t="s">
        <v>113</v>
      </c>
      <c r="E64" s="4"/>
      <c r="F64" s="4"/>
    </row>
    <row r="65" ht="15.75" customHeight="1">
      <c r="A65" s="2" t="s">
        <v>114</v>
      </c>
      <c r="B65" s="3">
        <v>780316.0</v>
      </c>
      <c r="C65" s="3">
        <v>781780.0</v>
      </c>
      <c r="D65" s="4" t="s">
        <v>115</v>
      </c>
      <c r="E65" s="4"/>
      <c r="F65" s="4"/>
    </row>
    <row r="66" ht="15.75" customHeight="1">
      <c r="A66" s="2" t="s">
        <v>116</v>
      </c>
      <c r="B66" s="3">
        <v>787863.0</v>
      </c>
      <c r="C66" s="3">
        <v>788162.0</v>
      </c>
      <c r="D66" s="2"/>
      <c r="E66" s="4"/>
      <c r="F66" s="4"/>
    </row>
    <row r="67" ht="15.75" customHeight="1">
      <c r="A67" s="2" t="s">
        <v>117</v>
      </c>
      <c r="B67" s="3">
        <v>807410.0</v>
      </c>
      <c r="C67" s="3">
        <v>849714.0</v>
      </c>
      <c r="D67" s="4" t="s">
        <v>118</v>
      </c>
      <c r="E67" s="4"/>
      <c r="F67" s="4"/>
    </row>
    <row r="68" ht="15.75" customHeight="1">
      <c r="A68" s="2" t="s">
        <v>119</v>
      </c>
      <c r="B68" s="3">
        <v>853985.0</v>
      </c>
      <c r="C68" s="3">
        <v>854292.0</v>
      </c>
      <c r="D68" s="2"/>
      <c r="E68" s="4"/>
      <c r="F68" s="4"/>
    </row>
    <row r="69" ht="15.75" customHeight="1">
      <c r="A69" s="2" t="s">
        <v>120</v>
      </c>
      <c r="B69" s="3">
        <v>855774.0</v>
      </c>
      <c r="C69" s="3">
        <v>868181.0</v>
      </c>
      <c r="D69" s="2" t="s">
        <v>121</v>
      </c>
      <c r="E69" s="4"/>
      <c r="F69" s="4"/>
    </row>
    <row r="70" ht="15.75" customHeight="1">
      <c r="A70" s="2" t="s">
        <v>122</v>
      </c>
      <c r="B70" s="3">
        <v>863068.0</v>
      </c>
      <c r="C70" s="3">
        <v>864406.0</v>
      </c>
      <c r="D70" s="2" t="s">
        <v>123</v>
      </c>
      <c r="E70" s="4"/>
      <c r="F70" s="4"/>
    </row>
    <row r="71" ht="15.75" customHeight="1">
      <c r="A71" s="2" t="s">
        <v>124</v>
      </c>
      <c r="B71" s="3">
        <v>867841.0</v>
      </c>
      <c r="C71" s="3">
        <v>869106.0</v>
      </c>
      <c r="D71" s="4" t="s">
        <v>125</v>
      </c>
      <c r="E71" s="4"/>
      <c r="F71" s="4"/>
    </row>
    <row r="72" ht="15.75" customHeight="1">
      <c r="A72" s="2" t="s">
        <v>126</v>
      </c>
      <c r="B72" s="3">
        <v>870053.0</v>
      </c>
      <c r="C72" s="3">
        <v>870280.0</v>
      </c>
      <c r="D72" s="2"/>
      <c r="E72" s="4"/>
      <c r="F72" s="4"/>
    </row>
    <row r="73" ht="15.75" customHeight="1">
      <c r="A73" s="2" t="s">
        <v>127</v>
      </c>
      <c r="B73" s="3">
        <v>872757.0</v>
      </c>
      <c r="C73" s="3">
        <v>880218.0</v>
      </c>
      <c r="D73" s="4" t="s">
        <v>128</v>
      </c>
      <c r="E73" s="4"/>
      <c r="F73" s="4"/>
    </row>
    <row r="74" ht="15.75" customHeight="1">
      <c r="A74" s="2" t="s">
        <v>129</v>
      </c>
      <c r="B74" s="3">
        <v>919929.0</v>
      </c>
      <c r="C74" s="3">
        <v>947241.0</v>
      </c>
      <c r="D74" s="2"/>
      <c r="E74" s="4"/>
      <c r="F74" s="4"/>
    </row>
    <row r="75" ht="15.75" customHeight="1">
      <c r="A75" s="2" t="s">
        <v>130</v>
      </c>
      <c r="B75" s="3">
        <v>938182.0</v>
      </c>
      <c r="C75" s="3">
        <v>939036.0</v>
      </c>
      <c r="D75" s="4" t="s">
        <v>131</v>
      </c>
      <c r="E75" s="4"/>
      <c r="F75" s="4"/>
    </row>
    <row r="76" ht="15.75" customHeight="1">
      <c r="A76" s="2" t="s">
        <v>132</v>
      </c>
      <c r="B76" s="3">
        <v>962867.0</v>
      </c>
      <c r="C76" s="3">
        <v>963037.0</v>
      </c>
      <c r="D76" s="2"/>
      <c r="E76" s="4"/>
      <c r="F76" s="4"/>
    </row>
    <row r="77" ht="15.75" customHeight="1">
      <c r="A77" s="2" t="s">
        <v>133</v>
      </c>
      <c r="B77" s="3">
        <v>963803.0</v>
      </c>
      <c r="C77" s="3">
        <v>996315.0</v>
      </c>
      <c r="D77" s="2" t="s">
        <v>134</v>
      </c>
      <c r="E77" s="4"/>
      <c r="F77" s="4"/>
    </row>
    <row r="78" ht="15.75" customHeight="1">
      <c r="A78" s="2" t="s">
        <v>135</v>
      </c>
      <c r="B78" s="3">
        <v>996417.0</v>
      </c>
      <c r="C78" s="3">
        <v>998003.0</v>
      </c>
      <c r="D78" s="2" t="s">
        <v>136</v>
      </c>
      <c r="E78" s="4"/>
      <c r="F78" s="4"/>
    </row>
    <row r="79" ht="15.75" customHeight="1">
      <c r="A79" s="2" t="s">
        <v>137</v>
      </c>
      <c r="B79" s="3">
        <v>998703.0</v>
      </c>
      <c r="C79" s="3">
        <v>1005090.0</v>
      </c>
      <c r="D79" s="2" t="s">
        <v>138</v>
      </c>
      <c r="E79" s="4"/>
      <c r="F79" s="4"/>
    </row>
    <row r="80" ht="15.75" customHeight="1">
      <c r="A80" s="2" t="s">
        <v>139</v>
      </c>
      <c r="B80" s="3">
        <v>1005704.0</v>
      </c>
      <c r="C80" s="3">
        <v>1011332.0</v>
      </c>
      <c r="D80" s="2" t="s">
        <v>140</v>
      </c>
      <c r="E80" s="4"/>
      <c r="F80" s="4"/>
    </row>
    <row r="81" ht="15.75" customHeight="1">
      <c r="A81" s="2" t="s">
        <v>141</v>
      </c>
      <c r="B81" s="3">
        <v>1013060.0</v>
      </c>
      <c r="C81" s="3">
        <v>1013798.0</v>
      </c>
      <c r="D81" s="2" t="s">
        <v>142</v>
      </c>
      <c r="E81" s="4"/>
      <c r="F81" s="4"/>
    </row>
    <row r="82" ht="15.75" customHeight="1">
      <c r="A82" s="2" t="s">
        <v>143</v>
      </c>
      <c r="B82" s="3">
        <v>1014372.0</v>
      </c>
      <c r="C82" s="3">
        <v>1017519.0</v>
      </c>
      <c r="D82" s="2" t="s">
        <v>144</v>
      </c>
      <c r="E82" s="4"/>
      <c r="F82" s="4"/>
    </row>
    <row r="83" ht="15.75" customHeight="1">
      <c r="A83" s="2" t="s">
        <v>145</v>
      </c>
      <c r="B83" s="3">
        <v>1017866.0</v>
      </c>
      <c r="C83" s="3">
        <v>1020035.0</v>
      </c>
      <c r="D83" s="2" t="s">
        <v>146</v>
      </c>
      <c r="E83" s="4"/>
      <c r="F83" s="4"/>
    </row>
    <row r="84" ht="15.75" customHeight="1">
      <c r="A84" s="2" t="s">
        <v>147</v>
      </c>
      <c r="B84" s="3">
        <v>1020917.0</v>
      </c>
      <c r="C84" s="3">
        <v>1027695.0</v>
      </c>
      <c r="D84" s="2" t="s">
        <v>146</v>
      </c>
      <c r="E84" s="4"/>
      <c r="F84" s="4"/>
    </row>
    <row r="85" ht="15.75" customHeight="1">
      <c r="A85" s="2" t="s">
        <v>148</v>
      </c>
      <c r="B85" s="3">
        <v>1029204.0</v>
      </c>
      <c r="C85" s="3">
        <v>1031879.0</v>
      </c>
      <c r="D85" s="2" t="s">
        <v>149</v>
      </c>
      <c r="E85" s="4"/>
      <c r="F85" s="4"/>
    </row>
    <row r="86" ht="15.75" customHeight="1">
      <c r="A86" s="2" t="s">
        <v>150</v>
      </c>
      <c r="B86" s="3">
        <v>1034447.0</v>
      </c>
      <c r="C86" s="3">
        <v>1037844.0</v>
      </c>
      <c r="D86" s="2" t="s">
        <v>151</v>
      </c>
      <c r="E86" s="4"/>
      <c r="F86" s="4"/>
    </row>
    <row r="87" ht="15.75" customHeight="1">
      <c r="A87" s="2" t="s">
        <v>152</v>
      </c>
      <c r="B87" s="3">
        <v>1040760.0</v>
      </c>
      <c r="C87" s="3">
        <v>1049619.0</v>
      </c>
      <c r="D87" s="2" t="s">
        <v>153</v>
      </c>
      <c r="E87" s="4"/>
      <c r="F87" s="4"/>
    </row>
    <row r="88" ht="15.75" customHeight="1">
      <c r="A88" s="2" t="s">
        <v>154</v>
      </c>
      <c r="B88" s="3">
        <v>1051312.0</v>
      </c>
      <c r="C88" s="3">
        <v>1052402.0</v>
      </c>
      <c r="D88" s="2" t="s">
        <v>155</v>
      </c>
      <c r="E88" s="4"/>
      <c r="F88" s="4"/>
    </row>
    <row r="89" ht="15.75" customHeight="1">
      <c r="A89" s="2" t="s">
        <v>156</v>
      </c>
      <c r="B89" s="3">
        <v>1183677.0</v>
      </c>
      <c r="C89" s="3">
        <v>1198401.0</v>
      </c>
      <c r="D89" s="2" t="s">
        <v>157</v>
      </c>
      <c r="E89" s="4"/>
      <c r="F89" s="4"/>
    </row>
    <row r="90" ht="15.75" customHeight="1">
      <c r="A90" s="2" t="s">
        <v>158</v>
      </c>
      <c r="B90" s="3">
        <v>1203092.0</v>
      </c>
      <c r="C90" s="3">
        <v>1205775.0</v>
      </c>
      <c r="D90" s="2" t="s">
        <v>159</v>
      </c>
      <c r="E90" s="4"/>
      <c r="F90" s="4"/>
    </row>
    <row r="91" ht="15.75" customHeight="1">
      <c r="A91" s="2" t="s">
        <v>160</v>
      </c>
      <c r="B91" s="3">
        <v>1207634.0</v>
      </c>
      <c r="C91" s="3">
        <v>1209352.0</v>
      </c>
      <c r="D91" s="2" t="s">
        <v>161</v>
      </c>
      <c r="E91" s="4"/>
      <c r="F91" s="4"/>
    </row>
    <row r="92" ht="15.75" customHeight="1">
      <c r="A92" s="2" t="s">
        <v>162</v>
      </c>
      <c r="B92" s="3">
        <v>1210161.0</v>
      </c>
      <c r="C92" s="3">
        <v>1215311.0</v>
      </c>
      <c r="D92" s="2" t="s">
        <v>163</v>
      </c>
      <c r="E92" s="4"/>
      <c r="F92" s="4"/>
    </row>
    <row r="93" ht="15.75" customHeight="1">
      <c r="A93" s="2" t="s">
        <v>164</v>
      </c>
      <c r="B93" s="3">
        <v>1215939.0</v>
      </c>
      <c r="C93" s="3">
        <v>1220184.0</v>
      </c>
      <c r="D93" s="2" t="s">
        <v>165</v>
      </c>
      <c r="E93" s="4"/>
      <c r="F93" s="4"/>
    </row>
    <row r="94" ht="15.75" customHeight="1">
      <c r="A94" s="2" t="s">
        <v>166</v>
      </c>
      <c r="B94" s="3">
        <v>1220937.0</v>
      </c>
      <c r="C94" s="3">
        <v>1222454.0</v>
      </c>
      <c r="D94" s="2" t="s">
        <v>167</v>
      </c>
      <c r="E94" s="4"/>
      <c r="F94" s="4"/>
    </row>
    <row r="95" ht="15.75" customHeight="1">
      <c r="A95" s="2" t="s">
        <v>168</v>
      </c>
      <c r="B95" s="3">
        <v>1224245.0</v>
      </c>
      <c r="C95" s="3">
        <v>1225202.0</v>
      </c>
      <c r="D95" s="2" t="s">
        <v>169</v>
      </c>
      <c r="E95" s="4"/>
      <c r="F95" s="4"/>
    </row>
    <row r="96" ht="15.75" customHeight="1">
      <c r="A96" s="2" t="s">
        <v>170</v>
      </c>
      <c r="B96" s="3">
        <v>1225304.0</v>
      </c>
      <c r="C96" s="3">
        <v>1225540.0</v>
      </c>
      <c r="D96" s="4" t="s">
        <v>171</v>
      </c>
      <c r="E96" s="4"/>
      <c r="F96" s="4"/>
    </row>
    <row r="97" ht="15.75" customHeight="1">
      <c r="A97" s="2" t="s">
        <v>172</v>
      </c>
      <c r="B97" s="3">
        <v>1227513.0</v>
      </c>
      <c r="C97" s="3">
        <v>1228036.0</v>
      </c>
      <c r="D97" s="2"/>
      <c r="E97" s="4"/>
      <c r="F97" s="4"/>
    </row>
    <row r="98" ht="15.75" customHeight="1">
      <c r="A98" s="2" t="s">
        <v>173</v>
      </c>
      <c r="B98" s="3">
        <v>1228543.0</v>
      </c>
      <c r="C98" s="3">
        <v>1232452.0</v>
      </c>
      <c r="D98" s="4" t="s">
        <v>174</v>
      </c>
      <c r="E98" s="4"/>
      <c r="F98" s="4"/>
    </row>
    <row r="99" ht="15.75" customHeight="1">
      <c r="A99" s="2" t="s">
        <v>175</v>
      </c>
      <c r="B99" s="3">
        <v>1229773.0</v>
      </c>
      <c r="C99" s="3">
        <v>1231114.0</v>
      </c>
      <c r="D99" s="2"/>
      <c r="E99" s="4"/>
      <c r="F99" s="4"/>
    </row>
    <row r="100" ht="15.75" customHeight="1">
      <c r="A100" s="2" t="s">
        <v>176</v>
      </c>
      <c r="B100" s="3">
        <v>1235110.0</v>
      </c>
      <c r="C100" s="3">
        <v>1243329.0</v>
      </c>
      <c r="D100" s="2" t="s">
        <v>177</v>
      </c>
      <c r="E100" s="4"/>
      <c r="F100" s="4"/>
    </row>
    <row r="101" ht="15.75" customHeight="1">
      <c r="A101" s="2" t="s">
        <v>178</v>
      </c>
      <c r="B101" s="3">
        <v>1239862.0</v>
      </c>
      <c r="C101" s="3">
        <v>1241922.0</v>
      </c>
      <c r="D101" s="2" t="s">
        <v>179</v>
      </c>
      <c r="E101" s="4"/>
      <c r="F101" s="4"/>
    </row>
    <row r="102" ht="15.75" customHeight="1">
      <c r="A102" s="2" t="s">
        <v>180</v>
      </c>
      <c r="B102" s="3">
        <v>1245972.0</v>
      </c>
      <c r="C102" s="3">
        <v>1247324.0</v>
      </c>
      <c r="D102" s="2" t="s">
        <v>181</v>
      </c>
      <c r="E102" s="4"/>
      <c r="F102" s="4"/>
    </row>
    <row r="103" ht="15.75" customHeight="1">
      <c r="A103" s="2" t="s">
        <v>182</v>
      </c>
      <c r="B103" s="3">
        <v>1249013.0</v>
      </c>
      <c r="C103" s="3">
        <v>1267266.0</v>
      </c>
      <c r="D103" s="2" t="s">
        <v>183</v>
      </c>
      <c r="E103" s="4"/>
      <c r="F103" s="4"/>
    </row>
    <row r="104" ht="15.75" customHeight="1">
      <c r="A104" s="2" t="s">
        <v>184</v>
      </c>
      <c r="B104" s="3">
        <v>1268326.0</v>
      </c>
      <c r="C104" s="3">
        <v>1269342.0</v>
      </c>
      <c r="D104" s="2" t="s">
        <v>185</v>
      </c>
      <c r="E104" s="4"/>
      <c r="F104" s="4"/>
    </row>
    <row r="105" ht="15.75" customHeight="1">
      <c r="A105" s="2" t="s">
        <v>186</v>
      </c>
      <c r="B105" s="3">
        <v>1281379.0</v>
      </c>
      <c r="C105" s="3">
        <v>1328799.0</v>
      </c>
      <c r="D105" s="4" t="s">
        <v>187</v>
      </c>
      <c r="E105" s="4"/>
      <c r="F105" s="4"/>
    </row>
    <row r="106" ht="15.75" customHeight="1">
      <c r="A106" s="2" t="s">
        <v>188</v>
      </c>
      <c r="B106" s="3">
        <v>1334846.0</v>
      </c>
      <c r="C106" s="3">
        <v>1336908.0</v>
      </c>
      <c r="D106" s="2"/>
      <c r="E106" s="4"/>
      <c r="F106" s="4"/>
    </row>
    <row r="107" ht="15.75" customHeight="1">
      <c r="A107" s="2" t="s">
        <v>189</v>
      </c>
      <c r="B107" s="3">
        <v>1339346.0</v>
      </c>
      <c r="C107" s="3">
        <v>1340745.0</v>
      </c>
      <c r="D107" s="2" t="s">
        <v>190</v>
      </c>
      <c r="E107" s="4"/>
      <c r="F107" s="4"/>
    </row>
    <row r="108" ht="15.75" customHeight="1">
      <c r="A108" s="2" t="s">
        <v>191</v>
      </c>
      <c r="B108" s="3">
        <v>1341834.0</v>
      </c>
      <c r="C108" s="3">
        <v>1343210.0</v>
      </c>
      <c r="D108" s="2" t="s">
        <v>192</v>
      </c>
      <c r="E108" s="4"/>
      <c r="F108" s="4"/>
    </row>
    <row r="109" ht="15.75" customHeight="1">
      <c r="A109" s="2" t="s">
        <v>193</v>
      </c>
      <c r="B109" s="3">
        <v>1344723.0</v>
      </c>
      <c r="C109" s="3">
        <v>1349046.0</v>
      </c>
      <c r="D109" s="2" t="s">
        <v>194</v>
      </c>
      <c r="E109" s="4"/>
      <c r="F109" s="4"/>
    </row>
    <row r="110" ht="15.75" customHeight="1">
      <c r="A110" s="2" t="s">
        <v>195</v>
      </c>
      <c r="B110" s="3">
        <v>1352261.0</v>
      </c>
      <c r="C110" s="3">
        <v>1355058.0</v>
      </c>
      <c r="D110" s="4" t="s">
        <v>194</v>
      </c>
      <c r="E110" s="4"/>
      <c r="F110" s="4"/>
    </row>
    <row r="111" ht="15.75" customHeight="1">
      <c r="A111" s="2" t="s">
        <v>196</v>
      </c>
      <c r="B111" s="3">
        <v>1357868.0</v>
      </c>
      <c r="C111" s="3">
        <v>1358256.0</v>
      </c>
      <c r="D111" s="2"/>
      <c r="E111" s="4"/>
      <c r="F111" s="4"/>
    </row>
    <row r="112" ht="15.75" customHeight="1">
      <c r="A112" s="2" t="s">
        <v>197</v>
      </c>
      <c r="B112" s="3">
        <v>1363576.0</v>
      </c>
      <c r="C112" s="3">
        <v>1366326.0</v>
      </c>
      <c r="D112" s="2" t="s">
        <v>198</v>
      </c>
      <c r="E112" s="4"/>
      <c r="F112" s="4"/>
    </row>
    <row r="113" ht="15.75" customHeight="1">
      <c r="A113" s="2" t="s">
        <v>199</v>
      </c>
      <c r="B113" s="3">
        <v>1386164.0</v>
      </c>
      <c r="C113" s="3">
        <v>1392548.0</v>
      </c>
      <c r="D113" s="4" t="s">
        <v>200</v>
      </c>
      <c r="E113" s="4"/>
      <c r="F113" s="4"/>
    </row>
    <row r="114" ht="15.75" customHeight="1">
      <c r="A114" s="2" t="s">
        <v>201</v>
      </c>
      <c r="B114" s="3">
        <v>1393193.0</v>
      </c>
      <c r="C114" s="3">
        <v>1410971.0</v>
      </c>
      <c r="D114" s="2"/>
      <c r="E114" s="4"/>
      <c r="F114" s="4"/>
    </row>
    <row r="115" ht="15.75" customHeight="1">
      <c r="A115" s="2" t="s">
        <v>202</v>
      </c>
      <c r="B115" s="3">
        <v>1396476.0</v>
      </c>
      <c r="C115" s="3">
        <v>1403532.0</v>
      </c>
      <c r="D115" s="2" t="s">
        <v>203</v>
      </c>
      <c r="E115" s="4"/>
      <c r="F115" s="4"/>
    </row>
    <row r="116" ht="15.75" customHeight="1">
      <c r="A116" s="2" t="s">
        <v>204</v>
      </c>
      <c r="B116" s="3">
        <v>1424069.0</v>
      </c>
      <c r="C116" s="3">
        <v>1485874.0</v>
      </c>
      <c r="D116" s="4" t="s">
        <v>205</v>
      </c>
      <c r="E116" s="4"/>
      <c r="F116" s="4"/>
    </row>
    <row r="117" ht="15.75" customHeight="1">
      <c r="A117" s="2" t="s">
        <v>206</v>
      </c>
      <c r="B117" s="3">
        <v>1512345.0</v>
      </c>
      <c r="C117" s="3">
        <v>1513395.0</v>
      </c>
      <c r="D117" s="4"/>
      <c r="E117" s="4"/>
      <c r="F117" s="4"/>
    </row>
    <row r="118" ht="15.75" customHeight="1">
      <c r="A118" s="2" t="s">
        <v>207</v>
      </c>
      <c r="B118" s="3">
        <v>1522212.0</v>
      </c>
      <c r="C118" s="3">
        <v>1523555.0</v>
      </c>
      <c r="D118" s="4"/>
      <c r="E118" s="4"/>
      <c r="F118" s="4"/>
    </row>
    <row r="119" ht="15.75" customHeight="1">
      <c r="A119" s="2" t="s">
        <v>208</v>
      </c>
      <c r="B119" s="3">
        <v>1543291.0</v>
      </c>
      <c r="C119" s="3">
        <v>1545013.0</v>
      </c>
      <c r="D119" s="2"/>
      <c r="E119" s="4"/>
      <c r="F119" s="4"/>
    </row>
    <row r="120" ht="15.75" customHeight="1">
      <c r="A120" s="2" t="s">
        <v>209</v>
      </c>
      <c r="B120" s="3">
        <v>1555793.0</v>
      </c>
      <c r="C120" s="3">
        <v>1563727.0</v>
      </c>
      <c r="D120" s="2" t="s">
        <v>210</v>
      </c>
      <c r="E120" s="4"/>
      <c r="F120" s="4"/>
    </row>
    <row r="121" ht="15.75" customHeight="1">
      <c r="A121" s="2" t="s">
        <v>211</v>
      </c>
      <c r="B121" s="3">
        <v>1566793.0</v>
      </c>
      <c r="C121" s="3">
        <v>1570835.0</v>
      </c>
      <c r="D121" s="2" t="s">
        <v>212</v>
      </c>
      <c r="E121" s="4"/>
      <c r="F121" s="4"/>
    </row>
    <row r="122" ht="15.75" customHeight="1">
      <c r="A122" s="2" t="s">
        <v>213</v>
      </c>
      <c r="B122" s="3">
        <v>1573771.0</v>
      </c>
      <c r="C122" s="3">
        <v>1579002.0</v>
      </c>
      <c r="D122" s="4" t="s">
        <v>214</v>
      </c>
      <c r="E122" s="4"/>
      <c r="F122" s="4"/>
    </row>
    <row r="123" ht="15.75" customHeight="1">
      <c r="A123" s="2" t="s">
        <v>215</v>
      </c>
      <c r="B123" s="3">
        <v>1579046.0</v>
      </c>
      <c r="C123" s="3">
        <v>1584131.0</v>
      </c>
      <c r="D123" s="4"/>
      <c r="E123" s="4"/>
      <c r="F123" s="4"/>
    </row>
    <row r="124" ht="15.75" customHeight="1">
      <c r="A124" s="2" t="s">
        <v>216</v>
      </c>
      <c r="B124" s="3">
        <v>1626780.0</v>
      </c>
      <c r="C124" s="3">
        <v>1646578.0</v>
      </c>
      <c r="D124" s="4"/>
      <c r="E124" s="4"/>
      <c r="F124" s="4"/>
    </row>
    <row r="125" ht="15.75" customHeight="1">
      <c r="A125" s="2" t="s">
        <v>217</v>
      </c>
      <c r="B125" s="3">
        <v>1686569.0</v>
      </c>
      <c r="C125" s="3">
        <v>1686655.0</v>
      </c>
      <c r="D125" s="2"/>
      <c r="E125" s="4"/>
      <c r="F125" s="4"/>
    </row>
    <row r="126" ht="15.75" customHeight="1">
      <c r="A126" s="2" t="s">
        <v>218</v>
      </c>
      <c r="B126" s="3">
        <v>1782357.0</v>
      </c>
      <c r="C126" s="3">
        <v>1818480.0</v>
      </c>
      <c r="D126" s="2" t="s">
        <v>219</v>
      </c>
      <c r="E126" s="4"/>
      <c r="F126" s="4"/>
    </row>
    <row r="127" ht="15.75" customHeight="1">
      <c r="A127" s="2" t="s">
        <v>220</v>
      </c>
      <c r="B127" s="3">
        <v>1821895.0</v>
      </c>
      <c r="C127" s="3">
        <v>1824582.0</v>
      </c>
      <c r="D127" s="2" t="s">
        <v>221</v>
      </c>
      <c r="E127" s="4"/>
      <c r="F127" s="4"/>
    </row>
    <row r="128" ht="15.75" customHeight="1">
      <c r="A128" s="2" t="s">
        <v>222</v>
      </c>
      <c r="B128" s="3">
        <v>1825795.0</v>
      </c>
      <c r="C128" s="3">
        <v>1828562.0</v>
      </c>
      <c r="D128" s="4" t="s">
        <v>223</v>
      </c>
      <c r="E128" s="4"/>
      <c r="F128" s="4"/>
    </row>
    <row r="129" ht="15.75" customHeight="1">
      <c r="A129" s="2" t="s">
        <v>224</v>
      </c>
      <c r="B129" s="3">
        <v>1829827.0</v>
      </c>
      <c r="C129" s="3">
        <v>1833045.0</v>
      </c>
      <c r="D129" s="2"/>
      <c r="E129" s="4"/>
      <c r="F129" s="4"/>
    </row>
    <row r="130" ht="15.75" customHeight="1">
      <c r="A130" s="2" t="s">
        <v>225</v>
      </c>
      <c r="B130" s="3">
        <v>1833894.0</v>
      </c>
      <c r="C130" s="3">
        <v>1836355.0</v>
      </c>
      <c r="D130" s="2" t="s">
        <v>226</v>
      </c>
      <c r="E130" s="4"/>
      <c r="F130" s="4"/>
    </row>
    <row r="131" ht="15.75" customHeight="1">
      <c r="A131" s="2" t="s">
        <v>227</v>
      </c>
      <c r="B131" s="3">
        <v>1837379.0</v>
      </c>
      <c r="C131" s="3">
        <v>1840623.0</v>
      </c>
      <c r="D131" s="2" t="s">
        <v>228</v>
      </c>
      <c r="E131" s="4"/>
      <c r="F131" s="4"/>
    </row>
    <row r="132" ht="15.75" customHeight="1">
      <c r="A132" s="2" t="s">
        <v>229</v>
      </c>
      <c r="B132" s="3">
        <v>1840936.0</v>
      </c>
      <c r="C132" s="3">
        <v>1842665.0</v>
      </c>
      <c r="D132" s="2" t="s">
        <v>230</v>
      </c>
      <c r="E132" s="4"/>
      <c r="F132" s="4"/>
    </row>
    <row r="133" ht="15.75" customHeight="1">
      <c r="A133" s="2" t="s">
        <v>231</v>
      </c>
      <c r="B133" s="3">
        <v>1843118.0</v>
      </c>
      <c r="C133" s="3">
        <v>1845365.0</v>
      </c>
      <c r="D133" s="2" t="s">
        <v>232</v>
      </c>
      <c r="E133" s="4"/>
      <c r="F133" s="4"/>
    </row>
    <row r="134" ht="15.75" customHeight="1">
      <c r="A134" s="2" t="s">
        <v>233</v>
      </c>
      <c r="B134" s="3">
        <v>1845860.0</v>
      </c>
      <c r="C134" s="3">
        <v>1850191.0</v>
      </c>
      <c r="D134" s="2" t="s">
        <v>234</v>
      </c>
      <c r="E134" s="4"/>
      <c r="F134" s="4"/>
    </row>
    <row r="135" ht="15.75" customHeight="1">
      <c r="A135" s="2" t="s">
        <v>235</v>
      </c>
      <c r="B135" s="3">
        <v>1850815.0</v>
      </c>
      <c r="C135" s="3">
        <v>1852479.0</v>
      </c>
      <c r="D135" s="2" t="s">
        <v>236</v>
      </c>
      <c r="E135" s="4"/>
      <c r="F135" s="4"/>
    </row>
    <row r="136" ht="15.75" customHeight="1">
      <c r="A136" s="2" t="s">
        <v>237</v>
      </c>
      <c r="B136" s="3">
        <v>1853124.0</v>
      </c>
      <c r="C136" s="3">
        <v>1856024.0</v>
      </c>
      <c r="D136" s="2" t="s">
        <v>238</v>
      </c>
      <c r="E136" s="4"/>
      <c r="F136" s="4"/>
    </row>
    <row r="137" ht="15.75" customHeight="1">
      <c r="A137" s="2" t="s">
        <v>239</v>
      </c>
      <c r="B137" s="3">
        <v>1896989.0</v>
      </c>
      <c r="C137" s="3">
        <v>1903047.0</v>
      </c>
      <c r="D137" s="2" t="s">
        <v>240</v>
      </c>
      <c r="E137" s="4"/>
      <c r="F137" s="4"/>
    </row>
    <row r="138" ht="15.75" customHeight="1">
      <c r="A138" s="2" t="s">
        <v>241</v>
      </c>
      <c r="B138" s="3">
        <v>1904988.0</v>
      </c>
      <c r="C138" s="3">
        <v>1907312.0</v>
      </c>
      <c r="D138" s="2" t="s">
        <v>242</v>
      </c>
      <c r="E138" s="4"/>
      <c r="F138" s="4"/>
    </row>
    <row r="139" ht="15.75" customHeight="1">
      <c r="A139" s="2" t="s">
        <v>243</v>
      </c>
      <c r="B139" s="3">
        <v>1908243.0</v>
      </c>
      <c r="C139" s="3">
        <v>1910895.0</v>
      </c>
      <c r="D139" s="2" t="s">
        <v>242</v>
      </c>
      <c r="E139" s="4"/>
      <c r="F139" s="4"/>
    </row>
    <row r="140" ht="15.75" customHeight="1">
      <c r="A140" s="2" t="s">
        <v>244</v>
      </c>
      <c r="B140" s="3">
        <v>1913853.0</v>
      </c>
      <c r="C140" s="3">
        <v>1915734.0</v>
      </c>
      <c r="D140" s="2" t="s">
        <v>242</v>
      </c>
      <c r="E140" s="4"/>
      <c r="F140" s="4"/>
    </row>
    <row r="141" ht="15.75" customHeight="1">
      <c r="A141" s="2" t="s">
        <v>245</v>
      </c>
      <c r="B141" s="3">
        <v>1919606.0</v>
      </c>
      <c r="C141" s="3">
        <v>1921026.0</v>
      </c>
      <c r="D141" s="2" t="s">
        <v>246</v>
      </c>
      <c r="E141" s="4"/>
      <c r="F141" s="4"/>
    </row>
    <row r="142" ht="15.75" customHeight="1">
      <c r="A142" s="2" t="s">
        <v>247</v>
      </c>
      <c r="B142" s="3">
        <v>1929041.0</v>
      </c>
      <c r="C142" s="3">
        <v>1957819.0</v>
      </c>
      <c r="D142" s="4" t="s">
        <v>248</v>
      </c>
      <c r="E142" s="4"/>
      <c r="F142" s="4"/>
    </row>
    <row r="143" ht="15.75" customHeight="1">
      <c r="A143" s="2" t="s">
        <v>249</v>
      </c>
      <c r="B143" s="3">
        <v>2090774.0</v>
      </c>
      <c r="C143" s="3">
        <v>2090944.0</v>
      </c>
      <c r="D143" s="4"/>
      <c r="E143" s="4"/>
      <c r="F143" s="4"/>
    </row>
    <row r="144" ht="15.75" customHeight="1">
      <c r="A144" s="2" t="s">
        <v>250</v>
      </c>
      <c r="B144" s="3">
        <v>2138361.0</v>
      </c>
      <c r="C144" s="3">
        <v>2138588.0</v>
      </c>
      <c r="D144" s="4"/>
      <c r="E144" s="4"/>
      <c r="F144" s="4"/>
    </row>
    <row r="145" ht="15.75" customHeight="1">
      <c r="A145" s="2" t="s">
        <v>251</v>
      </c>
      <c r="B145" s="3">
        <v>2195344.0</v>
      </c>
      <c r="C145" s="3">
        <v>2195550.0</v>
      </c>
      <c r="D145" s="2"/>
      <c r="E145" s="4"/>
      <c r="F145" s="4"/>
    </row>
    <row r="146" ht="15.75" customHeight="1">
      <c r="A146" s="2" t="s">
        <v>252</v>
      </c>
      <c r="B146" s="3">
        <v>2236266.0</v>
      </c>
      <c r="C146" s="3">
        <v>2239205.0</v>
      </c>
      <c r="D146" s="2" t="s">
        <v>248</v>
      </c>
      <c r="E146" s="4"/>
      <c r="F146" s="4"/>
    </row>
    <row r="147" ht="15.75" customHeight="1">
      <c r="A147" s="2" t="s">
        <v>253</v>
      </c>
      <c r="B147" s="3">
        <v>2276722.0</v>
      </c>
      <c r="C147" s="3">
        <v>2285203.0</v>
      </c>
      <c r="D147" s="2" t="s">
        <v>51</v>
      </c>
      <c r="E147" s="4"/>
      <c r="F147" s="4"/>
    </row>
    <row r="148" ht="15.75" customHeight="1">
      <c r="A148" s="2" t="s">
        <v>254</v>
      </c>
      <c r="B148" s="3">
        <v>2288237.0</v>
      </c>
      <c r="C148" s="3">
        <v>2316721.0</v>
      </c>
      <c r="D148" s="4" t="s">
        <v>255</v>
      </c>
      <c r="E148" s="4"/>
      <c r="F148" s="4"/>
    </row>
    <row r="149" ht="15.75" customHeight="1">
      <c r="A149" s="2" t="s">
        <v>256</v>
      </c>
      <c r="B149" s="3">
        <v>2308885.0</v>
      </c>
      <c r="C149" s="3">
        <v>2311574.0</v>
      </c>
      <c r="D149" s="2"/>
      <c r="E149" s="4"/>
      <c r="F149" s="4"/>
    </row>
    <row r="150" ht="15.75" customHeight="1">
      <c r="A150" s="2" t="s">
        <v>257</v>
      </c>
      <c r="B150" s="3">
        <v>2312420.0</v>
      </c>
      <c r="C150" s="3">
        <v>2314211.0</v>
      </c>
      <c r="D150" s="2" t="s">
        <v>258</v>
      </c>
      <c r="E150" s="4"/>
      <c r="F150" s="4"/>
    </row>
    <row r="151" ht="15.75" customHeight="1">
      <c r="A151" s="2" t="s">
        <v>259</v>
      </c>
      <c r="B151" s="3">
        <v>2325081.0</v>
      </c>
      <c r="C151" s="3">
        <v>2327402.0</v>
      </c>
      <c r="D151" s="4" t="s">
        <v>260</v>
      </c>
      <c r="E151" s="4"/>
      <c r="F151" s="4"/>
    </row>
    <row r="152" ht="15.75" customHeight="1">
      <c r="A152" s="2" t="s">
        <v>261</v>
      </c>
      <c r="B152" s="3">
        <v>2328131.0</v>
      </c>
      <c r="C152" s="3">
        <v>2330917.0</v>
      </c>
      <c r="D152" s="2"/>
      <c r="E152" s="4"/>
      <c r="F152" s="4"/>
    </row>
    <row r="153" ht="15.75" customHeight="1">
      <c r="A153" s="2" t="s">
        <v>262</v>
      </c>
      <c r="B153" s="3">
        <v>2340957.0</v>
      </c>
      <c r="C153" s="3">
        <v>2357113.0</v>
      </c>
      <c r="D153" s="4" t="s">
        <v>263</v>
      </c>
      <c r="E153" s="4"/>
      <c r="F153" s="4"/>
    </row>
    <row r="154" ht="15.75" customHeight="1">
      <c r="A154" s="2" t="s">
        <v>264</v>
      </c>
      <c r="B154" s="3">
        <v>2342483.0</v>
      </c>
      <c r="C154" s="3">
        <v>2342557.0</v>
      </c>
      <c r="D154" s="4"/>
      <c r="E154" s="4"/>
      <c r="F154" s="4"/>
    </row>
    <row r="155" ht="15.75" customHeight="1">
      <c r="A155" s="2" t="s">
        <v>265</v>
      </c>
      <c r="B155" s="3">
        <v>2343799.0</v>
      </c>
      <c r="C155" s="3">
        <v>2349326.0</v>
      </c>
      <c r="D155" s="2"/>
      <c r="E155" s="4"/>
      <c r="F155" s="4"/>
    </row>
    <row r="156" ht="15.75" customHeight="1">
      <c r="A156" s="2" t="s">
        <v>266</v>
      </c>
      <c r="B156" s="3">
        <v>2360074.0</v>
      </c>
      <c r="C156" s="3">
        <v>2362907.0</v>
      </c>
      <c r="D156" s="4" t="s">
        <v>267</v>
      </c>
      <c r="E156" s="4"/>
      <c r="F156" s="4"/>
    </row>
    <row r="157" ht="15.75" customHeight="1">
      <c r="A157" s="2" t="s">
        <v>268</v>
      </c>
      <c r="B157" s="3">
        <v>2382715.0</v>
      </c>
      <c r="C157" s="3">
        <v>2383533.0</v>
      </c>
      <c r="D157" s="4"/>
      <c r="E157" s="4"/>
      <c r="F157" s="4"/>
    </row>
    <row r="158" ht="15.75" customHeight="1">
      <c r="A158" s="2" t="s">
        <v>269</v>
      </c>
      <c r="B158" s="3">
        <v>2398019.0</v>
      </c>
      <c r="C158" s="3">
        <v>2401429.0</v>
      </c>
      <c r="D158" s="2"/>
      <c r="E158" s="4"/>
      <c r="F158" s="4"/>
    </row>
    <row r="159" ht="15.75" customHeight="1">
      <c r="A159" s="2" t="s">
        <v>270</v>
      </c>
      <c r="B159" s="3">
        <v>2424308.0</v>
      </c>
      <c r="C159" s="3">
        <v>2425019.0</v>
      </c>
      <c r="D159" s="4" t="s">
        <v>271</v>
      </c>
      <c r="E159" s="4"/>
      <c r="F159" s="4"/>
    </row>
    <row r="160" ht="15.75" customHeight="1">
      <c r="A160" s="2" t="s">
        <v>272</v>
      </c>
      <c r="B160" s="3">
        <v>2477422.0</v>
      </c>
      <c r="C160" s="3">
        <v>2479005.0</v>
      </c>
      <c r="D160" s="4"/>
      <c r="E160" s="4"/>
      <c r="F160" s="4"/>
    </row>
    <row r="161" ht="15.75" customHeight="1">
      <c r="A161" s="2" t="s">
        <v>273</v>
      </c>
      <c r="B161" s="3">
        <v>2493346.0</v>
      </c>
      <c r="C161" s="3">
        <v>2493798.0</v>
      </c>
      <c r="D161" s="4"/>
      <c r="E161" s="4"/>
      <c r="F161" s="4"/>
    </row>
    <row r="162" ht="15.75" customHeight="1">
      <c r="A162" s="2" t="s">
        <v>274</v>
      </c>
      <c r="B162" s="3">
        <v>2534446.0</v>
      </c>
      <c r="C162" s="3">
        <v>2534694.0</v>
      </c>
      <c r="D162" s="2"/>
      <c r="E162" s="4"/>
      <c r="F162" s="4"/>
    </row>
    <row r="163" ht="15.75" customHeight="1">
      <c r="A163" s="2" t="s">
        <v>275</v>
      </c>
      <c r="B163" s="3">
        <v>2824438.0</v>
      </c>
      <c r="C163" s="3">
        <v>2865308.0</v>
      </c>
      <c r="D163" s="2" t="s">
        <v>276</v>
      </c>
      <c r="E163" s="4"/>
      <c r="F163" s="4"/>
    </row>
    <row r="164" ht="15.75" customHeight="1">
      <c r="A164" s="2" t="s">
        <v>277</v>
      </c>
      <c r="B164" s="3">
        <v>2880582.0</v>
      </c>
      <c r="C164" s="3">
        <v>2882894.0</v>
      </c>
      <c r="D164" s="2" t="s">
        <v>278</v>
      </c>
      <c r="E164" s="4"/>
      <c r="F164" s="4"/>
    </row>
    <row r="165" ht="15.75" customHeight="1">
      <c r="A165" s="2" t="s">
        <v>279</v>
      </c>
      <c r="B165" s="3">
        <v>2883918.0</v>
      </c>
      <c r="C165" s="3">
        <v>2892426.0</v>
      </c>
      <c r="D165" s="2" t="s">
        <v>280</v>
      </c>
      <c r="E165" s="4"/>
      <c r="F165" s="4"/>
    </row>
    <row r="166" ht="15.75" customHeight="1">
      <c r="A166" s="2" t="s">
        <v>281</v>
      </c>
      <c r="B166" s="3">
        <v>2893957.0</v>
      </c>
      <c r="C166" s="3">
        <v>2898069.0</v>
      </c>
      <c r="D166" s="2" t="s">
        <v>282</v>
      </c>
      <c r="E166" s="4"/>
      <c r="F166" s="4"/>
    </row>
    <row r="167" ht="15.75" customHeight="1">
      <c r="A167" s="2" t="s">
        <v>283</v>
      </c>
      <c r="B167" s="3">
        <v>2899481.0</v>
      </c>
      <c r="C167" s="3">
        <v>2900967.0</v>
      </c>
      <c r="D167" s="2" t="s">
        <v>284</v>
      </c>
      <c r="E167" s="4"/>
      <c r="F167" s="4"/>
    </row>
    <row r="168" ht="15.75" customHeight="1">
      <c r="A168" s="2" t="s">
        <v>285</v>
      </c>
      <c r="B168" s="3">
        <v>2909273.0</v>
      </c>
      <c r="C168" s="3">
        <v>2937134.0</v>
      </c>
      <c r="D168" s="4" t="s">
        <v>286</v>
      </c>
      <c r="E168" s="4"/>
      <c r="F168" s="4"/>
    </row>
    <row r="169" ht="15.75" customHeight="1">
      <c r="A169" s="2" t="s">
        <v>287</v>
      </c>
      <c r="B169" s="3">
        <v>3072469.0</v>
      </c>
      <c r="C169" s="3">
        <v>3085058.0</v>
      </c>
      <c r="D169" s="4"/>
      <c r="E169" s="4"/>
      <c r="F169" s="4"/>
    </row>
    <row r="170" ht="15.75" customHeight="1">
      <c r="A170" s="2" t="s">
        <v>288</v>
      </c>
      <c r="B170" s="3">
        <v>3157847.0</v>
      </c>
      <c r="C170" s="3">
        <v>3160160.0</v>
      </c>
      <c r="D170" s="4"/>
      <c r="E170" s="4"/>
      <c r="F170" s="4"/>
    </row>
    <row r="171" ht="15.75" customHeight="1">
      <c r="A171" s="2" t="s">
        <v>289</v>
      </c>
      <c r="B171" s="3">
        <v>3164913.0</v>
      </c>
      <c r="C171" s="3">
        <v>3167258.0</v>
      </c>
      <c r="D171" s="4"/>
      <c r="E171" s="4"/>
      <c r="F171" s="4"/>
    </row>
    <row r="172" ht="15.75" customHeight="1">
      <c r="A172" s="2" t="s">
        <v>290</v>
      </c>
      <c r="B172" s="3">
        <v>3235131.0</v>
      </c>
      <c r="C172" s="3">
        <v>3243340.0</v>
      </c>
      <c r="D172" s="2"/>
      <c r="E172" s="4"/>
      <c r="F172" s="4"/>
    </row>
    <row r="173" ht="15.75" customHeight="1">
      <c r="A173" s="2" t="s">
        <v>291</v>
      </c>
      <c r="B173" s="3">
        <v>3245365.0</v>
      </c>
      <c r="C173" s="3">
        <v>3247594.0</v>
      </c>
      <c r="D173" s="2" t="s">
        <v>292</v>
      </c>
      <c r="E173" s="4"/>
      <c r="F173" s="4"/>
    </row>
    <row r="174" ht="15.75" customHeight="1">
      <c r="A174" s="2" t="s">
        <v>293</v>
      </c>
      <c r="B174" s="3">
        <v>3305920.0</v>
      </c>
      <c r="C174" s="3">
        <v>3379654.0</v>
      </c>
      <c r="D174" s="2" t="s">
        <v>294</v>
      </c>
      <c r="E174" s="4"/>
      <c r="F174" s="4"/>
    </row>
    <row r="175" ht="15.75" customHeight="1">
      <c r="A175" s="2" t="s">
        <v>295</v>
      </c>
      <c r="B175" s="3">
        <v>3410458.0</v>
      </c>
      <c r="C175" s="3">
        <v>3423253.0</v>
      </c>
      <c r="D175" s="4" t="s">
        <v>296</v>
      </c>
      <c r="E175" s="4"/>
      <c r="F175" s="4"/>
    </row>
    <row r="176" ht="15.75" customHeight="1">
      <c r="A176" s="2" t="s">
        <v>297</v>
      </c>
      <c r="B176" s="3">
        <v>3437773.0</v>
      </c>
      <c r="C176" s="3">
        <v>3438032.0</v>
      </c>
      <c r="D176" s="4"/>
      <c r="E176" s="4"/>
      <c r="F176" s="4"/>
    </row>
    <row r="177" ht="15.75" customHeight="1">
      <c r="A177" s="2" t="s">
        <v>298</v>
      </c>
      <c r="B177" s="3">
        <v>3517526.0</v>
      </c>
      <c r="C177" s="3">
        <v>3517774.0</v>
      </c>
      <c r="D177" s="2"/>
      <c r="E177" s="4"/>
      <c r="F177" s="4"/>
    </row>
    <row r="178" ht="15.75" customHeight="1">
      <c r="A178" s="2" t="s">
        <v>299</v>
      </c>
      <c r="B178" s="3">
        <v>3538496.0</v>
      </c>
      <c r="C178" s="3">
        <v>3577997.0</v>
      </c>
      <c r="D178" s="4" t="s">
        <v>300</v>
      </c>
      <c r="E178" s="4"/>
      <c r="F178" s="4"/>
    </row>
    <row r="179" ht="15.75" customHeight="1">
      <c r="A179" s="2" t="s">
        <v>301</v>
      </c>
      <c r="B179" s="3">
        <v>3550835.0</v>
      </c>
      <c r="C179" s="3">
        <v>3552508.0</v>
      </c>
      <c r="D179" s="2"/>
      <c r="E179" s="4"/>
      <c r="F179" s="4"/>
    </row>
    <row r="180" ht="15.75" customHeight="1">
      <c r="A180" s="2" t="s">
        <v>302</v>
      </c>
      <c r="B180" s="3">
        <v>3575803.0</v>
      </c>
      <c r="C180" s="3">
        <v>3576159.0</v>
      </c>
      <c r="D180" s="2" t="s">
        <v>303</v>
      </c>
      <c r="E180" s="4"/>
      <c r="F180" s="4"/>
    </row>
    <row r="181" ht="15.75" customHeight="1">
      <c r="A181" s="2" t="s">
        <v>304</v>
      </c>
      <c r="B181" s="3">
        <v>3579776.0</v>
      </c>
      <c r="C181" s="3">
        <v>3581643.0</v>
      </c>
      <c r="D181" s="2" t="s">
        <v>305</v>
      </c>
      <c r="E181" s="4"/>
      <c r="F181" s="4"/>
    </row>
    <row r="182" ht="15.75" customHeight="1">
      <c r="A182" s="2" t="s">
        <v>306</v>
      </c>
      <c r="B182" s="3">
        <v>3585845.0</v>
      </c>
      <c r="C182" s="3">
        <v>3650196.0</v>
      </c>
      <c r="D182" s="2" t="s">
        <v>307</v>
      </c>
      <c r="E182" s="4"/>
      <c r="F182" s="4"/>
    </row>
    <row r="183" ht="15.75" customHeight="1">
      <c r="A183" s="2" t="s">
        <v>308</v>
      </c>
      <c r="B183" s="3">
        <v>3606484.0</v>
      </c>
      <c r="C183" s="3">
        <v>3608924.0</v>
      </c>
      <c r="D183" s="2" t="s">
        <v>309</v>
      </c>
      <c r="E183" s="4"/>
      <c r="F183" s="4"/>
    </row>
    <row r="184" ht="15.75" customHeight="1">
      <c r="A184" s="2" t="s">
        <v>310</v>
      </c>
      <c r="B184" s="3">
        <v>3690037.0</v>
      </c>
      <c r="C184" s="3">
        <v>3699560.0</v>
      </c>
      <c r="D184" s="2" t="s">
        <v>311</v>
      </c>
      <c r="E184" s="4"/>
      <c r="F184" s="4"/>
    </row>
    <row r="185" ht="15.75" customHeight="1">
      <c r="A185" s="2" t="s">
        <v>312</v>
      </c>
      <c r="B185" s="3">
        <v>3704001.0</v>
      </c>
      <c r="C185" s="3">
        <v>3704627.0</v>
      </c>
      <c r="D185" s="4" t="s">
        <v>313</v>
      </c>
      <c r="E185" s="4"/>
      <c r="F185" s="4"/>
    </row>
    <row r="186" ht="15.75" customHeight="1">
      <c r="A186" s="2" t="s">
        <v>314</v>
      </c>
      <c r="B186" s="3">
        <v>3715194.0</v>
      </c>
      <c r="C186" s="3">
        <v>3718879.0</v>
      </c>
      <c r="D186" s="4"/>
      <c r="E186" s="4"/>
      <c r="F186" s="4"/>
    </row>
    <row r="187" ht="15.75" customHeight="1">
      <c r="A187" s="2" t="s">
        <v>315</v>
      </c>
      <c r="B187" s="3">
        <v>3720134.0</v>
      </c>
      <c r="C187" s="3">
        <v>3723515.0</v>
      </c>
      <c r="D187" s="4"/>
      <c r="E187" s="4"/>
      <c r="F187" s="4"/>
    </row>
    <row r="188" ht="15.75" customHeight="1">
      <c r="A188" s="2" t="s">
        <v>316</v>
      </c>
      <c r="B188" s="3">
        <v>3726700.0</v>
      </c>
      <c r="C188" s="3">
        <v>3730158.0</v>
      </c>
      <c r="D188" s="2"/>
      <c r="E188" s="4"/>
      <c r="F188" s="4"/>
    </row>
    <row r="189" ht="15.75" customHeight="1">
      <c r="A189" s="2" t="s">
        <v>317</v>
      </c>
      <c r="B189" s="3">
        <v>3732066.0</v>
      </c>
      <c r="C189" s="3">
        <v>3734090.0</v>
      </c>
      <c r="D189" s="2" t="s">
        <v>318</v>
      </c>
      <c r="E189" s="4"/>
      <c r="F189" s="4"/>
    </row>
    <row r="190" ht="15.75" customHeight="1">
      <c r="A190" s="2" t="s">
        <v>319</v>
      </c>
      <c r="B190" s="3">
        <v>3735479.0</v>
      </c>
      <c r="C190" s="3">
        <v>3737918.0</v>
      </c>
      <c r="D190" s="4" t="s">
        <v>320</v>
      </c>
      <c r="E190" s="4"/>
      <c r="F190" s="4"/>
    </row>
    <row r="191" ht="15.75" customHeight="1">
      <c r="A191" s="2" t="s">
        <v>321</v>
      </c>
      <c r="B191" s="3">
        <v>3819193.0</v>
      </c>
      <c r="C191" s="3">
        <v>3819947.0</v>
      </c>
      <c r="D191" s="2"/>
      <c r="E191" s="4"/>
      <c r="F191" s="4"/>
    </row>
    <row r="192" ht="15.75" customHeight="1">
      <c r="A192" s="2" t="s">
        <v>322</v>
      </c>
      <c r="B192" s="3">
        <v>3975668.0</v>
      </c>
      <c r="C192" s="3">
        <v>3987207.0</v>
      </c>
      <c r="D192" s="2" t="s">
        <v>323</v>
      </c>
      <c r="E192" s="4"/>
      <c r="F192" s="4"/>
    </row>
    <row r="193" ht="15.75" customHeight="1">
      <c r="A193" s="2" t="s">
        <v>324</v>
      </c>
      <c r="B193" s="3">
        <v>4005090.0</v>
      </c>
      <c r="C193" s="3">
        <v>4038867.0</v>
      </c>
      <c r="D193" s="2" t="s">
        <v>325</v>
      </c>
      <c r="E193" s="4"/>
      <c r="F193" s="4"/>
    </row>
    <row r="194" ht="15.75" customHeight="1">
      <c r="A194" s="2" t="s">
        <v>326</v>
      </c>
      <c r="B194" s="3">
        <v>4067107.0</v>
      </c>
      <c r="C194" s="3">
        <v>4086215.0</v>
      </c>
      <c r="D194" s="2" t="s">
        <v>327</v>
      </c>
      <c r="E194" s="4"/>
      <c r="F194" s="4"/>
    </row>
    <row r="195" ht="15.75" customHeight="1">
      <c r="A195" s="2" t="s">
        <v>328</v>
      </c>
      <c r="B195" s="3">
        <v>4086559.0</v>
      </c>
      <c r="C195" s="3">
        <v>4089166.0</v>
      </c>
      <c r="D195" s="4" t="s">
        <v>329</v>
      </c>
      <c r="E195" s="4"/>
      <c r="F195" s="4"/>
    </row>
    <row r="196" ht="15.75" customHeight="1">
      <c r="A196" s="2" t="s">
        <v>330</v>
      </c>
      <c r="B196" s="3">
        <v>4089693.0</v>
      </c>
      <c r="C196" s="3">
        <v>4093791.0</v>
      </c>
      <c r="D196" s="2"/>
      <c r="E196" s="4"/>
      <c r="F196" s="4"/>
    </row>
    <row r="197" ht="15.75" customHeight="1">
      <c r="A197" s="2" t="s">
        <v>331</v>
      </c>
      <c r="B197" s="3">
        <v>4095691.0</v>
      </c>
      <c r="C197" s="3">
        <v>4097000.0</v>
      </c>
      <c r="D197" s="2" t="s">
        <v>332</v>
      </c>
      <c r="E197" s="4"/>
      <c r="F197" s="4"/>
    </row>
    <row r="198" ht="15.75" customHeight="1">
      <c r="A198" s="2" t="s">
        <v>333</v>
      </c>
      <c r="B198" s="3">
        <v>4100271.0</v>
      </c>
      <c r="C198" s="3">
        <v>4109153.0</v>
      </c>
      <c r="D198" s="4" t="s">
        <v>334</v>
      </c>
      <c r="E198" s="4"/>
      <c r="F198" s="4"/>
    </row>
    <row r="199" ht="15.75" customHeight="1">
      <c r="A199" s="2" t="s">
        <v>335</v>
      </c>
      <c r="B199" s="3">
        <v>4103302.0</v>
      </c>
      <c r="C199" s="3">
        <v>4104794.0</v>
      </c>
      <c r="D199" s="2"/>
      <c r="E199" s="4"/>
      <c r="F199" s="4"/>
    </row>
    <row r="200" ht="15.75" customHeight="1">
      <c r="A200" s="2" t="s">
        <v>336</v>
      </c>
      <c r="B200" s="3">
        <v>4115871.0</v>
      </c>
      <c r="C200" s="3">
        <v>4117062.0</v>
      </c>
      <c r="D200" s="2" t="s">
        <v>337</v>
      </c>
      <c r="E200" s="4"/>
      <c r="F200" s="4"/>
    </row>
    <row r="201" ht="15.75" customHeight="1">
      <c r="A201" s="2" t="s">
        <v>338</v>
      </c>
      <c r="B201" s="3">
        <v>4119510.0</v>
      </c>
      <c r="C201" s="3">
        <v>4120689.0</v>
      </c>
      <c r="D201" s="2" t="s">
        <v>337</v>
      </c>
      <c r="E201" s="4"/>
      <c r="F201" s="4"/>
    </row>
    <row r="202" ht="15.75" customHeight="1">
      <c r="A202" s="2" t="s">
        <v>339</v>
      </c>
      <c r="B202" s="3">
        <v>4121976.0</v>
      </c>
      <c r="C202" s="3">
        <v>4123155.0</v>
      </c>
      <c r="D202" s="2" t="s">
        <v>340</v>
      </c>
      <c r="E202" s="4"/>
      <c r="F202" s="4"/>
    </row>
    <row r="203" ht="15.75" customHeight="1">
      <c r="A203" s="2" t="s">
        <v>341</v>
      </c>
      <c r="B203" s="3">
        <v>4124619.0</v>
      </c>
      <c r="C203" s="3">
        <v>4125807.0</v>
      </c>
      <c r="D203" s="2" t="s">
        <v>342</v>
      </c>
      <c r="E203" s="4"/>
      <c r="F203" s="4"/>
    </row>
    <row r="204" ht="15.75" customHeight="1">
      <c r="A204" s="2" t="s">
        <v>343</v>
      </c>
      <c r="B204" s="3">
        <v>4127444.0</v>
      </c>
      <c r="C204" s="3">
        <v>4128665.0</v>
      </c>
      <c r="D204" s="4" t="s">
        <v>344</v>
      </c>
      <c r="E204" s="4"/>
      <c r="F204" s="4"/>
    </row>
    <row r="205" ht="15.75" customHeight="1">
      <c r="A205" s="2" t="s">
        <v>345</v>
      </c>
      <c r="B205" s="3">
        <v>4131487.0</v>
      </c>
      <c r="C205" s="3">
        <v>4132687.0</v>
      </c>
      <c r="D205" s="2" t="s">
        <v>340</v>
      </c>
      <c r="E205" s="4"/>
      <c r="F205" s="4"/>
    </row>
    <row r="206" ht="15.75" customHeight="1">
      <c r="A206" s="2" t="s">
        <v>346</v>
      </c>
      <c r="B206" s="3">
        <v>4136809.0</v>
      </c>
      <c r="C206" s="3">
        <v>4137994.0</v>
      </c>
      <c r="D206" s="4" t="s">
        <v>347</v>
      </c>
      <c r="E206" s="4"/>
      <c r="F206" s="4"/>
    </row>
    <row r="207" ht="15.75" customHeight="1">
      <c r="A207" s="2" t="s">
        <v>348</v>
      </c>
      <c r="B207" s="3">
        <v>4142569.0</v>
      </c>
      <c r="C207" s="3">
        <v>4143757.0</v>
      </c>
      <c r="D207" s="2" t="s">
        <v>349</v>
      </c>
      <c r="E207" s="4"/>
      <c r="F207" s="4"/>
    </row>
    <row r="208" ht="15.75" customHeight="1">
      <c r="A208" s="2" t="s">
        <v>350</v>
      </c>
      <c r="B208" s="3">
        <v>4147836.0</v>
      </c>
      <c r="C208" s="3">
        <v>4149024.0</v>
      </c>
      <c r="D208" s="2" t="s">
        <v>349</v>
      </c>
      <c r="E208" s="4"/>
      <c r="F208" s="4"/>
    </row>
    <row r="209" ht="15.75" customHeight="1">
      <c r="A209" s="2" t="s">
        <v>351</v>
      </c>
      <c r="B209" s="3">
        <v>4150436.0</v>
      </c>
      <c r="C209" s="3">
        <v>4151624.0</v>
      </c>
      <c r="D209" s="2" t="s">
        <v>349</v>
      </c>
      <c r="E209" s="4"/>
      <c r="F209" s="4"/>
    </row>
    <row r="210" ht="15.75" customHeight="1">
      <c r="A210" s="2" t="s">
        <v>352</v>
      </c>
      <c r="B210" s="3">
        <v>4156926.0</v>
      </c>
      <c r="C210" s="3">
        <v>4158120.0</v>
      </c>
      <c r="D210" s="2" t="s">
        <v>353</v>
      </c>
      <c r="E210" s="4"/>
      <c r="F210" s="4"/>
    </row>
    <row r="211" ht="15.75" customHeight="1">
      <c r="A211" s="2" t="s">
        <v>354</v>
      </c>
      <c r="B211" s="3">
        <v>4159894.0</v>
      </c>
      <c r="C211" s="3">
        <v>4161100.0</v>
      </c>
      <c r="D211" s="4" t="s">
        <v>340</v>
      </c>
      <c r="E211" s="4"/>
      <c r="F211" s="4"/>
    </row>
    <row r="212" ht="15.75" customHeight="1">
      <c r="A212" s="2" t="s">
        <v>355</v>
      </c>
      <c r="B212" s="3">
        <v>4162344.0</v>
      </c>
      <c r="C212" s="3">
        <v>4163547.0</v>
      </c>
      <c r="D212" s="2" t="s">
        <v>353</v>
      </c>
      <c r="E212" s="4"/>
      <c r="F212" s="4"/>
    </row>
    <row r="213" ht="15.75" customHeight="1">
      <c r="A213" s="2" t="s">
        <v>356</v>
      </c>
      <c r="B213" s="3">
        <v>4165132.0</v>
      </c>
      <c r="C213" s="3">
        <v>4166332.0</v>
      </c>
      <c r="D213" s="4" t="s">
        <v>353</v>
      </c>
      <c r="E213" s="4"/>
      <c r="F213" s="4"/>
    </row>
    <row r="214" ht="15.75" customHeight="1">
      <c r="A214" s="2" t="s">
        <v>357</v>
      </c>
      <c r="B214" s="3">
        <v>4168237.0</v>
      </c>
      <c r="C214" s="3">
        <v>4169389.0</v>
      </c>
      <c r="D214" s="2" t="s">
        <v>358</v>
      </c>
      <c r="E214" s="4"/>
      <c r="F214" s="4"/>
    </row>
    <row r="215" ht="15.75" customHeight="1">
      <c r="A215" s="2" t="s">
        <v>359</v>
      </c>
      <c r="B215" s="3">
        <v>4176716.0</v>
      </c>
      <c r="C215" s="3">
        <v>4179431.0</v>
      </c>
      <c r="D215" s="2"/>
      <c r="E215" s="4"/>
      <c r="F215" s="4"/>
    </row>
    <row r="216" ht="15.75" customHeight="1">
      <c r="A216" s="2" t="s">
        <v>360</v>
      </c>
      <c r="B216" s="3">
        <v>4181037.0</v>
      </c>
      <c r="C216" s="3">
        <v>4182692.0</v>
      </c>
      <c r="D216" s="2" t="s">
        <v>361</v>
      </c>
      <c r="E216" s="4"/>
      <c r="F216" s="4"/>
    </row>
    <row r="217" ht="15.75" customHeight="1">
      <c r="A217" s="2" t="s">
        <v>362</v>
      </c>
      <c r="B217" s="3">
        <v>4184032.0</v>
      </c>
      <c r="C217" s="3">
        <v>4185460.0</v>
      </c>
      <c r="D217" s="4" t="s">
        <v>363</v>
      </c>
      <c r="E217" s="4"/>
      <c r="F217" s="4"/>
    </row>
    <row r="218" ht="15.75" customHeight="1">
      <c r="A218" s="2" t="s">
        <v>364</v>
      </c>
      <c r="B218" s="3">
        <v>4185569.0</v>
      </c>
      <c r="C218" s="3">
        <v>4187082.0</v>
      </c>
      <c r="D218" s="2"/>
      <c r="E218" s="4"/>
      <c r="F218" s="4"/>
    </row>
    <row r="219" ht="15.75" customHeight="1">
      <c r="A219" s="2" t="s">
        <v>365</v>
      </c>
      <c r="B219" s="3">
        <v>4190945.0</v>
      </c>
      <c r="C219" s="3">
        <v>4191290.0</v>
      </c>
      <c r="D219" s="2"/>
      <c r="E219" s="4"/>
      <c r="F219" s="4"/>
    </row>
    <row r="220" ht="15.75" customHeight="1">
      <c r="A220" s="2" t="s">
        <v>366</v>
      </c>
      <c r="B220" s="3">
        <v>4202989.0</v>
      </c>
      <c r="C220" s="3">
        <v>4203677.0</v>
      </c>
      <c r="D220" s="2"/>
      <c r="E220" s="4"/>
      <c r="F220" s="4"/>
    </row>
    <row r="221" ht="15.75" customHeight="1">
      <c r="A221" s="2" t="s">
        <v>367</v>
      </c>
      <c r="B221" s="3">
        <v>4217817.0</v>
      </c>
      <c r="C221" s="3">
        <v>4222112.0</v>
      </c>
      <c r="D221" s="4" t="s">
        <v>368</v>
      </c>
      <c r="E221" s="4"/>
      <c r="F221" s="4"/>
    </row>
    <row r="222" ht="15.75" customHeight="1">
      <c r="A222" s="2" t="s">
        <v>369</v>
      </c>
      <c r="B222" s="3">
        <v>4229818.0</v>
      </c>
      <c r="C222" s="3">
        <v>4230156.0</v>
      </c>
      <c r="D222" s="4" t="s">
        <v>368</v>
      </c>
      <c r="E222" s="4"/>
      <c r="F222" s="4"/>
    </row>
    <row r="223" ht="15.75" customHeight="1">
      <c r="A223" s="2" t="s">
        <v>370</v>
      </c>
      <c r="B223" s="3">
        <v>4231420.0</v>
      </c>
      <c r="C223" s="3">
        <v>4232229.0</v>
      </c>
      <c r="D223" s="4" t="s">
        <v>368</v>
      </c>
      <c r="E223" s="4"/>
      <c r="F223" s="4"/>
    </row>
    <row r="224" ht="15.75" customHeight="1">
      <c r="A224" s="2" t="s">
        <v>371</v>
      </c>
      <c r="B224" s="3">
        <v>4252631.0</v>
      </c>
      <c r="C224" s="3">
        <v>4252807.0</v>
      </c>
      <c r="D224" s="2"/>
      <c r="E224" s="4"/>
      <c r="F224" s="4"/>
    </row>
    <row r="225" ht="15.75" customHeight="1">
      <c r="A225" s="2" t="s">
        <v>372</v>
      </c>
      <c r="B225" s="3">
        <v>4254165.0</v>
      </c>
      <c r="C225" s="3">
        <v>4254248.0</v>
      </c>
      <c r="D225" s="2"/>
      <c r="E225" s="4"/>
      <c r="F225" s="4"/>
    </row>
    <row r="226" ht="15.75" customHeight="1">
      <c r="A226" s="2" t="s">
        <v>373</v>
      </c>
      <c r="B226" s="3">
        <v>4294058.0</v>
      </c>
      <c r="C226" s="3">
        <v>4307384.0</v>
      </c>
      <c r="D226" s="2"/>
      <c r="E226" s="4"/>
      <c r="F226" s="4"/>
    </row>
    <row r="227" ht="15.75" customHeight="1">
      <c r="A227" s="2" t="s">
        <v>374</v>
      </c>
      <c r="B227" s="3">
        <v>4295254.0</v>
      </c>
      <c r="C227" s="3">
        <v>4295841.0</v>
      </c>
      <c r="D227" s="4"/>
      <c r="E227" s="4"/>
      <c r="F227" s="4"/>
    </row>
    <row r="228" ht="15.75" customHeight="1">
      <c r="A228" s="2" t="s">
        <v>375</v>
      </c>
      <c r="B228" s="3">
        <v>4306886.0</v>
      </c>
      <c r="C228" s="3">
        <v>4307443.0</v>
      </c>
      <c r="D228" s="4"/>
      <c r="E228" s="4"/>
      <c r="F228" s="4"/>
    </row>
    <row r="229" ht="15.75" customHeight="1">
      <c r="A229" s="2" t="s">
        <v>376</v>
      </c>
      <c r="B229" s="3">
        <v>4459736.0</v>
      </c>
      <c r="C229" s="3">
        <v>4459867.0</v>
      </c>
      <c r="D229" s="4"/>
      <c r="E229" s="4"/>
      <c r="F229" s="4"/>
    </row>
    <row r="230" ht="15.75" customHeight="1">
      <c r="A230" s="2" t="s">
        <v>377</v>
      </c>
      <c r="B230" s="3">
        <v>4499141.0</v>
      </c>
      <c r="C230" s="3">
        <v>4502900.0</v>
      </c>
      <c r="D230" s="4" t="s">
        <v>378</v>
      </c>
      <c r="E230" s="4"/>
      <c r="F230" s="4"/>
    </row>
    <row r="231" ht="15.75" customHeight="1">
      <c r="A231" s="2" t="s">
        <v>379</v>
      </c>
      <c r="B231" s="3">
        <v>4504756.0</v>
      </c>
      <c r="C231" s="3">
        <v>4508385.0</v>
      </c>
      <c r="D231" s="4" t="s">
        <v>380</v>
      </c>
      <c r="E231" s="4"/>
      <c r="F231" s="4"/>
    </row>
    <row r="232" ht="15.75" customHeight="1">
      <c r="A232" s="2" t="s">
        <v>381</v>
      </c>
      <c r="B232" s="3">
        <v>4558897.0</v>
      </c>
      <c r="C232" s="3">
        <v>4588948.0</v>
      </c>
      <c r="D232" s="4" t="s">
        <v>382</v>
      </c>
      <c r="E232" s="4"/>
      <c r="F232" s="4"/>
    </row>
    <row r="233" ht="15.75" customHeight="1">
      <c r="A233" s="2" t="s">
        <v>383</v>
      </c>
      <c r="B233" s="3">
        <v>4593149.0</v>
      </c>
      <c r="C233" s="3">
        <v>4595595.0</v>
      </c>
      <c r="D233" s="2" t="s">
        <v>384</v>
      </c>
      <c r="E233" s="4"/>
      <c r="F233" s="4"/>
    </row>
    <row r="234" ht="15.75" customHeight="1">
      <c r="A234" s="2" t="s">
        <v>385</v>
      </c>
      <c r="B234" s="3">
        <v>4599672.0</v>
      </c>
      <c r="C234" s="3">
        <v>4600874.0</v>
      </c>
      <c r="D234" s="2" t="s">
        <v>386</v>
      </c>
      <c r="E234" s="4"/>
      <c r="F234" s="4"/>
    </row>
    <row r="235" ht="15.75" customHeight="1">
      <c r="A235" s="2" t="s">
        <v>387</v>
      </c>
      <c r="B235" s="3">
        <v>4609617.0</v>
      </c>
      <c r="C235" s="3">
        <v>4617720.0</v>
      </c>
      <c r="D235" s="2" t="s">
        <v>388</v>
      </c>
      <c r="E235" s="4"/>
      <c r="F235" s="4"/>
    </row>
    <row r="236" ht="15.75" customHeight="1">
      <c r="A236" s="2" t="s">
        <v>389</v>
      </c>
      <c r="B236" s="3">
        <v>4623722.0</v>
      </c>
      <c r="C236" s="3">
        <v>4639147.0</v>
      </c>
      <c r="D236" s="2" t="s">
        <v>390</v>
      </c>
      <c r="E236" s="4"/>
      <c r="F236" s="4"/>
    </row>
    <row r="237" ht="15.75" customHeight="1">
      <c r="A237" s="2" t="s">
        <v>391</v>
      </c>
      <c r="B237" s="3">
        <v>4640707.0</v>
      </c>
      <c r="C237" s="3">
        <v>4644700.0</v>
      </c>
      <c r="D237" s="2" t="s">
        <v>392</v>
      </c>
      <c r="E237" s="4"/>
      <c r="F237" s="4"/>
    </row>
    <row r="238" ht="15.75" customHeight="1">
      <c r="A238" s="2" t="s">
        <v>393</v>
      </c>
      <c r="B238" s="3">
        <v>4647407.0</v>
      </c>
      <c r="C238" s="3">
        <v>4650490.0</v>
      </c>
      <c r="D238" s="2" t="s">
        <v>394</v>
      </c>
      <c r="E238" s="4"/>
      <c r="F238" s="4"/>
    </row>
    <row r="239" ht="15.75" customHeight="1">
      <c r="A239" s="2" t="s">
        <v>395</v>
      </c>
      <c r="B239" s="3">
        <v>4653815.0</v>
      </c>
      <c r="C239" s="3">
        <v>4655038.0</v>
      </c>
      <c r="D239" s="2"/>
      <c r="E239" s="4"/>
      <c r="F239" s="4"/>
    </row>
    <row r="240" ht="15.75" customHeight="1">
      <c r="A240" s="2" t="s">
        <v>396</v>
      </c>
      <c r="B240" s="3">
        <v>4659477.0</v>
      </c>
      <c r="C240" s="3">
        <v>4675102.0</v>
      </c>
      <c r="D240" s="2"/>
      <c r="E240" s="4"/>
      <c r="F240" s="4"/>
    </row>
    <row r="241" ht="15.75" customHeight="1">
      <c r="A241" s="2" t="s">
        <v>397</v>
      </c>
      <c r="B241" s="3">
        <v>4788396.0</v>
      </c>
      <c r="C241" s="3">
        <v>4791778.0</v>
      </c>
      <c r="D241" s="2" t="s">
        <v>398</v>
      </c>
      <c r="E241" s="4"/>
      <c r="F241" s="4"/>
    </row>
    <row r="242" ht="15.75" customHeight="1">
      <c r="A242" s="2" t="s">
        <v>399</v>
      </c>
      <c r="B242" s="3">
        <v>4794092.0</v>
      </c>
      <c r="C242" s="3">
        <v>4797660.0</v>
      </c>
      <c r="D242" s="4" t="s">
        <v>400</v>
      </c>
      <c r="E242" s="4"/>
      <c r="F242" s="4"/>
    </row>
    <row r="243" ht="15.75" customHeight="1">
      <c r="A243" s="2" t="s">
        <v>401</v>
      </c>
      <c r="B243" s="3">
        <v>4796506.0</v>
      </c>
      <c r="C243" s="3">
        <v>4797039.0</v>
      </c>
      <c r="D243" s="4" t="s">
        <v>402</v>
      </c>
      <c r="E243" s="4"/>
      <c r="F243" s="4"/>
    </row>
    <row r="244" ht="15.75" customHeight="1">
      <c r="A244" s="2" t="s">
        <v>403</v>
      </c>
      <c r="B244" s="3">
        <v>4799105.0</v>
      </c>
      <c r="C244" s="3">
        <v>4802045.0</v>
      </c>
      <c r="D244" s="2" t="s">
        <v>404</v>
      </c>
      <c r="E244" s="4"/>
      <c r="F244" s="4"/>
    </row>
    <row r="245" ht="15.75" customHeight="1">
      <c r="A245" s="2" t="s">
        <v>405</v>
      </c>
      <c r="B245" s="3">
        <v>4805897.0</v>
      </c>
      <c r="C245" s="3">
        <v>4814378.0</v>
      </c>
      <c r="D245" s="2" t="s">
        <v>406</v>
      </c>
      <c r="E245" s="4"/>
      <c r="F245" s="4"/>
    </row>
    <row r="246" ht="15.75" customHeight="1">
      <c r="A246" s="2" t="s">
        <v>407</v>
      </c>
      <c r="B246" s="3">
        <v>4815414.0</v>
      </c>
      <c r="C246" s="3">
        <v>4817119.0</v>
      </c>
      <c r="D246" s="2" t="s">
        <v>408</v>
      </c>
      <c r="E246" s="4"/>
      <c r="F246" s="4"/>
    </row>
    <row r="247" ht="15.75" customHeight="1">
      <c r="A247" s="2" t="s">
        <v>409</v>
      </c>
      <c r="B247" s="3">
        <v>4818431.0</v>
      </c>
      <c r="C247" s="3">
        <v>4820732.0</v>
      </c>
      <c r="D247" s="2" t="s">
        <v>410</v>
      </c>
      <c r="E247" s="4"/>
      <c r="F247" s="4"/>
    </row>
    <row r="248" ht="15.75" customHeight="1">
      <c r="A248" s="2" t="s">
        <v>411</v>
      </c>
      <c r="B248" s="3">
        <v>4821907.0</v>
      </c>
      <c r="C248" s="3">
        <v>4825893.0</v>
      </c>
      <c r="D248" s="2" t="s">
        <v>412</v>
      </c>
      <c r="E248" s="4"/>
      <c r="F248" s="4"/>
    </row>
    <row r="249" ht="15.75" customHeight="1">
      <c r="A249" s="2" t="s">
        <v>413</v>
      </c>
      <c r="B249" s="3">
        <v>4827390.0</v>
      </c>
      <c r="C249" s="3">
        <v>4830844.0</v>
      </c>
      <c r="D249" s="2" t="s">
        <v>414</v>
      </c>
      <c r="E249" s="4"/>
      <c r="F249" s="4"/>
    </row>
    <row r="250" ht="15.75" customHeight="1">
      <c r="A250" s="2" t="s">
        <v>415</v>
      </c>
      <c r="B250" s="3">
        <v>4833033.0</v>
      </c>
      <c r="C250" s="3">
        <v>4834452.0</v>
      </c>
      <c r="D250" s="2" t="s">
        <v>416</v>
      </c>
      <c r="E250" s="4"/>
      <c r="F250" s="4"/>
    </row>
    <row r="251" ht="15.75" customHeight="1">
      <c r="A251" s="2" t="s">
        <v>417</v>
      </c>
      <c r="B251" s="3">
        <v>4836028.0</v>
      </c>
      <c r="C251" s="3">
        <v>4841682.0</v>
      </c>
      <c r="D251" s="2" t="s">
        <v>418</v>
      </c>
      <c r="E251" s="4"/>
      <c r="F251" s="4"/>
    </row>
    <row r="252" ht="15.75" customHeight="1">
      <c r="A252" s="2" t="s">
        <v>419</v>
      </c>
      <c r="B252" s="3">
        <v>4844426.0</v>
      </c>
      <c r="C252" s="3">
        <v>4846433.0</v>
      </c>
      <c r="D252" s="2" t="s">
        <v>420</v>
      </c>
      <c r="E252" s="4"/>
      <c r="F252" s="4"/>
    </row>
    <row r="253" ht="15.75" customHeight="1">
      <c r="A253" s="2" t="s">
        <v>421</v>
      </c>
      <c r="B253" s="3">
        <v>4846872.0</v>
      </c>
      <c r="C253" s="3">
        <v>4848047.0</v>
      </c>
      <c r="D253" s="2" t="s">
        <v>422</v>
      </c>
      <c r="E253" s="4"/>
      <c r="F253" s="4"/>
    </row>
    <row r="254" ht="15.75" customHeight="1">
      <c r="A254" s="2" t="s">
        <v>423</v>
      </c>
      <c r="B254" s="3">
        <v>4849277.0</v>
      </c>
      <c r="C254" s="3">
        <v>4851509.0</v>
      </c>
      <c r="D254" s="2" t="s">
        <v>424</v>
      </c>
      <c r="E254" s="4"/>
      <c r="F254" s="4"/>
    </row>
    <row r="255" ht="15.75" customHeight="1">
      <c r="A255" s="2" t="s">
        <v>425</v>
      </c>
      <c r="B255" s="3">
        <v>4858227.0</v>
      </c>
      <c r="C255" s="3">
        <v>4860356.0</v>
      </c>
      <c r="D255" s="2" t="s">
        <v>426</v>
      </c>
      <c r="E255" s="4"/>
      <c r="F255" s="4"/>
    </row>
    <row r="256" ht="15.75" customHeight="1">
      <c r="A256" s="2" t="s">
        <v>427</v>
      </c>
      <c r="B256" s="3">
        <v>4870587.0</v>
      </c>
      <c r="C256" s="3">
        <v>4874211.0</v>
      </c>
      <c r="D256" s="2" t="s">
        <v>426</v>
      </c>
      <c r="E256" s="4"/>
      <c r="F256" s="4"/>
    </row>
    <row r="257" ht="15.75" customHeight="1">
      <c r="A257" s="2" t="s">
        <v>428</v>
      </c>
      <c r="B257" s="3">
        <v>4875846.0</v>
      </c>
      <c r="C257" s="3">
        <v>4879436.0</v>
      </c>
      <c r="D257" s="2" t="s">
        <v>429</v>
      </c>
      <c r="E257" s="4"/>
      <c r="F257" s="4"/>
    </row>
    <row r="258" ht="15.75" customHeight="1">
      <c r="A258" s="2" t="s">
        <v>430</v>
      </c>
      <c r="B258" s="3">
        <v>4882025.0</v>
      </c>
      <c r="C258" s="3">
        <v>4891526.0</v>
      </c>
      <c r="D258" s="2" t="s">
        <v>431</v>
      </c>
      <c r="E258" s="4"/>
      <c r="F258" s="4"/>
    </row>
    <row r="259" ht="15.75" customHeight="1">
      <c r="A259" s="2" t="s">
        <v>432</v>
      </c>
      <c r="B259" s="3">
        <v>5005244.0</v>
      </c>
      <c r="C259" s="3">
        <v>5028176.0</v>
      </c>
      <c r="D259" s="2" t="s">
        <v>433</v>
      </c>
      <c r="E259" s="4"/>
      <c r="F259" s="4"/>
    </row>
    <row r="260" ht="15.75" customHeight="1">
      <c r="A260" s="2" t="s">
        <v>434</v>
      </c>
      <c r="B260" s="3">
        <v>5030807.0</v>
      </c>
      <c r="C260" s="3">
        <v>5031232.0</v>
      </c>
      <c r="D260" s="2" t="s">
        <v>435</v>
      </c>
      <c r="E260" s="4"/>
      <c r="F260" s="4"/>
    </row>
    <row r="261" ht="15.75" customHeight="1">
      <c r="A261" s="2" t="s">
        <v>436</v>
      </c>
      <c r="B261" s="3">
        <v>5031657.0</v>
      </c>
      <c r="C261" s="3">
        <v>5034682.0</v>
      </c>
      <c r="D261" s="2" t="s">
        <v>437</v>
      </c>
      <c r="E261" s="4"/>
      <c r="F261" s="4"/>
    </row>
    <row r="262" ht="15.75" customHeight="1">
      <c r="A262" s="2" t="s">
        <v>438</v>
      </c>
      <c r="B262" s="3">
        <v>5036232.0</v>
      </c>
      <c r="C262" s="3">
        <v>5038423.0</v>
      </c>
      <c r="D262" s="2" t="s">
        <v>439</v>
      </c>
      <c r="E262" s="4"/>
      <c r="F262" s="4"/>
    </row>
    <row r="263" ht="15.75" customHeight="1">
      <c r="A263" s="2" t="s">
        <v>440</v>
      </c>
      <c r="B263" s="3">
        <v>5047626.0</v>
      </c>
      <c r="C263" s="3">
        <v>5049471.0</v>
      </c>
      <c r="D263" s="2" t="s">
        <v>441</v>
      </c>
      <c r="E263" s="4"/>
      <c r="F263" s="4"/>
    </row>
    <row r="264" ht="15.75" customHeight="1">
      <c r="A264" s="2" t="s">
        <v>442</v>
      </c>
      <c r="B264" s="3">
        <v>5053655.0</v>
      </c>
      <c r="C264" s="3">
        <v>5055405.0</v>
      </c>
      <c r="D264" s="2" t="s">
        <v>443</v>
      </c>
      <c r="E264" s="4"/>
      <c r="F264" s="4"/>
    </row>
    <row r="265" ht="15.75" customHeight="1">
      <c r="A265" s="2" t="s">
        <v>444</v>
      </c>
      <c r="B265" s="3">
        <v>5056762.0</v>
      </c>
      <c r="C265" s="3">
        <v>5059919.0</v>
      </c>
      <c r="D265" s="2" t="s">
        <v>443</v>
      </c>
      <c r="E265" s="4"/>
      <c r="F265" s="4"/>
    </row>
    <row r="266" ht="15.75" customHeight="1">
      <c r="A266" s="2" t="s">
        <v>445</v>
      </c>
      <c r="B266" s="3">
        <v>5063945.0</v>
      </c>
      <c r="C266" s="3">
        <v>5064520.0</v>
      </c>
      <c r="D266" s="2"/>
      <c r="E266" s="4"/>
      <c r="F266" s="4"/>
    </row>
    <row r="267" ht="15.75" customHeight="1">
      <c r="A267" s="2" t="s">
        <v>446</v>
      </c>
      <c r="B267" s="3">
        <v>5065614.0</v>
      </c>
      <c r="C267" s="3">
        <v>5066544.0</v>
      </c>
      <c r="D267" s="2"/>
      <c r="E267" s="4"/>
      <c r="F267" s="4"/>
    </row>
    <row r="268" ht="15.75" customHeight="1">
      <c r="A268" s="2" t="s">
        <v>447</v>
      </c>
      <c r="B268" s="3">
        <v>5070337.0</v>
      </c>
      <c r="C268" s="3">
        <v>5071570.0</v>
      </c>
      <c r="D268" s="2"/>
      <c r="E268" s="4"/>
      <c r="F268" s="4"/>
    </row>
    <row r="269" ht="15.75" customHeight="1">
      <c r="A269" s="2" t="s">
        <v>448</v>
      </c>
      <c r="B269" s="3">
        <v>5074332.0</v>
      </c>
      <c r="C269" s="3">
        <v>5076648.0</v>
      </c>
      <c r="D269" s="4" t="s">
        <v>449</v>
      </c>
      <c r="E269" s="4"/>
      <c r="F269" s="4"/>
    </row>
    <row r="270" ht="15.75" customHeight="1">
      <c r="A270" s="2" t="s">
        <v>450</v>
      </c>
      <c r="B270" s="3">
        <v>5090923.0</v>
      </c>
      <c r="C270" s="3">
        <v>5097373.0</v>
      </c>
      <c r="D270" s="4" t="s">
        <v>451</v>
      </c>
      <c r="E270" s="4"/>
      <c r="F270" s="4"/>
    </row>
    <row r="271" ht="15.75" customHeight="1">
      <c r="A271" s="2" t="s">
        <v>452</v>
      </c>
      <c r="B271" s="3">
        <v>5104505.0</v>
      </c>
      <c r="C271" s="3">
        <v>5105260.0</v>
      </c>
      <c r="D271" s="4" t="s">
        <v>453</v>
      </c>
      <c r="E271" s="4"/>
      <c r="F271" s="4"/>
    </row>
    <row r="272" ht="15.75" customHeight="1">
      <c r="A272" s="2" t="s">
        <v>454</v>
      </c>
      <c r="B272" s="3">
        <v>5106492.0</v>
      </c>
      <c r="C272" s="3">
        <v>5108187.0</v>
      </c>
      <c r="D272" s="2" t="s">
        <v>455</v>
      </c>
      <c r="E272" s="4"/>
      <c r="F272" s="4"/>
    </row>
    <row r="273" ht="15.75" customHeight="1">
      <c r="A273" s="2" t="s">
        <v>456</v>
      </c>
      <c r="B273" s="3">
        <v>5108957.0</v>
      </c>
      <c r="C273" s="3">
        <v>5124074.0</v>
      </c>
      <c r="D273" s="2" t="s">
        <v>457</v>
      </c>
      <c r="E273" s="4"/>
      <c r="F273" s="4"/>
    </row>
    <row r="274" ht="15.75" customHeight="1">
      <c r="A274" s="2" t="s">
        <v>458</v>
      </c>
      <c r="B274" s="3">
        <v>5126521.0</v>
      </c>
      <c r="C274" s="3">
        <v>5148587.0</v>
      </c>
      <c r="D274" s="2" t="s">
        <v>459</v>
      </c>
      <c r="E274" s="4"/>
      <c r="F274" s="4"/>
    </row>
    <row r="275" ht="15.75" customHeight="1">
      <c r="A275" s="2" t="s">
        <v>460</v>
      </c>
      <c r="B275" s="3">
        <v>5270447.0</v>
      </c>
      <c r="C275" s="3">
        <v>5278508.0</v>
      </c>
      <c r="D275" s="2"/>
      <c r="E275" s="4"/>
      <c r="F275" s="4"/>
    </row>
    <row r="276" ht="15.75" customHeight="1">
      <c r="A276" s="2" t="s">
        <v>461</v>
      </c>
      <c r="B276" s="3">
        <v>5396977.0</v>
      </c>
      <c r="C276" s="3">
        <v>5400050.0</v>
      </c>
      <c r="D276" s="2" t="s">
        <v>462</v>
      </c>
      <c r="E276" s="4"/>
      <c r="F276" s="4"/>
    </row>
    <row r="277" ht="15.75" customHeight="1">
      <c r="A277" s="2" t="s">
        <v>463</v>
      </c>
      <c r="B277" s="3">
        <v>5402023.0</v>
      </c>
      <c r="C277" s="3">
        <v>5439630.0</v>
      </c>
      <c r="D277" s="2" t="s">
        <v>462</v>
      </c>
      <c r="E277" s="4"/>
      <c r="F277" s="4"/>
    </row>
    <row r="278" ht="15.75" customHeight="1">
      <c r="A278" s="2" t="s">
        <v>464</v>
      </c>
      <c r="B278" s="3">
        <v>5442226.0</v>
      </c>
      <c r="C278" s="3">
        <v>5442459.0</v>
      </c>
      <c r="D278" s="4"/>
      <c r="E278" s="4"/>
      <c r="F278" s="4"/>
    </row>
    <row r="279" ht="15.75" customHeight="1">
      <c r="A279" s="2" t="s">
        <v>465</v>
      </c>
      <c r="B279" s="3">
        <v>5522900.0</v>
      </c>
      <c r="C279" s="3">
        <v>5551453.0</v>
      </c>
      <c r="D279" s="2" t="s">
        <v>466</v>
      </c>
      <c r="E279" s="4"/>
      <c r="F279" s="4"/>
    </row>
    <row r="280" ht="15.75" customHeight="1">
      <c r="A280" s="2" t="s">
        <v>467</v>
      </c>
      <c r="B280" s="3">
        <v>5558719.0</v>
      </c>
      <c r="C280" s="3">
        <v>5560264.0</v>
      </c>
      <c r="D280" s="2" t="s">
        <v>468</v>
      </c>
      <c r="E280" s="4"/>
      <c r="F280" s="4"/>
    </row>
    <row r="281" ht="15.75" customHeight="1">
      <c r="A281" s="2" t="s">
        <v>469</v>
      </c>
      <c r="B281" s="3">
        <v>5561501.0</v>
      </c>
      <c r="C281" s="3">
        <v>5564160.0</v>
      </c>
      <c r="D281" s="4"/>
      <c r="E281" s="4"/>
      <c r="F281" s="4"/>
    </row>
    <row r="282" ht="15.75" customHeight="1">
      <c r="A282" s="2" t="s">
        <v>470</v>
      </c>
      <c r="B282" s="3">
        <v>5569032.0</v>
      </c>
      <c r="C282" s="3">
        <v>5573058.0</v>
      </c>
      <c r="D282" s="2" t="s">
        <v>471</v>
      </c>
      <c r="E282" s="4"/>
      <c r="F282" s="4"/>
    </row>
    <row r="283" ht="15.75" customHeight="1">
      <c r="A283" s="2" t="s">
        <v>472</v>
      </c>
      <c r="B283" s="3">
        <v>5583891.0</v>
      </c>
      <c r="C283" s="3">
        <v>5586052.0</v>
      </c>
      <c r="D283" s="2"/>
      <c r="E283" s="4"/>
      <c r="F283" s="4"/>
    </row>
    <row r="284" ht="15.75" customHeight="1">
      <c r="A284" s="2" t="s">
        <v>473</v>
      </c>
      <c r="B284" s="3">
        <v>5588665.0</v>
      </c>
      <c r="C284" s="3">
        <v>5591229.0</v>
      </c>
      <c r="D284" s="4"/>
      <c r="E284" s="4"/>
      <c r="F284" s="4"/>
    </row>
    <row r="285" ht="15.75" customHeight="1">
      <c r="A285" s="2" t="s">
        <v>474</v>
      </c>
      <c r="B285" s="3">
        <v>5628500.0</v>
      </c>
      <c r="C285" s="3">
        <v>5632417.0</v>
      </c>
      <c r="D285" s="2" t="s">
        <v>475</v>
      </c>
      <c r="E285" s="4"/>
      <c r="F285" s="4"/>
    </row>
    <row r="286" ht="15.75" customHeight="1">
      <c r="A286" s="2" t="s">
        <v>476</v>
      </c>
      <c r="B286" s="3">
        <v>5637609.0</v>
      </c>
      <c r="C286" s="3">
        <v>5641792.0</v>
      </c>
      <c r="D286" s="4" t="s">
        <v>477</v>
      </c>
      <c r="E286" s="4"/>
      <c r="F286" s="4"/>
    </row>
    <row r="287" ht="15.75" customHeight="1">
      <c r="A287" s="2" t="s">
        <v>478</v>
      </c>
      <c r="B287" s="3">
        <v>5642964.0</v>
      </c>
      <c r="C287" s="3">
        <v>5646490.0</v>
      </c>
      <c r="D287" s="4"/>
      <c r="E287" s="4"/>
      <c r="F287" s="4"/>
    </row>
    <row r="288" ht="15.75" customHeight="1">
      <c r="A288" s="2" t="s">
        <v>479</v>
      </c>
      <c r="B288" s="3">
        <v>5646899.0</v>
      </c>
      <c r="C288" s="3">
        <v>5648432.0</v>
      </c>
      <c r="D288" s="2"/>
      <c r="E288" s="4"/>
      <c r="F288" s="4"/>
    </row>
    <row r="289" ht="15.75" customHeight="1">
      <c r="A289" s="2" t="s">
        <v>480</v>
      </c>
      <c r="B289" s="3">
        <v>5649596.0</v>
      </c>
      <c r="C289" s="3">
        <v>5653660.0</v>
      </c>
      <c r="D289" s="2" t="s">
        <v>481</v>
      </c>
      <c r="E289" s="4"/>
      <c r="F289" s="4"/>
    </row>
    <row r="290" ht="15.75" customHeight="1">
      <c r="A290" s="2" t="s">
        <v>482</v>
      </c>
      <c r="B290" s="3">
        <v>5662686.0</v>
      </c>
      <c r="C290" s="3">
        <v>5665297.0</v>
      </c>
      <c r="D290" s="4" t="s">
        <v>483</v>
      </c>
      <c r="E290" s="4"/>
      <c r="F290" s="4"/>
    </row>
    <row r="291" ht="15.75" customHeight="1">
      <c r="A291" s="2" t="s">
        <v>484</v>
      </c>
      <c r="B291" s="3">
        <v>5665640.0</v>
      </c>
      <c r="C291" s="3">
        <v>5667513.0</v>
      </c>
      <c r="D291" s="4" t="s">
        <v>485</v>
      </c>
      <c r="E291" s="4"/>
      <c r="F291" s="4"/>
    </row>
    <row r="292" ht="15.75" customHeight="1">
      <c r="A292" s="2" t="s">
        <v>486</v>
      </c>
      <c r="B292" s="3">
        <v>5669265.0</v>
      </c>
      <c r="C292" s="3">
        <v>5671773.0</v>
      </c>
      <c r="D292" s="2" t="s">
        <v>487</v>
      </c>
      <c r="E292" s="4"/>
      <c r="F292" s="4"/>
    </row>
    <row r="293" ht="15.75" customHeight="1">
      <c r="A293" s="2" t="s">
        <v>488</v>
      </c>
      <c r="B293" s="3">
        <v>5802785.0</v>
      </c>
      <c r="C293" s="3">
        <v>5803069.0</v>
      </c>
      <c r="D293" s="2" t="s">
        <v>489</v>
      </c>
      <c r="E293" s="4"/>
      <c r="F293" s="4"/>
    </row>
    <row r="294" ht="15.75" customHeight="1">
      <c r="A294" s="2" t="s">
        <v>490</v>
      </c>
      <c r="B294" s="3">
        <v>5818949.0</v>
      </c>
      <c r="C294" s="3">
        <v>5836020.0</v>
      </c>
      <c r="D294" s="2" t="s">
        <v>489</v>
      </c>
      <c r="E294" s="4"/>
      <c r="F294" s="4"/>
    </row>
    <row r="295" ht="15.75" customHeight="1">
      <c r="A295" s="2" t="s">
        <v>491</v>
      </c>
      <c r="B295" s="3">
        <v>5863251.0</v>
      </c>
      <c r="C295" s="3">
        <v>5864271.0</v>
      </c>
      <c r="D295" s="2" t="s">
        <v>492</v>
      </c>
      <c r="E295" s="4"/>
      <c r="F295" s="4"/>
    </row>
    <row r="296" ht="15.75" customHeight="1">
      <c r="A296" s="2" t="s">
        <v>493</v>
      </c>
      <c r="B296" s="3">
        <v>5864674.0</v>
      </c>
      <c r="C296" s="3">
        <v>5866135.0</v>
      </c>
      <c r="D296" s="2" t="s">
        <v>494</v>
      </c>
      <c r="E296" s="4"/>
      <c r="F296" s="4"/>
    </row>
    <row r="297" ht="15.75" customHeight="1">
      <c r="A297" s="2" t="s">
        <v>495</v>
      </c>
      <c r="B297" s="3">
        <v>5866790.0</v>
      </c>
      <c r="C297" s="3">
        <v>5869596.0</v>
      </c>
      <c r="D297" s="2" t="s">
        <v>496</v>
      </c>
      <c r="E297" s="4"/>
      <c r="F297" s="4"/>
    </row>
    <row r="298" ht="15.75" customHeight="1">
      <c r="A298" s="2" t="s">
        <v>497</v>
      </c>
      <c r="B298" s="3">
        <v>5872276.0</v>
      </c>
      <c r="C298" s="3">
        <v>5878032.0</v>
      </c>
      <c r="D298" s="2" t="s">
        <v>498</v>
      </c>
      <c r="E298" s="4"/>
      <c r="F298" s="4"/>
    </row>
    <row r="299" ht="15.75" customHeight="1">
      <c r="A299" s="2" t="s">
        <v>499</v>
      </c>
      <c r="B299" s="3">
        <v>5881921.0</v>
      </c>
      <c r="C299" s="3">
        <v>5886870.0</v>
      </c>
      <c r="D299" s="2" t="s">
        <v>500</v>
      </c>
      <c r="E299" s="4"/>
      <c r="F299" s="4"/>
    </row>
    <row r="300" ht="15.75" customHeight="1">
      <c r="A300" s="2" t="s">
        <v>501</v>
      </c>
      <c r="B300" s="3">
        <v>5887144.0</v>
      </c>
      <c r="C300" s="3">
        <v>5895049.0</v>
      </c>
      <c r="D300" s="2"/>
      <c r="E300" s="4"/>
      <c r="F300" s="4"/>
    </row>
    <row r="301" ht="15.75" customHeight="1">
      <c r="A301" s="2" t="s">
        <v>502</v>
      </c>
      <c r="B301" s="3">
        <v>5896632.0</v>
      </c>
      <c r="C301" s="3">
        <v>5900639.0</v>
      </c>
      <c r="D301" s="2" t="s">
        <v>503</v>
      </c>
      <c r="E301" s="4"/>
      <c r="F301" s="4"/>
    </row>
    <row r="302" ht="15.75" customHeight="1">
      <c r="A302" s="2" t="s">
        <v>504</v>
      </c>
      <c r="B302" s="3">
        <v>5908732.0</v>
      </c>
      <c r="C302" s="3">
        <v>5913604.0</v>
      </c>
      <c r="D302" s="2" t="s">
        <v>505</v>
      </c>
      <c r="E302" s="4"/>
      <c r="F302" s="4"/>
    </row>
    <row r="303" ht="15.75" customHeight="1">
      <c r="A303" s="2" t="s">
        <v>506</v>
      </c>
      <c r="B303" s="3">
        <v>5916970.0</v>
      </c>
      <c r="C303" s="3">
        <v>5924309.0</v>
      </c>
      <c r="D303" s="4" t="s">
        <v>507</v>
      </c>
      <c r="E303" s="4"/>
      <c r="F303" s="4"/>
    </row>
    <row r="304" ht="15.75" customHeight="1">
      <c r="A304" s="2" t="s">
        <v>508</v>
      </c>
      <c r="B304" s="3">
        <v>5925927.0</v>
      </c>
      <c r="C304" s="3">
        <v>5928692.0</v>
      </c>
      <c r="D304" s="2"/>
      <c r="E304" s="4"/>
      <c r="F304" s="4"/>
    </row>
    <row r="305" ht="15.75" customHeight="1">
      <c r="A305" s="2" t="s">
        <v>509</v>
      </c>
      <c r="B305" s="3">
        <v>5930424.0</v>
      </c>
      <c r="C305" s="3">
        <v>5934933.0</v>
      </c>
      <c r="D305" s="2" t="s">
        <v>510</v>
      </c>
      <c r="E305" s="4"/>
      <c r="F305" s="4"/>
    </row>
    <row r="306" ht="15.75" customHeight="1">
      <c r="A306" s="2" t="s">
        <v>511</v>
      </c>
      <c r="B306" s="3">
        <v>5935229.0</v>
      </c>
      <c r="C306" s="3">
        <v>5937024.0</v>
      </c>
      <c r="D306" s="2" t="s">
        <v>512</v>
      </c>
      <c r="E306" s="4"/>
      <c r="F306" s="4"/>
    </row>
    <row r="307" ht="15.75" customHeight="1">
      <c r="A307" s="2" t="s">
        <v>513</v>
      </c>
      <c r="B307" s="3">
        <v>5937485.0</v>
      </c>
      <c r="C307" s="3">
        <v>5938825.0</v>
      </c>
      <c r="D307" s="4" t="s">
        <v>514</v>
      </c>
      <c r="E307" s="4"/>
      <c r="F307" s="4"/>
    </row>
    <row r="308" ht="15.75" customHeight="1">
      <c r="A308" s="2" t="s">
        <v>515</v>
      </c>
      <c r="B308" s="3">
        <v>5940018.0</v>
      </c>
      <c r="C308" s="3">
        <v>5943588.0</v>
      </c>
      <c r="D308" s="2" t="s">
        <v>516</v>
      </c>
      <c r="E308" s="4"/>
      <c r="F308" s="4"/>
    </row>
    <row r="309" ht="15.75" customHeight="1">
      <c r="A309" s="2" t="s">
        <v>517</v>
      </c>
      <c r="B309" s="3">
        <v>5944482.0</v>
      </c>
      <c r="C309" s="3">
        <v>5945237.0</v>
      </c>
      <c r="D309" s="2"/>
      <c r="E309" s="4"/>
      <c r="F309" s="4"/>
    </row>
    <row r="310" ht="15.75" customHeight="1">
      <c r="A310" s="2" t="s">
        <v>518</v>
      </c>
      <c r="B310" s="3">
        <v>5946046.0</v>
      </c>
      <c r="C310" s="3">
        <v>5949182.0</v>
      </c>
      <c r="D310" s="2" t="s">
        <v>519</v>
      </c>
      <c r="E310" s="4"/>
      <c r="F310" s="4"/>
    </row>
    <row r="311" ht="15.75" customHeight="1">
      <c r="A311" s="2" t="s">
        <v>520</v>
      </c>
      <c r="B311" s="3">
        <v>5949526.0</v>
      </c>
      <c r="C311" s="3">
        <v>5952129.0</v>
      </c>
      <c r="D311" s="2" t="s">
        <v>521</v>
      </c>
      <c r="E311" s="4"/>
      <c r="F311" s="4"/>
    </row>
    <row r="312" ht="15.75" customHeight="1">
      <c r="A312" s="2" t="s">
        <v>522</v>
      </c>
      <c r="B312" s="3">
        <v>5954374.0</v>
      </c>
      <c r="C312" s="3">
        <v>5955750.0</v>
      </c>
      <c r="D312" s="4" t="s">
        <v>523</v>
      </c>
      <c r="E312" s="4"/>
      <c r="F312" s="4"/>
    </row>
    <row r="313" ht="15.75" customHeight="1">
      <c r="A313" s="2" t="s">
        <v>524</v>
      </c>
      <c r="B313" s="3">
        <v>5957028.0</v>
      </c>
      <c r="C313" s="3">
        <v>5958307.0</v>
      </c>
      <c r="D313" s="2" t="s">
        <v>525</v>
      </c>
      <c r="E313" s="4"/>
      <c r="F313" s="4"/>
    </row>
    <row r="314" ht="15.75" customHeight="1">
      <c r="A314" s="2" t="s">
        <v>526</v>
      </c>
      <c r="B314" s="3">
        <v>6019729.0</v>
      </c>
      <c r="C314" s="3">
        <v>6044774.0</v>
      </c>
      <c r="D314" s="2"/>
      <c r="E314" s="4"/>
      <c r="F314" s="4"/>
    </row>
    <row r="315" ht="15.75" customHeight="1">
      <c r="A315" s="2" t="s">
        <v>527</v>
      </c>
      <c r="B315" s="3">
        <v>6044939.0</v>
      </c>
      <c r="C315" s="3">
        <v>6047401.0</v>
      </c>
      <c r="D315" s="2" t="s">
        <v>528</v>
      </c>
      <c r="E315" s="4"/>
      <c r="F315" s="4"/>
    </row>
    <row r="316" ht="15.75" customHeight="1">
      <c r="A316" s="2" t="s">
        <v>529</v>
      </c>
      <c r="B316" s="3">
        <v>6076190.0</v>
      </c>
      <c r="C316" s="3">
        <v>6077674.0</v>
      </c>
      <c r="D316" s="2"/>
      <c r="E316" s="4"/>
      <c r="F316" s="4"/>
    </row>
    <row r="317" ht="15.75" customHeight="1">
      <c r="A317" s="2" t="s">
        <v>530</v>
      </c>
      <c r="B317" s="3">
        <v>6078242.0</v>
      </c>
      <c r="C317" s="3">
        <v>6081480.0</v>
      </c>
      <c r="D317" s="4" t="s">
        <v>531</v>
      </c>
      <c r="E317" s="4"/>
      <c r="F317" s="4"/>
    </row>
    <row r="318" ht="15.75" customHeight="1">
      <c r="A318" s="2" t="s">
        <v>532</v>
      </c>
      <c r="B318" s="3">
        <v>6082427.0</v>
      </c>
      <c r="C318" s="3">
        <v>6082903.0</v>
      </c>
      <c r="D318" s="2" t="s">
        <v>533</v>
      </c>
      <c r="E318" s="4"/>
      <c r="F318" s="4"/>
    </row>
    <row r="319" ht="15.75" customHeight="1">
      <c r="A319" s="2" t="s">
        <v>534</v>
      </c>
      <c r="B319" s="3">
        <v>6084305.0</v>
      </c>
      <c r="C319" s="3">
        <v>6086582.0</v>
      </c>
      <c r="D319" s="4"/>
      <c r="E319" s="4"/>
      <c r="F319" s="4"/>
    </row>
    <row r="320" ht="15.75" customHeight="1">
      <c r="A320" s="2" t="s">
        <v>535</v>
      </c>
      <c r="B320" s="3">
        <v>6089012.0</v>
      </c>
      <c r="C320" s="3">
        <v>6092289.0</v>
      </c>
      <c r="D320" s="2"/>
      <c r="E320" s="4"/>
      <c r="F320" s="4"/>
    </row>
    <row r="321" ht="15.75" customHeight="1">
      <c r="A321" s="2" t="s">
        <v>536</v>
      </c>
      <c r="B321" s="3">
        <v>6098165.0</v>
      </c>
      <c r="C321" s="3">
        <v>6101895.0</v>
      </c>
      <c r="D321" s="2"/>
      <c r="E321" s="4"/>
      <c r="F321" s="4"/>
    </row>
    <row r="322" ht="15.75" customHeight="1">
      <c r="A322" s="2" t="s">
        <v>537</v>
      </c>
      <c r="B322" s="3">
        <v>6102542.0</v>
      </c>
      <c r="C322" s="3">
        <v>6105564.0</v>
      </c>
      <c r="D322" s="4" t="s">
        <v>538</v>
      </c>
      <c r="E322" s="4"/>
      <c r="F322" s="4"/>
    </row>
    <row r="323" ht="15.75" customHeight="1">
      <c r="A323" s="2" t="s">
        <v>539</v>
      </c>
      <c r="B323" s="3">
        <v>6108529.0</v>
      </c>
      <c r="C323" s="3">
        <v>6111680.0</v>
      </c>
      <c r="D323" s="4" t="s">
        <v>540</v>
      </c>
      <c r="E323" s="4"/>
      <c r="F323" s="4"/>
    </row>
    <row r="324" ht="15.75" customHeight="1">
      <c r="A324" s="2" t="s">
        <v>541</v>
      </c>
      <c r="B324" s="3">
        <v>6115532.0</v>
      </c>
      <c r="C324" s="3">
        <v>6121524.0</v>
      </c>
      <c r="D324" s="4" t="s">
        <v>542</v>
      </c>
      <c r="E324" s="4"/>
      <c r="F324" s="4"/>
    </row>
    <row r="325" ht="15.75" customHeight="1">
      <c r="A325" s="2" t="s">
        <v>543</v>
      </c>
      <c r="B325" s="3">
        <v>6128555.0</v>
      </c>
      <c r="C325" s="3">
        <v>6142797.0</v>
      </c>
      <c r="D325" s="2" t="s">
        <v>544</v>
      </c>
      <c r="E325" s="4"/>
      <c r="F325" s="4"/>
    </row>
    <row r="326" ht="15.75" customHeight="1">
      <c r="A326" s="2" t="s">
        <v>545</v>
      </c>
      <c r="B326" s="3">
        <v>6144294.0</v>
      </c>
      <c r="C326" s="3">
        <v>6146057.0</v>
      </c>
      <c r="D326" s="2" t="s">
        <v>546</v>
      </c>
      <c r="E326" s="4"/>
      <c r="F326" s="4"/>
    </row>
    <row r="327" ht="15.75" customHeight="1">
      <c r="A327" s="2" t="s">
        <v>547</v>
      </c>
      <c r="B327" s="3">
        <v>6147590.0</v>
      </c>
      <c r="C327" s="3">
        <v>6153770.0</v>
      </c>
      <c r="D327" s="2" t="s">
        <v>548</v>
      </c>
      <c r="E327" s="4"/>
      <c r="F327" s="4"/>
    </row>
    <row r="328" ht="15.75" customHeight="1">
      <c r="A328" s="2" t="s">
        <v>549</v>
      </c>
      <c r="B328" s="3">
        <v>6154856.0</v>
      </c>
      <c r="C328" s="3">
        <v>6156564.0</v>
      </c>
      <c r="D328" s="2" t="s">
        <v>550</v>
      </c>
      <c r="E328" s="4"/>
      <c r="F328" s="4"/>
    </row>
    <row r="329" ht="15.75" customHeight="1">
      <c r="A329" s="2" t="s">
        <v>551</v>
      </c>
      <c r="B329" s="3">
        <v>6157662.0</v>
      </c>
      <c r="C329" s="3">
        <v>6158509.0</v>
      </c>
      <c r="D329" s="2" t="s">
        <v>552</v>
      </c>
      <c r="E329" s="4"/>
      <c r="F329" s="4"/>
    </row>
    <row r="330" ht="15.75" customHeight="1">
      <c r="A330" s="2" t="s">
        <v>553</v>
      </c>
      <c r="B330" s="3">
        <v>6159187.0</v>
      </c>
      <c r="C330" s="3">
        <v>6160719.0</v>
      </c>
      <c r="D330" s="2"/>
      <c r="E330" s="4"/>
      <c r="F330" s="4"/>
    </row>
    <row r="331" ht="15.75" customHeight="1">
      <c r="A331" s="2" t="s">
        <v>554</v>
      </c>
      <c r="B331" s="3">
        <v>6161877.0</v>
      </c>
      <c r="C331" s="3">
        <v>6163523.0</v>
      </c>
      <c r="D331" s="2" t="s">
        <v>555</v>
      </c>
      <c r="E331" s="4"/>
      <c r="F331" s="4"/>
    </row>
    <row r="332" ht="15.75" customHeight="1">
      <c r="A332" s="2" t="s">
        <v>556</v>
      </c>
      <c r="B332" s="3">
        <v>6164607.0</v>
      </c>
      <c r="C332" s="3">
        <v>6166430.0</v>
      </c>
      <c r="D332" s="2" t="s">
        <v>557</v>
      </c>
      <c r="E332" s="4"/>
      <c r="F332" s="4"/>
    </row>
    <row r="333" ht="15.75" customHeight="1">
      <c r="A333" s="2" t="s">
        <v>558</v>
      </c>
      <c r="B333" s="3">
        <v>6167190.0</v>
      </c>
      <c r="C333" s="3">
        <v>6168954.0</v>
      </c>
      <c r="D333" s="4" t="s">
        <v>559</v>
      </c>
      <c r="E333" s="4"/>
      <c r="F333" s="4"/>
    </row>
    <row r="334" ht="15.75" customHeight="1">
      <c r="A334" s="2" t="s">
        <v>560</v>
      </c>
      <c r="B334" s="3">
        <v>6171019.0</v>
      </c>
      <c r="C334" s="3">
        <v>6172123.0</v>
      </c>
      <c r="D334" s="2" t="s">
        <v>561</v>
      </c>
      <c r="E334" s="4"/>
      <c r="F334" s="4"/>
    </row>
    <row r="335" ht="15.75" customHeight="1">
      <c r="A335" s="2" t="s">
        <v>562</v>
      </c>
      <c r="B335" s="3">
        <v>6173549.0</v>
      </c>
      <c r="C335" s="3">
        <v>6174060.0</v>
      </c>
      <c r="D335" s="2"/>
      <c r="E335" s="4"/>
      <c r="F335" s="4"/>
    </row>
    <row r="336" ht="15.75" customHeight="1">
      <c r="A336" s="2" t="s">
        <v>563</v>
      </c>
      <c r="B336" s="3">
        <v>6180247.0</v>
      </c>
      <c r="C336" s="3">
        <v>6181185.0</v>
      </c>
      <c r="D336" s="2" t="s">
        <v>564</v>
      </c>
      <c r="E336" s="4"/>
      <c r="F336" s="4"/>
    </row>
    <row r="337" ht="15.75" customHeight="1">
      <c r="A337" s="2" t="s">
        <v>565</v>
      </c>
      <c r="B337" s="3">
        <v>6182801.0</v>
      </c>
      <c r="C337" s="3">
        <v>6184621.0</v>
      </c>
      <c r="D337" s="2" t="s">
        <v>566</v>
      </c>
      <c r="E337" s="4"/>
      <c r="F337" s="4"/>
    </row>
    <row r="338" ht="15.75" customHeight="1">
      <c r="A338" s="2" t="s">
        <v>567</v>
      </c>
      <c r="B338" s="3">
        <v>6190380.0</v>
      </c>
      <c r="C338" s="3">
        <v>6207505.0</v>
      </c>
      <c r="D338" s="4"/>
      <c r="E338" s="4"/>
      <c r="F338" s="4"/>
    </row>
    <row r="339" ht="15.75" customHeight="1">
      <c r="A339" s="2" t="s">
        <v>568</v>
      </c>
      <c r="B339" s="3">
        <v>6227832.0</v>
      </c>
      <c r="C339" s="3">
        <v>6234483.0</v>
      </c>
      <c r="D339" s="2" t="s">
        <v>569</v>
      </c>
      <c r="E339" s="4"/>
      <c r="F339" s="4"/>
    </row>
    <row r="340" ht="15.75" customHeight="1">
      <c r="A340" s="2" t="s">
        <v>570</v>
      </c>
      <c r="B340" s="3">
        <v>6266499.0</v>
      </c>
      <c r="C340" s="3">
        <v>6269175.0</v>
      </c>
      <c r="D340" s="2" t="s">
        <v>571</v>
      </c>
      <c r="E340" s="4"/>
      <c r="F340" s="4"/>
    </row>
    <row r="341" ht="15.75" customHeight="1">
      <c r="A341" s="2" t="s">
        <v>572</v>
      </c>
      <c r="B341" s="3">
        <v>6269926.0</v>
      </c>
      <c r="C341" s="3">
        <v>6271943.0</v>
      </c>
      <c r="D341" s="4" t="s">
        <v>573</v>
      </c>
      <c r="E341" s="4"/>
      <c r="F341" s="4"/>
    </row>
    <row r="342" ht="15.75" customHeight="1">
      <c r="A342" s="2" t="s">
        <v>574</v>
      </c>
      <c r="B342" s="3">
        <v>6381172.0</v>
      </c>
      <c r="C342" s="3">
        <v>6381688.0</v>
      </c>
      <c r="D342" s="2"/>
      <c r="E342" s="4"/>
      <c r="F342" s="4"/>
    </row>
    <row r="343" ht="15.75" customHeight="1">
      <c r="A343" s="2" t="s">
        <v>575</v>
      </c>
      <c r="B343" s="3">
        <v>6418735.0</v>
      </c>
      <c r="C343" s="3">
        <v>6420467.0</v>
      </c>
      <c r="D343" s="2"/>
      <c r="E343" s="4"/>
      <c r="F343" s="4"/>
    </row>
    <row r="344" ht="15.75" customHeight="1">
      <c r="A344" s="2" t="s">
        <v>576</v>
      </c>
      <c r="B344" s="3">
        <v>6455136.0</v>
      </c>
      <c r="C344" s="3">
        <v>6456280.0</v>
      </c>
      <c r="D344" s="2"/>
      <c r="E344" s="4"/>
      <c r="F344" s="4"/>
    </row>
    <row r="345" ht="15.75" customHeight="1">
      <c r="A345" s="2" t="s">
        <v>577</v>
      </c>
      <c r="B345" s="3">
        <v>6485061.0</v>
      </c>
      <c r="C345" s="3">
        <v>6486202.0</v>
      </c>
      <c r="D345" s="4"/>
      <c r="E345" s="4"/>
      <c r="F345" s="4"/>
    </row>
    <row r="346" ht="15.75" customHeight="1">
      <c r="A346" s="2" t="s">
        <v>578</v>
      </c>
      <c r="B346" s="3">
        <v>6602282.0</v>
      </c>
      <c r="C346" s="3">
        <v>6608631.0</v>
      </c>
      <c r="D346" s="4" t="s">
        <v>569</v>
      </c>
      <c r="E346" s="4"/>
      <c r="F346" s="4"/>
    </row>
    <row r="347" ht="15.75" customHeight="1">
      <c r="A347" s="2" t="s">
        <v>579</v>
      </c>
      <c r="B347" s="3">
        <v>6674640.0</v>
      </c>
      <c r="C347" s="3">
        <v>6676955.0</v>
      </c>
      <c r="D347" s="4" t="s">
        <v>580</v>
      </c>
      <c r="E347" s="4"/>
      <c r="F347" s="4"/>
    </row>
    <row r="348" ht="15.75" customHeight="1">
      <c r="A348" s="2" t="s">
        <v>581</v>
      </c>
      <c r="B348" s="3">
        <v>6677788.0</v>
      </c>
      <c r="C348" s="3">
        <v>6678517.0</v>
      </c>
      <c r="D348" s="4" t="s">
        <v>582</v>
      </c>
      <c r="E348" s="4"/>
      <c r="F348" s="4"/>
    </row>
    <row r="349" ht="15.75" customHeight="1">
      <c r="A349" s="2" t="s">
        <v>583</v>
      </c>
      <c r="B349" s="3">
        <v>6678738.0</v>
      </c>
      <c r="C349" s="3">
        <v>6682454.0</v>
      </c>
      <c r="D349" s="2" t="s">
        <v>584</v>
      </c>
      <c r="E349" s="4"/>
      <c r="F349" s="4"/>
    </row>
    <row r="350" ht="15.75" customHeight="1">
      <c r="A350" s="2" t="s">
        <v>585</v>
      </c>
      <c r="B350" s="3">
        <v>6686051.0</v>
      </c>
      <c r="C350" s="3">
        <v>6687331.0</v>
      </c>
      <c r="D350" s="2" t="s">
        <v>586</v>
      </c>
      <c r="E350" s="4"/>
      <c r="F350" s="4"/>
    </row>
    <row r="351" ht="15.75" customHeight="1">
      <c r="A351" s="2" t="s">
        <v>587</v>
      </c>
      <c r="B351" s="3">
        <v>6688830.0</v>
      </c>
      <c r="C351" s="3">
        <v>6690594.0</v>
      </c>
      <c r="D351" s="2" t="s">
        <v>588</v>
      </c>
      <c r="E351" s="4"/>
      <c r="F351" s="4"/>
    </row>
    <row r="352" ht="15.75" customHeight="1">
      <c r="A352" s="2" t="s">
        <v>589</v>
      </c>
      <c r="B352" s="3">
        <v>6691830.0</v>
      </c>
      <c r="C352" s="3">
        <v>6693917.0</v>
      </c>
      <c r="D352" s="2" t="s">
        <v>590</v>
      </c>
      <c r="E352" s="4"/>
      <c r="F352" s="4"/>
    </row>
    <row r="353" ht="15.75" customHeight="1">
      <c r="A353" s="2" t="s">
        <v>591</v>
      </c>
      <c r="B353" s="3">
        <v>6703112.0</v>
      </c>
      <c r="C353" s="3">
        <v>6703546.0</v>
      </c>
      <c r="D353" s="2"/>
      <c r="E353" s="4"/>
      <c r="F353" s="4"/>
    </row>
    <row r="354" ht="15.75" customHeight="1">
      <c r="A354" s="2" t="s">
        <v>592</v>
      </c>
      <c r="B354" s="3">
        <v>6703676.0</v>
      </c>
      <c r="C354" s="3">
        <v>6728428.0</v>
      </c>
      <c r="D354" s="2" t="s">
        <v>593</v>
      </c>
      <c r="E354" s="4"/>
      <c r="F354" s="4"/>
    </row>
    <row r="355" ht="15.75" customHeight="1">
      <c r="A355" s="2" t="s">
        <v>594</v>
      </c>
      <c r="B355" s="3">
        <v>6776540.0</v>
      </c>
      <c r="C355" s="3">
        <v>6777436.0</v>
      </c>
      <c r="D355" s="2"/>
      <c r="E355" s="4"/>
      <c r="F355" s="4"/>
    </row>
    <row r="356" ht="15.75" customHeight="1">
      <c r="A356" s="2" t="s">
        <v>595</v>
      </c>
      <c r="B356" s="3">
        <v>6836015.0</v>
      </c>
      <c r="C356" s="3">
        <v>6841548.0</v>
      </c>
      <c r="D356" s="4"/>
      <c r="E356" s="4"/>
      <c r="F356" s="4"/>
    </row>
    <row r="357" ht="15.75" customHeight="1">
      <c r="A357" s="2" t="s">
        <v>596</v>
      </c>
      <c r="B357" s="3">
        <v>6843912.0</v>
      </c>
      <c r="C357" s="3">
        <v>6845832.0</v>
      </c>
      <c r="D357" s="2"/>
      <c r="E357" s="4"/>
      <c r="F357" s="4"/>
    </row>
    <row r="358" ht="15.75" customHeight="1">
      <c r="A358" s="2" t="s">
        <v>597</v>
      </c>
      <c r="B358" s="3">
        <v>6845021.0</v>
      </c>
      <c r="C358" s="3">
        <v>6845803.0</v>
      </c>
      <c r="D358" s="4"/>
      <c r="E358" s="4"/>
      <c r="F358" s="4"/>
    </row>
    <row r="359" ht="15.75" customHeight="1">
      <c r="A359" s="2" t="s">
        <v>598</v>
      </c>
      <c r="B359" s="3">
        <v>6854070.0</v>
      </c>
      <c r="C359" s="3">
        <v>6854441.0</v>
      </c>
      <c r="D359" s="4"/>
      <c r="E359" s="4"/>
      <c r="F359" s="4"/>
    </row>
    <row r="360" ht="15.75" customHeight="1">
      <c r="A360" s="2" t="s">
        <v>599</v>
      </c>
      <c r="B360" s="3">
        <v>6856272.0</v>
      </c>
      <c r="C360" s="3">
        <v>6861009.0</v>
      </c>
      <c r="D360" s="4" t="s">
        <v>600</v>
      </c>
      <c r="E360" s="4"/>
      <c r="F360" s="4"/>
    </row>
    <row r="361" ht="15.75" customHeight="1">
      <c r="A361" s="2" t="s">
        <v>601</v>
      </c>
      <c r="B361" s="3">
        <v>6958134.0</v>
      </c>
      <c r="C361" s="3">
        <v>6958544.0</v>
      </c>
      <c r="D361" s="4"/>
      <c r="E361" s="4"/>
      <c r="F361" s="4"/>
    </row>
    <row r="362" ht="15.75" customHeight="1">
      <c r="A362" s="2" t="s">
        <v>602</v>
      </c>
      <c r="B362" s="3">
        <v>6971680.0</v>
      </c>
      <c r="C362" s="3">
        <v>6971999.0</v>
      </c>
      <c r="D362" s="4"/>
      <c r="E362" s="4"/>
      <c r="F362" s="4"/>
    </row>
    <row r="363" ht="15.75" customHeight="1">
      <c r="A363" s="2" t="s">
        <v>603</v>
      </c>
      <c r="B363" s="3">
        <v>6971878.0</v>
      </c>
      <c r="C363" s="3">
        <v>6972009.0</v>
      </c>
      <c r="D363" s="2"/>
      <c r="E363" s="4"/>
      <c r="F363" s="4"/>
    </row>
    <row r="364" ht="15.75" customHeight="1">
      <c r="A364" s="2" t="s">
        <v>604</v>
      </c>
      <c r="B364" s="3">
        <v>6990219.0</v>
      </c>
      <c r="C364" s="3">
        <v>6998167.0</v>
      </c>
      <c r="D364" s="4" t="s">
        <v>605</v>
      </c>
      <c r="E364" s="4"/>
      <c r="F364" s="4"/>
    </row>
    <row r="365" ht="15.75" customHeight="1">
      <c r="A365" s="2" t="s">
        <v>606</v>
      </c>
      <c r="B365" s="3">
        <v>7003282.0</v>
      </c>
      <c r="C365" s="3">
        <v>7007288.0</v>
      </c>
      <c r="D365" s="4" t="s">
        <v>607</v>
      </c>
      <c r="E365" s="4"/>
      <c r="F365" s="4"/>
    </row>
    <row r="366" ht="15.75" customHeight="1">
      <c r="A366" s="2" t="s">
        <v>608</v>
      </c>
      <c r="B366" s="3">
        <v>7008370.0</v>
      </c>
      <c r="C366" s="3">
        <v>7014941.0</v>
      </c>
      <c r="D366" s="4"/>
      <c r="E366" s="4"/>
      <c r="F366" s="4"/>
    </row>
    <row r="367" ht="15.75" customHeight="1">
      <c r="A367" s="2" t="s">
        <v>609</v>
      </c>
      <c r="B367" s="3">
        <v>7021307.0</v>
      </c>
      <c r="C367" s="3">
        <v>7021624.0</v>
      </c>
      <c r="D367" s="2"/>
      <c r="E367" s="4"/>
      <c r="F367" s="4"/>
    </row>
    <row r="368" ht="15.75" customHeight="1">
      <c r="A368" s="2" t="s">
        <v>610</v>
      </c>
      <c r="B368" s="3">
        <v>7023778.0</v>
      </c>
      <c r="C368" s="3">
        <v>7023993.0</v>
      </c>
      <c r="D368" s="2"/>
      <c r="E368" s="4"/>
      <c r="F368" s="4"/>
    </row>
    <row r="369" ht="15.75" customHeight="1">
      <c r="A369" s="2" t="s">
        <v>611</v>
      </c>
      <c r="B369" s="3">
        <v>7034297.0</v>
      </c>
      <c r="C369" s="3">
        <v>7034614.0</v>
      </c>
      <c r="D369" s="4"/>
      <c r="E369" s="4"/>
      <c r="F369" s="4"/>
    </row>
    <row r="370" ht="15.75" customHeight="1">
      <c r="A370" s="2" t="s">
        <v>612</v>
      </c>
      <c r="B370" s="3">
        <v>7038439.0</v>
      </c>
      <c r="C370" s="3">
        <v>7085677.0</v>
      </c>
      <c r="D370" s="4" t="s">
        <v>613</v>
      </c>
      <c r="E370" s="4"/>
      <c r="F370" s="4"/>
    </row>
    <row r="371" ht="15.75" customHeight="1">
      <c r="A371" s="2" t="s">
        <v>614</v>
      </c>
      <c r="B371" s="3">
        <v>7053443.0</v>
      </c>
      <c r="C371" s="3">
        <v>7053568.0</v>
      </c>
      <c r="D371" s="4"/>
      <c r="E371" s="4"/>
      <c r="F371" s="4"/>
    </row>
    <row r="372" ht="15.75" customHeight="1">
      <c r="A372" s="2" t="s">
        <v>615</v>
      </c>
      <c r="B372" s="3">
        <v>7144117.0</v>
      </c>
      <c r="C372" s="3">
        <v>7162272.0</v>
      </c>
      <c r="D372" s="4"/>
      <c r="E372" s="4"/>
      <c r="F372" s="4"/>
    </row>
    <row r="373" ht="15.75" customHeight="1">
      <c r="A373" s="2" t="s">
        <v>616</v>
      </c>
      <c r="B373" s="3">
        <v>7164115.0</v>
      </c>
      <c r="C373" s="3">
        <v>7164738.0</v>
      </c>
      <c r="D373" s="2"/>
      <c r="E373" s="4"/>
      <c r="F373" s="4"/>
    </row>
    <row r="374" ht="15.75" customHeight="1">
      <c r="A374" s="2" t="s">
        <v>617</v>
      </c>
      <c r="B374" s="3">
        <v>7167842.0</v>
      </c>
      <c r="C374" s="3">
        <v>7168948.0</v>
      </c>
      <c r="D374" s="4" t="s">
        <v>618</v>
      </c>
      <c r="E374" s="4"/>
      <c r="F374" s="4"/>
    </row>
    <row r="375" ht="15.75" customHeight="1">
      <c r="A375" s="2" t="s">
        <v>619</v>
      </c>
      <c r="B375" s="3">
        <v>7169342.0</v>
      </c>
      <c r="C375" s="3">
        <v>7171679.0</v>
      </c>
      <c r="D375" s="4" t="s">
        <v>620</v>
      </c>
      <c r="E375" s="4"/>
      <c r="F375" s="4"/>
    </row>
    <row r="376" ht="15.75" customHeight="1">
      <c r="A376" s="2" t="s">
        <v>621</v>
      </c>
      <c r="B376" s="3">
        <v>7172605.0</v>
      </c>
      <c r="C376" s="3">
        <v>7176191.0</v>
      </c>
      <c r="D376" s="4" t="s">
        <v>622</v>
      </c>
      <c r="E376" s="4"/>
      <c r="F376" s="4"/>
    </row>
    <row r="377" ht="15.75" customHeight="1">
      <c r="A377" s="2" t="s">
        <v>623</v>
      </c>
      <c r="B377" s="3">
        <v>7177118.0</v>
      </c>
      <c r="C377" s="3">
        <v>7178165.0</v>
      </c>
      <c r="D377" s="2"/>
      <c r="E377" s="4"/>
      <c r="F377" s="4"/>
    </row>
    <row r="378" ht="15.75" customHeight="1">
      <c r="A378" s="2" t="s">
        <v>624</v>
      </c>
      <c r="B378" s="3">
        <v>7182248.0</v>
      </c>
      <c r="C378" s="3">
        <v>7187390.0</v>
      </c>
      <c r="D378" s="2" t="s">
        <v>625</v>
      </c>
      <c r="E378" s="4"/>
      <c r="F378" s="4"/>
    </row>
    <row r="379" ht="15.75" customHeight="1">
      <c r="A379" s="2" t="s">
        <v>626</v>
      </c>
      <c r="B379" s="3">
        <v>7184346.0</v>
      </c>
      <c r="C379" s="3">
        <v>7184948.0</v>
      </c>
      <c r="D379" s="2"/>
      <c r="E379" s="4"/>
      <c r="F379" s="4"/>
    </row>
    <row r="380" ht="15.75" customHeight="1">
      <c r="A380" s="2" t="s">
        <v>627</v>
      </c>
      <c r="B380" s="3">
        <v>7187990.0</v>
      </c>
      <c r="C380" s="3">
        <v>7191605.0</v>
      </c>
      <c r="D380" s="4"/>
      <c r="E380" s="4"/>
      <c r="F380" s="4"/>
    </row>
    <row r="381" ht="15.75" customHeight="1">
      <c r="A381" s="2" t="s">
        <v>628</v>
      </c>
      <c r="B381" s="3">
        <v>7192146.0</v>
      </c>
      <c r="C381" s="3">
        <v>7197194.0</v>
      </c>
      <c r="D381" s="2" t="s">
        <v>629</v>
      </c>
      <c r="E381" s="4"/>
      <c r="F381" s="4"/>
    </row>
    <row r="382" ht="15.75" customHeight="1">
      <c r="A382" s="2" t="s">
        <v>630</v>
      </c>
      <c r="B382" s="3">
        <v>7200395.0</v>
      </c>
      <c r="C382" s="3">
        <v>7207701.0</v>
      </c>
      <c r="D382" s="4" t="s">
        <v>631</v>
      </c>
      <c r="E382" s="4"/>
      <c r="F382" s="4"/>
    </row>
    <row r="383" ht="15.75" customHeight="1">
      <c r="A383" s="2" t="s">
        <v>632</v>
      </c>
      <c r="B383" s="3">
        <v>7210010.0</v>
      </c>
      <c r="C383" s="3">
        <v>7211942.0</v>
      </c>
      <c r="D383" s="4"/>
      <c r="E383" s="4"/>
      <c r="F383" s="4"/>
    </row>
    <row r="384" ht="15.75" customHeight="1">
      <c r="A384" s="2" t="s">
        <v>633</v>
      </c>
      <c r="B384" s="3">
        <v>7212926.0</v>
      </c>
      <c r="C384" s="3">
        <v>7214489.0</v>
      </c>
      <c r="D384" s="2"/>
      <c r="E384" s="4"/>
      <c r="F384" s="4"/>
    </row>
    <row r="385" ht="15.75" customHeight="1">
      <c r="A385" s="2" t="s">
        <v>634</v>
      </c>
      <c r="B385" s="3">
        <v>7215937.0</v>
      </c>
      <c r="C385" s="3">
        <v>7219253.0</v>
      </c>
      <c r="D385" s="2" t="s">
        <v>635</v>
      </c>
      <c r="E385" s="4"/>
      <c r="F385" s="4"/>
    </row>
    <row r="386" ht="15.75" customHeight="1">
      <c r="A386" s="2" t="s">
        <v>636</v>
      </c>
      <c r="B386" s="3">
        <v>7221091.0</v>
      </c>
      <c r="C386" s="3">
        <v>7226089.0</v>
      </c>
      <c r="D386" s="4" t="s">
        <v>637</v>
      </c>
      <c r="E386" s="4"/>
      <c r="F386" s="4"/>
    </row>
    <row r="387" ht="15.75" customHeight="1">
      <c r="A387" s="2" t="s">
        <v>638</v>
      </c>
      <c r="B387" s="3">
        <v>7227730.0</v>
      </c>
      <c r="C387" s="3">
        <v>7250523.0</v>
      </c>
      <c r="D387" s="4" t="s">
        <v>639</v>
      </c>
      <c r="E387" s="4"/>
      <c r="F387" s="4"/>
    </row>
    <row r="388" ht="15.75" customHeight="1">
      <c r="A388" s="2" t="s">
        <v>640</v>
      </c>
      <c r="B388" s="3">
        <v>7324259.0</v>
      </c>
      <c r="C388" s="3">
        <v>7326345.0</v>
      </c>
      <c r="D388" s="2"/>
      <c r="E388" s="4"/>
      <c r="F388" s="4"/>
    </row>
    <row r="389" ht="15.75" customHeight="1">
      <c r="A389" s="2" t="s">
        <v>641</v>
      </c>
      <c r="B389" s="3">
        <v>7336106.0</v>
      </c>
      <c r="C389" s="3">
        <v>7339864.0</v>
      </c>
      <c r="D389" s="2" t="s">
        <v>642</v>
      </c>
      <c r="E389" s="4"/>
      <c r="F389" s="4"/>
    </row>
    <row r="390" ht="15.75" customHeight="1">
      <c r="A390" s="2" t="s">
        <v>643</v>
      </c>
      <c r="B390" s="3">
        <v>7341566.0</v>
      </c>
      <c r="C390" s="3">
        <v>7428227.0</v>
      </c>
      <c r="D390" s="2" t="s">
        <v>644</v>
      </c>
      <c r="E390" s="4"/>
      <c r="F390" s="4"/>
    </row>
    <row r="391" ht="15.75" customHeight="1">
      <c r="A391" s="2" t="s">
        <v>645</v>
      </c>
      <c r="B391" s="3">
        <v>7419825.0</v>
      </c>
      <c r="C391" s="3">
        <v>7420636.0</v>
      </c>
      <c r="D391" s="4"/>
      <c r="E391" s="4"/>
      <c r="F391" s="4"/>
    </row>
    <row r="392" ht="15.75" customHeight="1">
      <c r="A392" s="2" t="s">
        <v>646</v>
      </c>
      <c r="B392" s="3">
        <v>7432442.0</v>
      </c>
      <c r="C392" s="3">
        <v>7433285.0</v>
      </c>
      <c r="D392" s="2" t="s">
        <v>647</v>
      </c>
      <c r="E392" s="4"/>
      <c r="F392" s="4"/>
    </row>
    <row r="393" ht="15.75" customHeight="1">
      <c r="A393" s="2" t="s">
        <v>648</v>
      </c>
      <c r="B393" s="3">
        <v>7435424.0</v>
      </c>
      <c r="C393" s="3">
        <v>7438234.0</v>
      </c>
      <c r="D393" s="2" t="s">
        <v>649</v>
      </c>
      <c r="E393" s="4"/>
      <c r="F393" s="4"/>
    </row>
    <row r="394" ht="15.75" customHeight="1">
      <c r="A394" s="2" t="s">
        <v>650</v>
      </c>
      <c r="B394" s="3">
        <v>7442603.0</v>
      </c>
      <c r="C394" s="3">
        <v>7443815.0</v>
      </c>
      <c r="D394" s="4" t="s">
        <v>651</v>
      </c>
      <c r="E394" s="4"/>
      <c r="F394" s="4"/>
    </row>
    <row r="395" ht="15.75" customHeight="1">
      <c r="A395" s="2" t="s">
        <v>652</v>
      </c>
      <c r="B395" s="3">
        <v>7448827.0</v>
      </c>
      <c r="C395" s="3">
        <v>7450030.0</v>
      </c>
      <c r="D395" s="2" t="s">
        <v>653</v>
      </c>
      <c r="E395" s="4"/>
      <c r="F395" s="4"/>
    </row>
    <row r="396" ht="15.75" customHeight="1">
      <c r="A396" s="2" t="s">
        <v>654</v>
      </c>
      <c r="B396" s="3">
        <v>7454944.0</v>
      </c>
      <c r="C396" s="3">
        <v>7456156.0</v>
      </c>
      <c r="D396" s="2" t="s">
        <v>347</v>
      </c>
      <c r="E396" s="4"/>
      <c r="F396" s="4"/>
    </row>
    <row r="397" ht="15.75" customHeight="1">
      <c r="A397" s="2" t="s">
        <v>655</v>
      </c>
      <c r="B397" s="3">
        <v>7460685.0</v>
      </c>
      <c r="C397" s="3">
        <v>7461888.0</v>
      </c>
      <c r="D397" s="4" t="s">
        <v>347</v>
      </c>
      <c r="E397" s="4"/>
      <c r="F397" s="4"/>
    </row>
    <row r="398" ht="15.75" customHeight="1">
      <c r="A398" s="2" t="s">
        <v>656</v>
      </c>
      <c r="B398" s="3">
        <v>7464709.0</v>
      </c>
      <c r="C398" s="3">
        <v>7465921.0</v>
      </c>
      <c r="D398" s="2" t="s">
        <v>344</v>
      </c>
      <c r="E398" s="4"/>
      <c r="F398" s="4"/>
    </row>
    <row r="399" ht="15.75" customHeight="1">
      <c r="A399" s="2" t="s">
        <v>657</v>
      </c>
      <c r="B399" s="3">
        <v>7468356.0</v>
      </c>
      <c r="C399" s="3">
        <v>7469559.0</v>
      </c>
      <c r="D399" s="2" t="s">
        <v>658</v>
      </c>
      <c r="E399" s="4"/>
      <c r="F399" s="4"/>
    </row>
    <row r="400" ht="15.75" customHeight="1">
      <c r="A400" s="2" t="s">
        <v>659</v>
      </c>
      <c r="B400" s="3">
        <v>7472623.0</v>
      </c>
      <c r="C400" s="3">
        <v>7473832.0</v>
      </c>
      <c r="D400" s="2" t="s">
        <v>658</v>
      </c>
      <c r="E400" s="4"/>
      <c r="F400" s="4"/>
    </row>
    <row r="401" ht="15.75" customHeight="1">
      <c r="A401" s="2" t="s">
        <v>660</v>
      </c>
      <c r="B401" s="3">
        <v>7478040.0</v>
      </c>
      <c r="C401" s="3">
        <v>7479540.0</v>
      </c>
      <c r="D401" s="2" t="s">
        <v>661</v>
      </c>
      <c r="E401" s="4"/>
      <c r="F401" s="4"/>
    </row>
    <row r="402" ht="15.75" customHeight="1">
      <c r="A402" s="2" t="s">
        <v>662</v>
      </c>
      <c r="B402" s="3">
        <v>7486357.0</v>
      </c>
      <c r="C402" s="3">
        <v>7486944.0</v>
      </c>
      <c r="D402" s="4"/>
      <c r="E402" s="4"/>
      <c r="F402" s="4"/>
    </row>
    <row r="403" ht="15.75" customHeight="1">
      <c r="A403" s="2" t="s">
        <v>663</v>
      </c>
      <c r="B403" s="3">
        <v>7488296.0</v>
      </c>
      <c r="C403" s="3">
        <v>7495731.0</v>
      </c>
      <c r="D403" s="2" t="s">
        <v>664</v>
      </c>
      <c r="E403" s="4"/>
      <c r="F403" s="4"/>
    </row>
    <row r="404" ht="15.75" customHeight="1">
      <c r="A404" s="2" t="s">
        <v>665</v>
      </c>
      <c r="B404" s="3">
        <v>7505737.0</v>
      </c>
      <c r="C404" s="3">
        <v>7508266.0</v>
      </c>
      <c r="D404" s="2" t="s">
        <v>666</v>
      </c>
      <c r="E404" s="4"/>
      <c r="F404" s="4"/>
    </row>
    <row r="405" ht="15.75" customHeight="1">
      <c r="A405" s="2" t="s">
        <v>667</v>
      </c>
      <c r="B405" s="3">
        <v>7511230.0</v>
      </c>
      <c r="C405" s="3">
        <v>7518324.0</v>
      </c>
      <c r="D405" s="2" t="s">
        <v>668</v>
      </c>
      <c r="E405" s="4"/>
      <c r="F405" s="4"/>
    </row>
    <row r="406" ht="15.75" customHeight="1">
      <c r="A406" s="2" t="s">
        <v>669</v>
      </c>
      <c r="B406" s="3">
        <v>7521849.0</v>
      </c>
      <c r="C406" s="3">
        <v>7528097.0</v>
      </c>
      <c r="D406" s="4" t="s">
        <v>670</v>
      </c>
      <c r="E406" s="4"/>
      <c r="F406" s="4"/>
    </row>
    <row r="407" ht="15.75" customHeight="1">
      <c r="A407" s="2" t="s">
        <v>671</v>
      </c>
      <c r="B407" s="3">
        <v>7543355.0</v>
      </c>
      <c r="C407" s="3">
        <v>7557555.0</v>
      </c>
      <c r="D407" s="2" t="s">
        <v>672</v>
      </c>
      <c r="E407" s="4"/>
      <c r="F407" s="4"/>
    </row>
    <row r="408" ht="15.75" customHeight="1">
      <c r="A408" s="2" t="s">
        <v>673</v>
      </c>
      <c r="B408" s="3">
        <v>7569642.0</v>
      </c>
      <c r="C408" s="3">
        <v>7585451.0</v>
      </c>
      <c r="D408" s="2" t="s">
        <v>674</v>
      </c>
      <c r="E408" s="4"/>
      <c r="F408" s="4"/>
    </row>
    <row r="409" ht="15.75" customHeight="1">
      <c r="A409" s="2" t="s">
        <v>675</v>
      </c>
      <c r="B409" s="3">
        <v>7601199.0</v>
      </c>
      <c r="C409" s="3">
        <v>7602184.0</v>
      </c>
      <c r="D409" s="2" t="s">
        <v>676</v>
      </c>
      <c r="E409" s="4"/>
      <c r="F409" s="4"/>
    </row>
    <row r="410" ht="15.75" customHeight="1">
      <c r="A410" s="2" t="s">
        <v>677</v>
      </c>
      <c r="B410" s="3">
        <v>7605204.0</v>
      </c>
      <c r="C410" s="3">
        <v>7606913.0</v>
      </c>
      <c r="D410" s="2" t="s">
        <v>678</v>
      </c>
      <c r="E410" s="4"/>
      <c r="F410" s="4"/>
    </row>
    <row r="411" ht="15.75" customHeight="1">
      <c r="A411" s="2" t="s">
        <v>679</v>
      </c>
      <c r="B411" s="3">
        <v>7609449.0</v>
      </c>
      <c r="C411" s="3">
        <v>7618299.0</v>
      </c>
      <c r="D411" s="2" t="s">
        <v>680</v>
      </c>
      <c r="E411" s="4"/>
      <c r="F411" s="4"/>
    </row>
    <row r="412" ht="15.75" customHeight="1">
      <c r="A412" s="2" t="s">
        <v>681</v>
      </c>
      <c r="B412" s="3">
        <v>7620595.0</v>
      </c>
      <c r="C412" s="3">
        <v>7625599.0</v>
      </c>
      <c r="D412" s="2" t="s">
        <v>682</v>
      </c>
      <c r="E412" s="4"/>
      <c r="F412" s="4"/>
    </row>
    <row r="413" ht="15.75" customHeight="1">
      <c r="A413" s="2" t="s">
        <v>683</v>
      </c>
      <c r="B413" s="3">
        <v>7627616.0</v>
      </c>
      <c r="C413" s="3">
        <v>7632046.0</v>
      </c>
      <c r="D413" s="2" t="s">
        <v>684</v>
      </c>
      <c r="E413" s="4"/>
      <c r="F413" s="4"/>
    </row>
    <row r="414" ht="15.75" customHeight="1">
      <c r="A414" s="2" t="s">
        <v>685</v>
      </c>
      <c r="B414" s="3">
        <v>7632931.0</v>
      </c>
      <c r="C414" s="3">
        <v>7633176.0</v>
      </c>
      <c r="D414" s="2"/>
      <c r="E414" s="4"/>
      <c r="F414" s="4"/>
    </row>
    <row r="415" ht="15.75" customHeight="1">
      <c r="A415" s="2" t="s">
        <v>686</v>
      </c>
      <c r="B415" s="3">
        <v>7646707.0</v>
      </c>
      <c r="C415" s="3">
        <v>7648799.0</v>
      </c>
      <c r="D415" s="2" t="s">
        <v>687</v>
      </c>
      <c r="E415" s="4"/>
      <c r="F415" s="4"/>
    </row>
    <row r="416" ht="15.75" customHeight="1">
      <c r="A416" s="2" t="s">
        <v>688</v>
      </c>
      <c r="B416" s="3">
        <v>7655051.0</v>
      </c>
      <c r="C416" s="3">
        <v>7656384.0</v>
      </c>
      <c r="D416" s="2" t="s">
        <v>689</v>
      </c>
      <c r="E416" s="4"/>
      <c r="F416" s="4"/>
    </row>
    <row r="417" ht="15.75" customHeight="1">
      <c r="A417" s="2" t="s">
        <v>690</v>
      </c>
      <c r="B417" s="3">
        <v>7658485.0</v>
      </c>
      <c r="C417" s="3">
        <v>7669514.0</v>
      </c>
      <c r="D417" s="2" t="s">
        <v>691</v>
      </c>
      <c r="E417" s="4"/>
      <c r="F417" s="4"/>
    </row>
    <row r="418" ht="15.75" customHeight="1">
      <c r="A418" s="2" t="s">
        <v>692</v>
      </c>
      <c r="B418" s="3">
        <v>7675343.0</v>
      </c>
      <c r="C418" s="3">
        <v>7697959.0</v>
      </c>
      <c r="D418" s="4" t="s">
        <v>693</v>
      </c>
      <c r="E418" s="4"/>
      <c r="F418" s="4"/>
    </row>
    <row r="419" ht="15.75" customHeight="1">
      <c r="A419" s="2" t="s">
        <v>694</v>
      </c>
      <c r="B419" s="3">
        <v>7700845.0</v>
      </c>
      <c r="C419" s="3">
        <v>7702820.0</v>
      </c>
      <c r="D419" s="2" t="s">
        <v>695</v>
      </c>
      <c r="E419" s="4"/>
      <c r="F419" s="4"/>
    </row>
    <row r="420" ht="15.75" customHeight="1">
      <c r="A420" s="2" t="s">
        <v>696</v>
      </c>
      <c r="B420" s="3">
        <v>7705192.0</v>
      </c>
      <c r="C420" s="3">
        <v>7706528.0</v>
      </c>
      <c r="D420" s="2" t="s">
        <v>697</v>
      </c>
      <c r="E420" s="4"/>
      <c r="F420" s="4"/>
    </row>
    <row r="421" ht="15.75" customHeight="1">
      <c r="A421" s="2" t="s">
        <v>698</v>
      </c>
      <c r="B421" s="3">
        <v>7711734.0</v>
      </c>
      <c r="C421" s="3">
        <v>7713472.0</v>
      </c>
      <c r="D421" s="2" t="s">
        <v>699</v>
      </c>
      <c r="E421" s="4"/>
      <c r="F421" s="4"/>
    </row>
    <row r="422" ht="15.75" customHeight="1">
      <c r="A422" s="2" t="s">
        <v>700</v>
      </c>
      <c r="B422" s="3">
        <v>7716185.0</v>
      </c>
      <c r="C422" s="3">
        <v>7721575.0</v>
      </c>
      <c r="D422" s="2" t="s">
        <v>701</v>
      </c>
      <c r="E422" s="4"/>
      <c r="F422" s="4"/>
    </row>
    <row r="423" ht="15.75" customHeight="1">
      <c r="A423" s="2" t="s">
        <v>702</v>
      </c>
      <c r="B423" s="3">
        <v>7728495.0</v>
      </c>
      <c r="C423" s="3">
        <v>7729158.0</v>
      </c>
      <c r="D423" s="2" t="s">
        <v>703</v>
      </c>
      <c r="E423" s="4"/>
      <c r="F423" s="4"/>
    </row>
    <row r="424" ht="15.75" customHeight="1">
      <c r="A424" s="2" t="s">
        <v>704</v>
      </c>
      <c r="B424" s="3">
        <v>7731301.0</v>
      </c>
      <c r="C424" s="3">
        <v>7760664.0</v>
      </c>
      <c r="D424" s="2" t="s">
        <v>705</v>
      </c>
      <c r="E424" s="4"/>
      <c r="F424" s="4"/>
    </row>
    <row r="425" ht="15.75" customHeight="1">
      <c r="A425" s="2" t="s">
        <v>706</v>
      </c>
      <c r="B425" s="3">
        <v>7763082.0</v>
      </c>
      <c r="C425" s="3">
        <v>7766410.0</v>
      </c>
      <c r="D425" s="2" t="s">
        <v>707</v>
      </c>
      <c r="E425" s="4"/>
      <c r="F425" s="4"/>
    </row>
    <row r="426" ht="15.75" customHeight="1">
      <c r="A426" s="2" t="s">
        <v>708</v>
      </c>
      <c r="B426" s="3">
        <v>7769687.0</v>
      </c>
      <c r="C426" s="3">
        <v>7771309.0</v>
      </c>
      <c r="D426" s="2"/>
      <c r="E426" s="4"/>
      <c r="F426" s="4"/>
    </row>
    <row r="427" ht="15.75" customHeight="1">
      <c r="A427" s="2" t="s">
        <v>709</v>
      </c>
      <c r="B427" s="3">
        <v>7772724.0</v>
      </c>
      <c r="C427" s="3">
        <v>7773857.0</v>
      </c>
      <c r="D427" s="2"/>
      <c r="E427" s="4"/>
      <c r="F427" s="4"/>
    </row>
    <row r="428" ht="15.75" customHeight="1">
      <c r="A428" s="2" t="s">
        <v>710</v>
      </c>
      <c r="B428" s="3">
        <v>7775159.0</v>
      </c>
      <c r="C428" s="3">
        <v>7781868.0</v>
      </c>
      <c r="D428" s="2" t="s">
        <v>711</v>
      </c>
      <c r="E428" s="4"/>
      <c r="F428" s="4"/>
    </row>
    <row r="429" ht="15.75" customHeight="1">
      <c r="A429" s="2" t="s">
        <v>712</v>
      </c>
      <c r="B429" s="3">
        <v>7791542.0</v>
      </c>
      <c r="C429" s="3">
        <v>7798756.0</v>
      </c>
      <c r="D429" s="2" t="s">
        <v>713</v>
      </c>
      <c r="E429" s="4"/>
      <c r="F429" s="4"/>
    </row>
    <row r="430" ht="15.75" customHeight="1">
      <c r="A430" s="2" t="s">
        <v>714</v>
      </c>
      <c r="B430" s="3">
        <v>7800481.0</v>
      </c>
      <c r="C430" s="3">
        <v>7804634.0</v>
      </c>
      <c r="D430" s="4" t="s">
        <v>715</v>
      </c>
      <c r="E430" s="4"/>
      <c r="F430" s="4"/>
    </row>
    <row r="431" ht="15.75" customHeight="1">
      <c r="A431" s="2" t="s">
        <v>716</v>
      </c>
      <c r="B431" s="3">
        <v>7809247.0</v>
      </c>
      <c r="C431" s="3">
        <v>7809750.0</v>
      </c>
      <c r="D431" s="4"/>
      <c r="E431" s="4"/>
      <c r="F431" s="4"/>
    </row>
    <row r="432" ht="15.75" customHeight="1">
      <c r="A432" s="2" t="s">
        <v>717</v>
      </c>
      <c r="B432" s="3">
        <v>7810038.0</v>
      </c>
      <c r="C432" s="3">
        <v>7811278.0</v>
      </c>
      <c r="D432" s="2"/>
      <c r="E432" s="4"/>
      <c r="F432" s="4"/>
    </row>
    <row r="433" ht="15.75" customHeight="1">
      <c r="A433" s="2" t="s">
        <v>718</v>
      </c>
      <c r="B433" s="3">
        <v>7811375.0</v>
      </c>
      <c r="C433" s="3">
        <v>7811821.0</v>
      </c>
      <c r="D433" s="2"/>
      <c r="E433" s="4"/>
      <c r="F433" s="4"/>
    </row>
    <row r="434" ht="15.75" customHeight="1">
      <c r="A434" s="2" t="s">
        <v>719</v>
      </c>
      <c r="B434" s="3">
        <v>7812301.0</v>
      </c>
      <c r="C434" s="3">
        <v>7813534.0</v>
      </c>
      <c r="D434" s="2"/>
      <c r="E434" s="4"/>
      <c r="F434" s="4"/>
    </row>
    <row r="435" ht="15.75" customHeight="1">
      <c r="A435" s="2" t="s">
        <v>720</v>
      </c>
      <c r="B435" s="3">
        <v>7825033.0</v>
      </c>
      <c r="C435" s="3">
        <v>7826574.0</v>
      </c>
      <c r="D435" s="4" t="s">
        <v>721</v>
      </c>
      <c r="E435" s="4"/>
      <c r="F435" s="4"/>
    </row>
    <row r="436" ht="15.75" customHeight="1">
      <c r="A436" s="2" t="s">
        <v>722</v>
      </c>
      <c r="B436" s="3">
        <v>7831877.0</v>
      </c>
      <c r="C436" s="3">
        <v>7833430.0</v>
      </c>
      <c r="D436" s="4" t="s">
        <v>721</v>
      </c>
      <c r="E436" s="4"/>
      <c r="F436" s="4"/>
    </row>
    <row r="437" ht="15.75" customHeight="1">
      <c r="A437" s="2" t="s">
        <v>723</v>
      </c>
      <c r="B437" s="3">
        <v>7838328.0</v>
      </c>
      <c r="C437" s="3">
        <v>7850220.0</v>
      </c>
      <c r="D437" s="4" t="s">
        <v>711</v>
      </c>
      <c r="E437" s="4"/>
      <c r="F437" s="4"/>
    </row>
    <row r="438" ht="15.75" customHeight="1">
      <c r="A438" s="2" t="s">
        <v>724</v>
      </c>
      <c r="B438" s="3">
        <v>7839574.0</v>
      </c>
      <c r="C438" s="3">
        <v>7839804.0</v>
      </c>
      <c r="D438" s="4"/>
      <c r="E438" s="4"/>
      <c r="F438" s="4"/>
    </row>
    <row r="439" ht="15.75" customHeight="1">
      <c r="A439" s="2" t="s">
        <v>725</v>
      </c>
      <c r="B439" s="3">
        <v>7853015.0</v>
      </c>
      <c r="C439" s="3">
        <v>7853484.0</v>
      </c>
      <c r="D439" s="2"/>
      <c r="E439" s="4"/>
      <c r="F439" s="4"/>
    </row>
    <row r="440" ht="15.75" customHeight="1">
      <c r="A440" s="2" t="s">
        <v>726</v>
      </c>
      <c r="B440" s="3">
        <v>7861429.0</v>
      </c>
      <c r="C440" s="3">
        <v>7870082.0</v>
      </c>
      <c r="D440" s="2" t="s">
        <v>711</v>
      </c>
      <c r="E440" s="4"/>
      <c r="F440" s="4"/>
    </row>
    <row r="441" ht="15.75" customHeight="1">
      <c r="A441" s="2" t="s">
        <v>727</v>
      </c>
      <c r="B441" s="3">
        <v>7866286.0</v>
      </c>
      <c r="C441" s="3">
        <v>7867929.0</v>
      </c>
      <c r="D441" s="2"/>
      <c r="E441" s="4"/>
      <c r="F441" s="4"/>
    </row>
    <row r="442" ht="15.75" customHeight="1">
      <c r="A442" s="2" t="s">
        <v>728</v>
      </c>
      <c r="B442" s="3">
        <v>7872470.0</v>
      </c>
      <c r="C442" s="3">
        <v>7891224.0</v>
      </c>
      <c r="D442" s="4" t="s">
        <v>71</v>
      </c>
      <c r="E442" s="4"/>
      <c r="F442" s="4"/>
    </row>
    <row r="443" ht="15.75" customHeight="1">
      <c r="A443" s="2" t="s">
        <v>729</v>
      </c>
      <c r="B443" s="3">
        <v>7926728.0</v>
      </c>
      <c r="C443" s="3">
        <v>7927131.0</v>
      </c>
      <c r="D443" s="4"/>
      <c r="E443" s="4"/>
      <c r="F443" s="4"/>
    </row>
    <row r="444" ht="15.75" customHeight="1">
      <c r="A444" s="2" t="s">
        <v>730</v>
      </c>
      <c r="B444" s="3">
        <v>7926886.0</v>
      </c>
      <c r="C444" s="3">
        <v>7927286.0</v>
      </c>
      <c r="D444" s="2"/>
      <c r="E444" s="4"/>
      <c r="F444" s="4"/>
    </row>
    <row r="445" ht="15.75" customHeight="1">
      <c r="A445" s="2" t="s">
        <v>731</v>
      </c>
      <c r="B445" s="3">
        <v>7938653.0</v>
      </c>
      <c r="C445" s="3">
        <v>7938892.0</v>
      </c>
      <c r="D445" s="4" t="s">
        <v>732</v>
      </c>
      <c r="E445" s="4"/>
      <c r="F445" s="4"/>
    </row>
    <row r="446" ht="15.75" customHeight="1">
      <c r="A446" s="2" t="s">
        <v>733</v>
      </c>
      <c r="B446" s="3">
        <v>7943160.0</v>
      </c>
      <c r="C446" s="3">
        <v>7945798.0</v>
      </c>
      <c r="D446" s="2" t="s">
        <v>734</v>
      </c>
      <c r="E446" s="4"/>
      <c r="F446" s="4"/>
    </row>
    <row r="447" ht="15.75" customHeight="1">
      <c r="A447" s="2" t="s">
        <v>735</v>
      </c>
      <c r="B447" s="3">
        <v>7958703.0</v>
      </c>
      <c r="C447" s="3">
        <v>7959431.0</v>
      </c>
      <c r="D447" s="4" t="s">
        <v>736</v>
      </c>
      <c r="E447" s="4"/>
      <c r="F447" s="4"/>
    </row>
    <row r="448" ht="15.75" customHeight="1">
      <c r="A448" s="2" t="s">
        <v>737</v>
      </c>
      <c r="B448" s="3">
        <v>7962010.0</v>
      </c>
      <c r="C448" s="3">
        <v>7994720.0</v>
      </c>
      <c r="D448" s="4" t="s">
        <v>738</v>
      </c>
      <c r="E448" s="4"/>
      <c r="F448" s="4"/>
    </row>
    <row r="449" ht="15.75" customHeight="1">
      <c r="A449" s="2" t="s">
        <v>739</v>
      </c>
      <c r="B449" s="3">
        <v>8029884.0</v>
      </c>
      <c r="C449" s="3">
        <v>8031360.0</v>
      </c>
      <c r="D449" s="2" t="s">
        <v>740</v>
      </c>
      <c r="E449" s="4"/>
      <c r="F449" s="4"/>
    </row>
    <row r="450" ht="15.75" customHeight="1">
      <c r="A450" s="2" t="s">
        <v>741</v>
      </c>
      <c r="B450" s="3">
        <v>8035402.0</v>
      </c>
      <c r="C450" s="3">
        <v>8039988.0</v>
      </c>
      <c r="D450" s="2" t="s">
        <v>742</v>
      </c>
      <c r="E450" s="4"/>
      <c r="F450" s="4"/>
    </row>
    <row r="451" ht="15.75" customHeight="1">
      <c r="A451" s="2" t="s">
        <v>743</v>
      </c>
      <c r="B451" s="3">
        <v>8042951.0</v>
      </c>
      <c r="C451" s="3">
        <v>8044239.0</v>
      </c>
      <c r="D451" s="2"/>
      <c r="E451" s="4"/>
      <c r="F451" s="4"/>
    </row>
    <row r="452" ht="15.75" customHeight="1">
      <c r="A452" s="2" t="s">
        <v>744</v>
      </c>
      <c r="B452" s="3">
        <v>8204894.0</v>
      </c>
      <c r="C452" s="3">
        <v>8251973.0</v>
      </c>
      <c r="D452" s="2" t="s">
        <v>745</v>
      </c>
      <c r="E452" s="4"/>
      <c r="F452" s="4"/>
    </row>
    <row r="453" ht="15.75" customHeight="1">
      <c r="A453" s="2" t="s">
        <v>746</v>
      </c>
      <c r="B453" s="3">
        <v>8257870.0</v>
      </c>
      <c r="C453" s="3">
        <v>8258142.0</v>
      </c>
      <c r="D453" s="2"/>
      <c r="E453" s="4"/>
      <c r="F453" s="4"/>
    </row>
    <row r="454" ht="15.75" customHeight="1">
      <c r="A454" s="2" t="s">
        <v>747</v>
      </c>
      <c r="B454" s="3">
        <v>8270050.0</v>
      </c>
      <c r="C454" s="3">
        <v>8271014.0</v>
      </c>
      <c r="D454" s="2"/>
      <c r="E454" s="4"/>
      <c r="F454" s="4"/>
    </row>
    <row r="455" ht="15.75" customHeight="1">
      <c r="A455" s="2" t="s">
        <v>748</v>
      </c>
      <c r="B455" s="3">
        <v>8289713.0</v>
      </c>
      <c r="C455" s="3">
        <v>8290886.0</v>
      </c>
      <c r="D455" s="4" t="s">
        <v>749</v>
      </c>
      <c r="E455" s="4"/>
      <c r="F455" s="4"/>
    </row>
    <row r="456" ht="15.75" customHeight="1">
      <c r="A456" s="2" t="s">
        <v>750</v>
      </c>
      <c r="B456" s="3">
        <v>8293223.0</v>
      </c>
      <c r="C456" s="3">
        <v>8295346.0</v>
      </c>
      <c r="D456" s="2" t="s">
        <v>751</v>
      </c>
      <c r="E456" s="4"/>
      <c r="F456" s="4"/>
    </row>
    <row r="457" ht="15.75" customHeight="1">
      <c r="A457" s="2" t="s">
        <v>752</v>
      </c>
      <c r="B457" s="3">
        <v>8297359.0</v>
      </c>
      <c r="C457" s="3">
        <v>8300285.0</v>
      </c>
      <c r="D457" s="4" t="s">
        <v>753</v>
      </c>
      <c r="E457" s="4"/>
      <c r="F457" s="4"/>
    </row>
    <row r="458" ht="15.75" customHeight="1">
      <c r="A458" s="2" t="s">
        <v>754</v>
      </c>
      <c r="B458" s="3">
        <v>8306131.0</v>
      </c>
      <c r="C458" s="3">
        <v>8308631.0</v>
      </c>
      <c r="D458" s="4" t="s">
        <v>755</v>
      </c>
      <c r="E458" s="4"/>
      <c r="F458" s="4"/>
    </row>
    <row r="459" ht="15.75" customHeight="1">
      <c r="A459" s="2" t="s">
        <v>756</v>
      </c>
      <c r="B459" s="3">
        <v>8308949.0</v>
      </c>
      <c r="C459" s="3">
        <v>8309890.0</v>
      </c>
      <c r="D459" s="2" t="s">
        <v>757</v>
      </c>
      <c r="E459" s="4"/>
      <c r="F459" s="4"/>
    </row>
    <row r="460" ht="15.75" customHeight="1">
      <c r="A460" s="2" t="s">
        <v>758</v>
      </c>
      <c r="B460" s="3">
        <v>8310590.0</v>
      </c>
      <c r="C460" s="3">
        <v>8321583.0</v>
      </c>
      <c r="D460" s="2" t="s">
        <v>759</v>
      </c>
      <c r="E460" s="4"/>
      <c r="F460" s="4"/>
    </row>
    <row r="461" ht="15.75" customHeight="1">
      <c r="A461" s="2" t="s">
        <v>760</v>
      </c>
      <c r="B461" s="3">
        <v>8323326.0</v>
      </c>
      <c r="C461" s="3">
        <v>8324273.0</v>
      </c>
      <c r="D461" s="2" t="s">
        <v>761</v>
      </c>
      <c r="E461" s="4"/>
      <c r="F461" s="4"/>
    </row>
    <row r="462" ht="15.75" customHeight="1">
      <c r="A462" s="2" t="s">
        <v>762</v>
      </c>
      <c r="B462" s="3">
        <v>8325597.0</v>
      </c>
      <c r="C462" s="3">
        <v>8326172.0</v>
      </c>
      <c r="D462" s="2"/>
      <c r="E462" s="4"/>
      <c r="F462" s="4"/>
    </row>
    <row r="463" ht="15.75" customHeight="1">
      <c r="A463" s="2" t="s">
        <v>763</v>
      </c>
      <c r="B463" s="3">
        <v>8326289.0</v>
      </c>
      <c r="C463" s="3">
        <v>8327116.0</v>
      </c>
      <c r="D463" s="2"/>
      <c r="E463" s="4"/>
      <c r="F463" s="4"/>
    </row>
    <row r="464" ht="15.75" customHeight="1">
      <c r="A464" s="2" t="s">
        <v>764</v>
      </c>
      <c r="B464" s="3">
        <v>8329259.0</v>
      </c>
      <c r="C464" s="3">
        <v>8329766.0</v>
      </c>
      <c r="D464" s="2"/>
      <c r="E464" s="4"/>
      <c r="F464" s="4"/>
    </row>
    <row r="465" ht="15.75" customHeight="1">
      <c r="A465" s="2" t="s">
        <v>765</v>
      </c>
      <c r="B465" s="3">
        <v>8329869.0</v>
      </c>
      <c r="C465" s="3">
        <v>8333237.0</v>
      </c>
      <c r="D465" s="2" t="s">
        <v>766</v>
      </c>
      <c r="E465" s="4"/>
      <c r="F465" s="4"/>
    </row>
    <row r="466" ht="15.75" customHeight="1">
      <c r="A466" s="2" t="s">
        <v>767</v>
      </c>
      <c r="B466" s="3">
        <v>8336377.0</v>
      </c>
      <c r="C466" s="3">
        <v>8339398.0</v>
      </c>
      <c r="D466" s="4" t="s">
        <v>768</v>
      </c>
      <c r="E466" s="4"/>
      <c r="F466" s="4"/>
    </row>
    <row r="467" ht="15.75" customHeight="1">
      <c r="A467" s="2" t="s">
        <v>769</v>
      </c>
      <c r="B467" s="3">
        <v>8343834.0</v>
      </c>
      <c r="C467" s="3">
        <v>8345769.0</v>
      </c>
      <c r="D467" s="4" t="s">
        <v>770</v>
      </c>
      <c r="E467" s="4"/>
      <c r="F467" s="4"/>
    </row>
    <row r="468" ht="15.75" customHeight="1">
      <c r="A468" s="2" t="s">
        <v>771</v>
      </c>
      <c r="B468" s="3">
        <v>8350719.0</v>
      </c>
      <c r="C468" s="3">
        <v>8352178.0</v>
      </c>
      <c r="D468" s="4"/>
      <c r="E468" s="4"/>
      <c r="F468" s="4"/>
    </row>
    <row r="469" ht="15.75" customHeight="1">
      <c r="A469" s="2" t="s">
        <v>772</v>
      </c>
      <c r="B469" s="3">
        <v>8355958.0</v>
      </c>
      <c r="C469" s="3">
        <v>8356746.0</v>
      </c>
      <c r="D469" s="2" t="s">
        <v>732</v>
      </c>
      <c r="E469" s="4"/>
      <c r="F469" s="4"/>
    </row>
    <row r="470" ht="15.75" customHeight="1">
      <c r="A470" s="2" t="s">
        <v>773</v>
      </c>
      <c r="B470" s="3">
        <v>8360012.0</v>
      </c>
      <c r="C470" s="3">
        <v>8361320.0</v>
      </c>
      <c r="D470" s="2" t="s">
        <v>774</v>
      </c>
      <c r="E470" s="4"/>
      <c r="F470" s="4"/>
    </row>
    <row r="471" ht="15.75" customHeight="1">
      <c r="A471" s="2" t="s">
        <v>775</v>
      </c>
      <c r="B471" s="3">
        <v>8365751.0</v>
      </c>
      <c r="C471" s="3">
        <v>8374020.0</v>
      </c>
      <c r="D471" s="2" t="s">
        <v>776</v>
      </c>
      <c r="E471" s="4"/>
      <c r="F471" s="4"/>
    </row>
    <row r="472" ht="15.75" customHeight="1">
      <c r="A472" s="2" t="s">
        <v>777</v>
      </c>
      <c r="B472" s="3">
        <v>8390295.0</v>
      </c>
      <c r="C472" s="3">
        <v>8391435.0</v>
      </c>
      <c r="D472" s="4"/>
      <c r="E472" s="4"/>
      <c r="F472" s="4"/>
    </row>
    <row r="473" ht="15.75" customHeight="1">
      <c r="A473" s="2" t="s">
        <v>778</v>
      </c>
      <c r="B473" s="3">
        <v>8393399.0</v>
      </c>
      <c r="C473" s="3">
        <v>8394172.0</v>
      </c>
      <c r="D473" s="2"/>
      <c r="E473" s="4"/>
      <c r="F473" s="4"/>
    </row>
    <row r="474" ht="15.75" customHeight="1">
      <c r="A474" s="2" t="s">
        <v>779</v>
      </c>
      <c r="B474" s="3">
        <v>8407653.0</v>
      </c>
      <c r="C474" s="3">
        <v>8417008.0</v>
      </c>
      <c r="D474" s="2" t="s">
        <v>780</v>
      </c>
      <c r="E474" s="4"/>
      <c r="F474" s="4"/>
    </row>
    <row r="475" ht="15.75" customHeight="1">
      <c r="A475" s="2" t="s">
        <v>781</v>
      </c>
      <c r="B475" s="3">
        <v>8416165.0</v>
      </c>
      <c r="C475" s="3">
        <v>8418642.0</v>
      </c>
      <c r="D475" s="2"/>
      <c r="E475" s="4"/>
      <c r="F475" s="4"/>
    </row>
    <row r="476" ht="15.75" customHeight="1">
      <c r="A476" s="2" t="s">
        <v>782</v>
      </c>
      <c r="B476" s="3">
        <v>8418079.0</v>
      </c>
      <c r="C476" s="3">
        <v>8421879.0</v>
      </c>
      <c r="D476" s="4" t="s">
        <v>783</v>
      </c>
      <c r="E476" s="4"/>
      <c r="F476" s="4"/>
    </row>
    <row r="477" ht="15.75" customHeight="1">
      <c r="A477" s="2" t="s">
        <v>784</v>
      </c>
      <c r="B477" s="3">
        <v>8437670.0</v>
      </c>
      <c r="C477" s="3">
        <v>8439567.0</v>
      </c>
      <c r="D477" s="4"/>
      <c r="E477" s="4"/>
      <c r="F477" s="4"/>
    </row>
    <row r="478" ht="15.75" customHeight="1">
      <c r="A478" s="2" t="s">
        <v>785</v>
      </c>
      <c r="B478" s="3">
        <v>8447267.0</v>
      </c>
      <c r="C478" s="3">
        <v>8447725.0</v>
      </c>
      <c r="D478" s="2" t="s">
        <v>732</v>
      </c>
      <c r="E478" s="4"/>
      <c r="F478" s="4"/>
    </row>
    <row r="479" ht="15.75" customHeight="1">
      <c r="A479" s="2" t="s">
        <v>786</v>
      </c>
      <c r="B479" s="3">
        <v>8464866.0</v>
      </c>
      <c r="C479" s="3">
        <v>8465108.0</v>
      </c>
      <c r="D479" s="4" t="s">
        <v>732</v>
      </c>
      <c r="E479" s="4"/>
      <c r="F479" s="4"/>
    </row>
    <row r="480" ht="15.75" customHeight="1">
      <c r="A480" s="2" t="s">
        <v>787</v>
      </c>
      <c r="B480" s="3">
        <v>8473037.0</v>
      </c>
      <c r="C480" s="3">
        <v>8473309.0</v>
      </c>
      <c r="D480" s="2"/>
      <c r="E480" s="4"/>
      <c r="F480" s="4"/>
    </row>
    <row r="481" ht="15.75" customHeight="1">
      <c r="A481" s="2" t="s">
        <v>788</v>
      </c>
      <c r="B481" s="3">
        <v>8477349.0</v>
      </c>
      <c r="C481" s="3">
        <v>8479408.0</v>
      </c>
      <c r="D481" s="4" t="s">
        <v>789</v>
      </c>
      <c r="E481" s="4"/>
      <c r="F481" s="4"/>
    </row>
    <row r="482" ht="15.75" customHeight="1">
      <c r="A482" s="2" t="s">
        <v>790</v>
      </c>
      <c r="B482" s="3">
        <v>8485240.0</v>
      </c>
      <c r="C482" s="3">
        <v>8487445.0</v>
      </c>
      <c r="D482" s="2"/>
      <c r="E482" s="4"/>
      <c r="F482" s="4"/>
    </row>
    <row r="483" ht="15.75" customHeight="1">
      <c r="A483" s="2" t="s">
        <v>791</v>
      </c>
      <c r="B483" s="3">
        <v>8485359.0</v>
      </c>
      <c r="C483" s="3">
        <v>8485788.0</v>
      </c>
      <c r="D483" s="2"/>
      <c r="E483" s="4"/>
      <c r="F483" s="4"/>
    </row>
    <row r="484" ht="15.75" customHeight="1">
      <c r="A484" s="2" t="s">
        <v>792</v>
      </c>
      <c r="B484" s="3">
        <v>8487609.0</v>
      </c>
      <c r="C484" s="3">
        <v>8487983.0</v>
      </c>
      <c r="D484" s="4" t="s">
        <v>647</v>
      </c>
      <c r="E484" s="4"/>
      <c r="F484" s="4"/>
    </row>
    <row r="485" ht="15.75" customHeight="1">
      <c r="A485" s="2" t="s">
        <v>793</v>
      </c>
      <c r="B485" s="3">
        <v>8489936.0</v>
      </c>
      <c r="C485" s="3">
        <v>8493693.0</v>
      </c>
      <c r="D485" s="2" t="s">
        <v>794</v>
      </c>
      <c r="E485" s="4"/>
      <c r="F485" s="4"/>
    </row>
    <row r="486" ht="15.75" customHeight="1">
      <c r="A486" s="2" t="s">
        <v>795</v>
      </c>
      <c r="B486" s="3">
        <v>8497618.0</v>
      </c>
      <c r="C486" s="3">
        <v>8510311.0</v>
      </c>
      <c r="D486" s="4" t="s">
        <v>732</v>
      </c>
      <c r="E486" s="5" t="s">
        <v>796</v>
      </c>
      <c r="F486" s="4"/>
    </row>
    <row r="487" ht="15.75" customHeight="1">
      <c r="A487" s="2" t="s">
        <v>797</v>
      </c>
      <c r="B487" s="3">
        <v>8507607.0</v>
      </c>
      <c r="C487" s="3">
        <v>8509407.0</v>
      </c>
      <c r="D487" s="4"/>
      <c r="E487" s="5" t="s">
        <v>796</v>
      </c>
      <c r="F487" s="4"/>
    </row>
    <row r="488" ht="15.75" customHeight="1">
      <c r="A488" s="2" t="s">
        <v>798</v>
      </c>
      <c r="B488" s="3">
        <v>8509021.0</v>
      </c>
      <c r="C488" s="3">
        <v>8509527.0</v>
      </c>
      <c r="D488" s="2"/>
      <c r="E488" s="5" t="s">
        <v>796</v>
      </c>
      <c r="F488" s="4"/>
    </row>
    <row r="489" ht="15.75" customHeight="1">
      <c r="A489" s="2" t="s">
        <v>799</v>
      </c>
      <c r="B489" s="3">
        <v>8524997.0</v>
      </c>
      <c r="C489" s="3">
        <v>8527734.0</v>
      </c>
      <c r="D489" s="2" t="s">
        <v>800</v>
      </c>
      <c r="E489" s="5" t="s">
        <v>796</v>
      </c>
      <c r="F489" s="4"/>
    </row>
    <row r="490" ht="15.75" customHeight="1">
      <c r="A490" s="2" t="s">
        <v>801</v>
      </c>
      <c r="B490" s="3">
        <v>8531152.0</v>
      </c>
      <c r="C490" s="3">
        <v>8532194.0</v>
      </c>
      <c r="D490" s="2"/>
      <c r="E490" s="6" t="s">
        <v>796</v>
      </c>
      <c r="F490" s="4"/>
    </row>
    <row r="491" ht="15.75" customHeight="1">
      <c r="A491" s="2" t="s">
        <v>802</v>
      </c>
      <c r="B491" s="3">
        <v>8533450.0</v>
      </c>
      <c r="C491" s="3">
        <v>8534199.0</v>
      </c>
      <c r="D491" s="4"/>
      <c r="E491" s="6" t="s">
        <v>796</v>
      </c>
      <c r="F491" s="4"/>
    </row>
    <row r="492" ht="15.75" customHeight="1">
      <c r="A492" s="2" t="s">
        <v>803</v>
      </c>
      <c r="B492" s="3">
        <v>8538074.0</v>
      </c>
      <c r="C492" s="3">
        <v>8538608.0</v>
      </c>
      <c r="D492" s="4"/>
      <c r="E492" s="6" t="s">
        <v>796</v>
      </c>
      <c r="F492" s="4"/>
    </row>
    <row r="493" ht="15.75" customHeight="1">
      <c r="A493" s="2" t="s">
        <v>804</v>
      </c>
      <c r="B493" s="3">
        <v>8542730.0</v>
      </c>
      <c r="C493" s="3">
        <v>8542895.0</v>
      </c>
      <c r="D493" s="2"/>
      <c r="E493" s="6" t="s">
        <v>796</v>
      </c>
      <c r="F493" s="4"/>
    </row>
    <row r="494" ht="15.75" customHeight="1">
      <c r="A494" s="2" t="s">
        <v>805</v>
      </c>
      <c r="B494" s="3">
        <v>8544988.0</v>
      </c>
      <c r="C494" s="3">
        <v>8545953.0</v>
      </c>
      <c r="D494" s="4"/>
      <c r="E494" s="6" t="s">
        <v>796</v>
      </c>
      <c r="F494" s="4"/>
    </row>
    <row r="495" ht="15.75" customHeight="1">
      <c r="A495" s="2" t="s">
        <v>806</v>
      </c>
      <c r="B495" s="3">
        <v>8547666.0</v>
      </c>
      <c r="C495" s="3">
        <v>8548322.0</v>
      </c>
      <c r="D495" s="4" t="s">
        <v>807</v>
      </c>
      <c r="E495" s="6" t="s">
        <v>796</v>
      </c>
      <c r="F495" s="4"/>
    </row>
    <row r="496" ht="15.75" customHeight="1">
      <c r="A496" s="2" t="s">
        <v>808</v>
      </c>
      <c r="B496" s="3">
        <v>8548433.0</v>
      </c>
      <c r="C496" s="3">
        <v>8549203.0</v>
      </c>
      <c r="D496" s="4"/>
      <c r="E496" s="6" t="s">
        <v>796</v>
      </c>
      <c r="F496" s="4"/>
    </row>
    <row r="497" ht="15.75" customHeight="1">
      <c r="A497" s="2" t="s">
        <v>809</v>
      </c>
      <c r="B497" s="3">
        <v>8560877.0</v>
      </c>
      <c r="C497" s="3">
        <v>8563946.0</v>
      </c>
      <c r="D497" s="4" t="s">
        <v>810</v>
      </c>
      <c r="E497" s="6" t="s">
        <v>796</v>
      </c>
      <c r="F497" s="4"/>
    </row>
    <row r="498" ht="15.75" customHeight="1">
      <c r="A498" s="2" t="s">
        <v>811</v>
      </c>
      <c r="B498" s="3">
        <v>8572075.0</v>
      </c>
      <c r="C498" s="3">
        <v>8575597.0</v>
      </c>
      <c r="D498" s="4" t="s">
        <v>812</v>
      </c>
      <c r="E498" s="6" t="s">
        <v>796</v>
      </c>
      <c r="F498" s="4"/>
    </row>
    <row r="499" ht="15.75" customHeight="1">
      <c r="A499" s="2" t="s">
        <v>813</v>
      </c>
      <c r="B499" s="3">
        <v>8581625.0</v>
      </c>
      <c r="C499" s="3">
        <v>8585279.0</v>
      </c>
      <c r="D499" s="2" t="s">
        <v>814</v>
      </c>
      <c r="E499" s="6" t="s">
        <v>796</v>
      </c>
      <c r="F499" s="4"/>
    </row>
    <row r="500" ht="15.75" customHeight="1">
      <c r="A500" s="2" t="s">
        <v>815</v>
      </c>
      <c r="B500" s="3">
        <v>8590098.0</v>
      </c>
      <c r="C500" s="3">
        <v>8593731.0</v>
      </c>
      <c r="D500" s="4" t="s">
        <v>816</v>
      </c>
      <c r="E500" s="6" t="s">
        <v>796</v>
      </c>
      <c r="F500" s="4"/>
    </row>
    <row r="501" ht="15.75" customHeight="1">
      <c r="A501" s="2" t="s">
        <v>817</v>
      </c>
      <c r="B501" s="3">
        <v>8597111.0</v>
      </c>
      <c r="C501" s="3">
        <v>8600644.0</v>
      </c>
      <c r="D501" s="2" t="s">
        <v>818</v>
      </c>
      <c r="E501" s="6" t="s">
        <v>796</v>
      </c>
      <c r="F501" s="4"/>
    </row>
    <row r="502" ht="15.75" customHeight="1">
      <c r="A502" s="2" t="s">
        <v>819</v>
      </c>
      <c r="B502" s="3">
        <v>8601048.0</v>
      </c>
      <c r="C502" s="3">
        <v>8601959.0</v>
      </c>
      <c r="D502" s="2" t="s">
        <v>820</v>
      </c>
      <c r="E502" s="6" t="s">
        <v>796</v>
      </c>
      <c r="F502" s="4"/>
    </row>
    <row r="503" ht="15.75" customHeight="1">
      <c r="A503" s="2" t="s">
        <v>821</v>
      </c>
      <c r="B503" s="3">
        <v>8604440.0</v>
      </c>
      <c r="C503" s="3">
        <v>8611393.0</v>
      </c>
      <c r="D503" s="2" t="s">
        <v>822</v>
      </c>
      <c r="E503" s="6" t="s">
        <v>796</v>
      </c>
      <c r="F503" s="4"/>
    </row>
    <row r="504" ht="15.75" customHeight="1">
      <c r="A504" s="2" t="s">
        <v>823</v>
      </c>
      <c r="B504" s="3">
        <v>8612621.0</v>
      </c>
      <c r="C504" s="3">
        <v>8613137.0</v>
      </c>
      <c r="D504" s="2" t="s">
        <v>824</v>
      </c>
      <c r="E504" s="6" t="s">
        <v>796</v>
      </c>
      <c r="F504" s="4"/>
    </row>
    <row r="505" ht="15.75" customHeight="1">
      <c r="A505" s="2" t="s">
        <v>825</v>
      </c>
      <c r="B505" s="3">
        <v>8618224.0</v>
      </c>
      <c r="C505" s="3">
        <v>8619149.0</v>
      </c>
      <c r="D505" s="2"/>
      <c r="E505" s="6" t="s">
        <v>796</v>
      </c>
      <c r="F505" s="4"/>
    </row>
    <row r="506" ht="15.75" customHeight="1">
      <c r="A506" s="2" t="s">
        <v>826</v>
      </c>
      <c r="B506" s="3">
        <v>8620457.0</v>
      </c>
      <c r="C506" s="3">
        <v>8622739.0</v>
      </c>
      <c r="D506" s="2"/>
      <c r="E506" s="6" t="s">
        <v>796</v>
      </c>
      <c r="F506" s="4"/>
    </row>
    <row r="507" ht="15.75" customHeight="1">
      <c r="A507" s="2" t="s">
        <v>827</v>
      </c>
      <c r="B507" s="3">
        <v>8628520.0</v>
      </c>
      <c r="C507" s="3">
        <v>8629833.0</v>
      </c>
      <c r="D507" s="2" t="s">
        <v>828</v>
      </c>
      <c r="E507" s="6" t="s">
        <v>796</v>
      </c>
      <c r="F507" s="4"/>
    </row>
    <row r="508" ht="15.75" customHeight="1">
      <c r="A508" s="2" t="s">
        <v>829</v>
      </c>
      <c r="B508" s="3">
        <v>8629449.0</v>
      </c>
      <c r="C508" s="3">
        <v>8629541.0</v>
      </c>
      <c r="D508" s="2"/>
      <c r="E508" s="6" t="s">
        <v>796</v>
      </c>
      <c r="F508" s="4"/>
    </row>
    <row r="509" ht="15.75" customHeight="1">
      <c r="A509" s="2" t="s">
        <v>830</v>
      </c>
      <c r="B509" s="3">
        <v>8629991.0</v>
      </c>
      <c r="C509" s="3">
        <v>8631334.0</v>
      </c>
      <c r="D509" s="4" t="s">
        <v>831</v>
      </c>
      <c r="E509" s="6" t="s">
        <v>796</v>
      </c>
      <c r="F509" s="4"/>
    </row>
    <row r="510" ht="15.75" customHeight="1">
      <c r="A510" s="2" t="s">
        <v>832</v>
      </c>
      <c r="B510" s="3">
        <v>8631615.0</v>
      </c>
      <c r="C510" s="3">
        <v>8632406.0</v>
      </c>
      <c r="D510" s="4"/>
      <c r="E510" s="6" t="s">
        <v>796</v>
      </c>
      <c r="F510" s="4"/>
    </row>
    <row r="511" ht="15.75" customHeight="1">
      <c r="A511" s="2" t="s">
        <v>833</v>
      </c>
      <c r="B511" s="3">
        <v>8634665.0</v>
      </c>
      <c r="C511" s="3">
        <v>8641839.0</v>
      </c>
      <c r="D511" s="2" t="s">
        <v>834</v>
      </c>
      <c r="E511" s="6" t="s">
        <v>796</v>
      </c>
      <c r="F511" s="4"/>
    </row>
    <row r="512" ht="15.75" customHeight="1">
      <c r="A512" s="2" t="s">
        <v>835</v>
      </c>
      <c r="B512" s="3">
        <v>8639849.0</v>
      </c>
      <c r="C512" s="3">
        <v>8640856.0</v>
      </c>
      <c r="D512" s="4"/>
      <c r="E512" s="6" t="s">
        <v>796</v>
      </c>
      <c r="F512" s="4"/>
    </row>
    <row r="513" ht="15.75" customHeight="1">
      <c r="A513" s="2" t="s">
        <v>836</v>
      </c>
      <c r="B513" s="3">
        <v>8653909.0</v>
      </c>
      <c r="C513" s="3">
        <v>8654676.0</v>
      </c>
      <c r="D513" s="2" t="s">
        <v>837</v>
      </c>
      <c r="E513" s="6" t="s">
        <v>796</v>
      </c>
      <c r="F513" s="4"/>
    </row>
    <row r="514" ht="15.75" customHeight="1">
      <c r="A514" s="2" t="s">
        <v>838</v>
      </c>
      <c r="B514" s="3">
        <v>8655332.0</v>
      </c>
      <c r="C514" s="3">
        <v>8657058.0</v>
      </c>
      <c r="D514" s="4" t="s">
        <v>839</v>
      </c>
      <c r="E514" s="6" t="s">
        <v>796</v>
      </c>
      <c r="F514" s="4"/>
    </row>
    <row r="515" ht="15.75" customHeight="1">
      <c r="A515" s="2" t="s">
        <v>840</v>
      </c>
      <c r="B515" s="3">
        <v>8662155.0</v>
      </c>
      <c r="C515" s="3">
        <v>8662959.0</v>
      </c>
      <c r="D515" s="2"/>
      <c r="E515" s="6" t="s">
        <v>796</v>
      </c>
      <c r="F515" s="4"/>
    </row>
    <row r="516" ht="15.75" customHeight="1">
      <c r="A516" s="2" t="s">
        <v>841</v>
      </c>
      <c r="B516" s="3">
        <v>8669816.0</v>
      </c>
      <c r="C516" s="3">
        <v>8672232.0</v>
      </c>
      <c r="D516" s="4" t="s">
        <v>842</v>
      </c>
      <c r="E516" s="6" t="s">
        <v>796</v>
      </c>
      <c r="F516" s="4"/>
    </row>
    <row r="517" ht="15.75" customHeight="1">
      <c r="A517" s="2" t="s">
        <v>843</v>
      </c>
      <c r="B517" s="3">
        <v>8672528.0</v>
      </c>
      <c r="C517" s="3">
        <v>8673116.0</v>
      </c>
      <c r="D517" s="2"/>
      <c r="E517" s="6" t="s">
        <v>796</v>
      </c>
      <c r="F517" s="4"/>
    </row>
    <row r="518" ht="15.75" customHeight="1">
      <c r="A518" s="2" t="s">
        <v>844</v>
      </c>
      <c r="B518" s="3">
        <v>8693470.0</v>
      </c>
      <c r="C518" s="3">
        <v>8694244.0</v>
      </c>
      <c r="D518" s="2"/>
      <c r="E518" s="6" t="s">
        <v>796</v>
      </c>
      <c r="F518" s="4"/>
    </row>
    <row r="519" ht="15.75" customHeight="1">
      <c r="A519" s="2" t="s">
        <v>845</v>
      </c>
      <c r="B519" s="3">
        <v>8703347.0</v>
      </c>
      <c r="C519" s="3">
        <v>8703987.0</v>
      </c>
      <c r="D519" s="4"/>
      <c r="E519" s="6" t="s">
        <v>796</v>
      </c>
      <c r="F519" s="4"/>
    </row>
    <row r="520" ht="15.75" customHeight="1">
      <c r="A520" s="2" t="s">
        <v>846</v>
      </c>
      <c r="B520" s="3">
        <v>8704521.0</v>
      </c>
      <c r="C520" s="3">
        <v>8704994.0</v>
      </c>
      <c r="D520" s="2"/>
      <c r="E520" s="6" t="s">
        <v>796</v>
      </c>
      <c r="F520" s="4"/>
    </row>
    <row r="521" ht="15.75" customHeight="1">
      <c r="A521" s="2" t="s">
        <v>847</v>
      </c>
      <c r="B521" s="3">
        <v>8710791.0</v>
      </c>
      <c r="C521" s="3">
        <v>8713926.0</v>
      </c>
      <c r="D521" s="4"/>
      <c r="E521" s="6" t="s">
        <v>796</v>
      </c>
      <c r="F521" s="4"/>
    </row>
    <row r="522" ht="15.75" customHeight="1">
      <c r="A522" s="2" t="s">
        <v>848</v>
      </c>
      <c r="B522" s="3">
        <v>8712988.0</v>
      </c>
      <c r="C522" s="3">
        <v>8713212.0</v>
      </c>
      <c r="D522" s="4"/>
      <c r="E522" s="6" t="s">
        <v>796</v>
      </c>
      <c r="F522" s="4"/>
    </row>
    <row r="523" ht="15.75" customHeight="1">
      <c r="A523" s="2" t="s">
        <v>849</v>
      </c>
      <c r="B523" s="3">
        <v>8714019.0</v>
      </c>
      <c r="C523" s="3">
        <v>8714789.0</v>
      </c>
      <c r="D523" s="4"/>
      <c r="E523" s="6" t="s">
        <v>796</v>
      </c>
      <c r="F523" s="4"/>
    </row>
    <row r="524" ht="15.75" customHeight="1">
      <c r="A524" s="2" t="s">
        <v>850</v>
      </c>
      <c r="B524" s="3">
        <v>8724751.0</v>
      </c>
      <c r="C524" s="3">
        <v>8725086.0</v>
      </c>
      <c r="D524" s="4" t="s">
        <v>732</v>
      </c>
      <c r="E524" s="6" t="s">
        <v>796</v>
      </c>
      <c r="F524" s="4"/>
    </row>
    <row r="525" ht="15.75" customHeight="1">
      <c r="A525" s="2" t="s">
        <v>851</v>
      </c>
      <c r="B525" s="3">
        <v>8733511.0</v>
      </c>
      <c r="C525" s="3">
        <v>8733882.0</v>
      </c>
      <c r="D525" s="4" t="s">
        <v>732</v>
      </c>
      <c r="E525" s="6" t="s">
        <v>796</v>
      </c>
      <c r="F525" s="4"/>
    </row>
    <row r="526" ht="15.75" customHeight="1">
      <c r="A526" s="2" t="s">
        <v>852</v>
      </c>
      <c r="B526" s="3">
        <v>8737027.0</v>
      </c>
      <c r="C526" s="3">
        <v>8737346.0</v>
      </c>
      <c r="D526" s="4"/>
      <c r="E526" s="6" t="s">
        <v>796</v>
      </c>
      <c r="F526" s="4"/>
    </row>
    <row r="527" ht="15.75" customHeight="1">
      <c r="A527" s="2" t="s">
        <v>853</v>
      </c>
      <c r="B527" s="3">
        <v>8744529.0</v>
      </c>
      <c r="C527" s="3">
        <v>8744864.0</v>
      </c>
      <c r="D527" s="4" t="s">
        <v>834</v>
      </c>
      <c r="E527" s="6" t="s">
        <v>796</v>
      </c>
      <c r="F527" s="4"/>
    </row>
    <row r="528" ht="15.75" customHeight="1">
      <c r="A528" s="2" t="s">
        <v>854</v>
      </c>
      <c r="B528" s="3">
        <v>8746527.0</v>
      </c>
      <c r="C528" s="3">
        <v>8746922.0</v>
      </c>
      <c r="D528" s="2" t="s">
        <v>834</v>
      </c>
      <c r="E528" s="6" t="s">
        <v>796</v>
      </c>
      <c r="F528" s="4"/>
    </row>
    <row r="529" ht="15.75" customHeight="1">
      <c r="A529" s="2" t="s">
        <v>855</v>
      </c>
      <c r="B529" s="3">
        <v>8753067.0</v>
      </c>
      <c r="C529" s="3">
        <v>8753801.0</v>
      </c>
      <c r="D529" s="2"/>
      <c r="E529" s="6" t="s">
        <v>796</v>
      </c>
      <c r="F529" s="4"/>
    </row>
    <row r="530" ht="15.75" customHeight="1">
      <c r="A530" s="2" t="s">
        <v>856</v>
      </c>
      <c r="B530" s="3">
        <v>8758153.0</v>
      </c>
      <c r="C530" s="3">
        <v>8758670.0</v>
      </c>
      <c r="D530" s="4"/>
      <c r="E530" s="6" t="s">
        <v>796</v>
      </c>
      <c r="F530" s="4"/>
    </row>
    <row r="531" ht="15.75" customHeight="1">
      <c r="A531" s="2" t="s">
        <v>857</v>
      </c>
      <c r="B531" s="3">
        <v>8759231.0</v>
      </c>
      <c r="C531" s="3">
        <v>8760267.0</v>
      </c>
      <c r="D531" s="2"/>
      <c r="E531" s="6" t="s">
        <v>796</v>
      </c>
      <c r="F531" s="4"/>
    </row>
    <row r="532" ht="15.75" customHeight="1">
      <c r="A532" s="2" t="s">
        <v>858</v>
      </c>
      <c r="B532" s="3">
        <v>8760774.0</v>
      </c>
      <c r="C532" s="3">
        <v>8761572.0</v>
      </c>
      <c r="D532" s="2"/>
      <c r="E532" s="6" t="s">
        <v>796</v>
      </c>
      <c r="F532" s="4"/>
    </row>
    <row r="533" ht="15.75" customHeight="1">
      <c r="A533" s="2" t="s">
        <v>859</v>
      </c>
      <c r="B533" s="3">
        <v>8772684.0</v>
      </c>
      <c r="C533" s="3">
        <v>8773020.0</v>
      </c>
      <c r="D533" s="4"/>
      <c r="E533" s="6" t="s">
        <v>796</v>
      </c>
      <c r="F533" s="4"/>
    </row>
    <row r="534" ht="15.75" customHeight="1">
      <c r="A534" s="2" t="s">
        <v>860</v>
      </c>
      <c r="B534" s="3">
        <v>8773287.0</v>
      </c>
      <c r="C534" s="3">
        <v>8774535.0</v>
      </c>
      <c r="D534" s="4" t="s">
        <v>861</v>
      </c>
      <c r="E534" s="6" t="s">
        <v>796</v>
      </c>
      <c r="F534" s="4"/>
    </row>
    <row r="535" ht="15.75" customHeight="1">
      <c r="A535" s="2" t="s">
        <v>862</v>
      </c>
      <c r="B535" s="3">
        <v>8774683.0</v>
      </c>
      <c r="C535" s="3">
        <v>8774988.0</v>
      </c>
      <c r="D535" s="4"/>
      <c r="E535" s="6" t="s">
        <v>796</v>
      </c>
      <c r="F535" s="4"/>
    </row>
    <row r="536" ht="15.75" customHeight="1">
      <c r="A536" s="2" t="s">
        <v>863</v>
      </c>
      <c r="B536" s="3">
        <v>8777234.0</v>
      </c>
      <c r="C536" s="3">
        <v>8777841.0</v>
      </c>
      <c r="D536" s="4"/>
      <c r="E536" s="6" t="s">
        <v>796</v>
      </c>
      <c r="F536" s="4"/>
    </row>
    <row r="537" ht="15.75" customHeight="1">
      <c r="A537" s="2" t="s">
        <v>864</v>
      </c>
      <c r="B537" s="3">
        <v>8778698.0</v>
      </c>
      <c r="C537" s="3">
        <v>8779267.0</v>
      </c>
      <c r="D537" s="4"/>
      <c r="E537" s="6" t="s">
        <v>796</v>
      </c>
      <c r="F537" s="4"/>
    </row>
    <row r="538" ht="15.75" customHeight="1">
      <c r="A538" s="2" t="s">
        <v>865</v>
      </c>
      <c r="B538" s="3">
        <v>8781069.0</v>
      </c>
      <c r="C538" s="3">
        <v>8782979.0</v>
      </c>
      <c r="D538" s="2" t="s">
        <v>866</v>
      </c>
      <c r="E538" s="6" t="s">
        <v>796</v>
      </c>
      <c r="F538" s="4"/>
    </row>
    <row r="539" ht="15.75" customHeight="1">
      <c r="A539" s="2" t="s">
        <v>867</v>
      </c>
      <c r="B539" s="3">
        <v>8784099.0</v>
      </c>
      <c r="C539" s="3">
        <v>8784688.0</v>
      </c>
      <c r="D539" s="4"/>
      <c r="E539" s="6" t="s">
        <v>796</v>
      </c>
      <c r="F539" s="4"/>
    </row>
    <row r="540" ht="15.75" customHeight="1">
      <c r="A540" s="2" t="s">
        <v>868</v>
      </c>
      <c r="B540" s="3">
        <v>8791468.0</v>
      </c>
      <c r="C540" s="3">
        <v>8806331.0</v>
      </c>
      <c r="D540" s="4" t="s">
        <v>732</v>
      </c>
      <c r="E540" s="6" t="s">
        <v>796</v>
      </c>
      <c r="F540" s="4"/>
    </row>
    <row r="541" ht="15.75" customHeight="1">
      <c r="A541" s="2" t="s">
        <v>869</v>
      </c>
      <c r="B541" s="3">
        <v>8801855.0</v>
      </c>
      <c r="C541" s="3">
        <v>8802406.0</v>
      </c>
      <c r="D541" s="4"/>
      <c r="E541" s="6" t="s">
        <v>796</v>
      </c>
      <c r="F541" s="4"/>
    </row>
    <row r="542" ht="15.75" customHeight="1">
      <c r="A542" s="2" t="s">
        <v>870</v>
      </c>
      <c r="B542" s="3">
        <v>8808623.0</v>
      </c>
      <c r="C542" s="3">
        <v>8808835.0</v>
      </c>
      <c r="D542" s="2" t="s">
        <v>871</v>
      </c>
      <c r="E542" s="6" t="s">
        <v>796</v>
      </c>
      <c r="F542" s="4"/>
    </row>
    <row r="543" ht="15.75" customHeight="1">
      <c r="A543" s="2" t="s">
        <v>872</v>
      </c>
      <c r="B543" s="3">
        <v>8809718.0</v>
      </c>
      <c r="C543" s="3">
        <v>8812001.0</v>
      </c>
      <c r="D543" s="4" t="s">
        <v>873</v>
      </c>
      <c r="E543" s="6" t="s">
        <v>796</v>
      </c>
      <c r="F543" s="4"/>
    </row>
    <row r="544" ht="15.75" customHeight="1">
      <c r="A544" s="2" t="s">
        <v>874</v>
      </c>
      <c r="B544" s="3">
        <v>8813281.0</v>
      </c>
      <c r="C544" s="3">
        <v>8818881.0</v>
      </c>
      <c r="D544" s="2"/>
      <c r="E544" s="6" t="s">
        <v>796</v>
      </c>
      <c r="F544" s="4"/>
    </row>
    <row r="545" ht="15.75" customHeight="1">
      <c r="A545" s="2" t="s">
        <v>875</v>
      </c>
      <c r="B545" s="3">
        <v>8817946.0</v>
      </c>
      <c r="C545" s="3">
        <v>8818935.0</v>
      </c>
      <c r="D545" s="4" t="s">
        <v>732</v>
      </c>
      <c r="E545" s="6" t="s">
        <v>796</v>
      </c>
      <c r="F545" s="4"/>
    </row>
    <row r="546" ht="15.75" customHeight="1">
      <c r="A546" s="2" t="s">
        <v>876</v>
      </c>
      <c r="B546" s="3">
        <v>8819221.0</v>
      </c>
      <c r="C546" s="3">
        <v>8819658.0</v>
      </c>
      <c r="D546" s="2" t="s">
        <v>732</v>
      </c>
      <c r="E546" s="6" t="s">
        <v>796</v>
      </c>
      <c r="F546" s="4"/>
    </row>
    <row r="547" ht="15.75" customHeight="1">
      <c r="A547" s="2" t="s">
        <v>877</v>
      </c>
      <c r="B547" s="3">
        <v>8824259.0</v>
      </c>
      <c r="C547" s="3">
        <v>8826989.0</v>
      </c>
      <c r="D547" s="2"/>
      <c r="E547" s="6" t="s">
        <v>796</v>
      </c>
      <c r="F547" s="4"/>
    </row>
    <row r="548" ht="15.75" customHeight="1">
      <c r="A548" s="2" t="s">
        <v>878</v>
      </c>
      <c r="B548" s="3">
        <v>8833237.0</v>
      </c>
      <c r="C548" s="3">
        <v>8833438.0</v>
      </c>
      <c r="D548" s="4"/>
      <c r="E548" s="6" t="s">
        <v>796</v>
      </c>
      <c r="F548" s="4"/>
    </row>
    <row r="549" ht="15.75" customHeight="1">
      <c r="A549" s="2" t="s">
        <v>879</v>
      </c>
      <c r="B549" s="3">
        <v>8843314.0</v>
      </c>
      <c r="C549" s="3">
        <v>8843781.0</v>
      </c>
      <c r="D549" s="2" t="s">
        <v>732</v>
      </c>
      <c r="E549" s="6" t="s">
        <v>796</v>
      </c>
      <c r="F549" s="4"/>
    </row>
    <row r="550" ht="15.75" customHeight="1">
      <c r="A550" s="2" t="s">
        <v>880</v>
      </c>
      <c r="B550" s="3">
        <v>8849297.0</v>
      </c>
      <c r="C550" s="3">
        <v>8850041.0</v>
      </c>
      <c r="D550" s="2"/>
      <c r="E550" s="6" t="s">
        <v>796</v>
      </c>
      <c r="F550" s="4"/>
    </row>
    <row r="551" ht="15.75" customHeight="1">
      <c r="A551" s="2" t="s">
        <v>881</v>
      </c>
      <c r="B551" s="3">
        <v>8850263.0</v>
      </c>
      <c r="C551" s="3">
        <v>8851652.0</v>
      </c>
      <c r="D551" s="4"/>
      <c r="E551" s="6" t="s">
        <v>796</v>
      </c>
      <c r="F551" s="4"/>
    </row>
    <row r="552" ht="15.75" customHeight="1">
      <c r="A552" s="2" t="s">
        <v>882</v>
      </c>
      <c r="B552" s="3">
        <v>8857840.0</v>
      </c>
      <c r="C552" s="3">
        <v>8858831.0</v>
      </c>
      <c r="D552" s="4"/>
      <c r="E552" s="6" t="s">
        <v>796</v>
      </c>
      <c r="F552" s="4"/>
    </row>
    <row r="553" ht="15.75" customHeight="1">
      <c r="A553" s="2" t="s">
        <v>883</v>
      </c>
      <c r="B553" s="3">
        <v>8861231.0</v>
      </c>
      <c r="C553" s="3">
        <v>8869571.0</v>
      </c>
      <c r="D553" s="2" t="s">
        <v>732</v>
      </c>
      <c r="E553" s="6" t="s">
        <v>796</v>
      </c>
      <c r="F553" s="4"/>
    </row>
    <row r="554" ht="15.75" customHeight="1">
      <c r="A554" s="2" t="s">
        <v>884</v>
      </c>
      <c r="B554" s="3">
        <v>8868778.0</v>
      </c>
      <c r="C554" s="3">
        <v>8869161.0</v>
      </c>
      <c r="D554" s="4" t="s">
        <v>885</v>
      </c>
      <c r="E554" s="6" t="s">
        <v>796</v>
      </c>
      <c r="F554" s="4"/>
    </row>
    <row r="555" ht="15.75" customHeight="1">
      <c r="A555" s="2" t="s">
        <v>886</v>
      </c>
      <c r="B555" s="3">
        <v>8869845.0</v>
      </c>
      <c r="C555" s="3">
        <v>8870180.0</v>
      </c>
      <c r="D555" s="4"/>
      <c r="E555" s="6" t="s">
        <v>796</v>
      </c>
      <c r="F555" s="4"/>
    </row>
    <row r="556" ht="15.75" customHeight="1">
      <c r="A556" s="2" t="s">
        <v>887</v>
      </c>
      <c r="B556" s="3">
        <v>8870396.0</v>
      </c>
      <c r="C556" s="3">
        <v>8870710.0</v>
      </c>
      <c r="D556" s="4"/>
      <c r="E556" s="6" t="s">
        <v>796</v>
      </c>
      <c r="F556" s="4"/>
    </row>
    <row r="557" ht="15.75" customHeight="1">
      <c r="A557" s="2" t="s">
        <v>888</v>
      </c>
      <c r="B557" s="3">
        <v>8873773.0</v>
      </c>
      <c r="C557" s="3">
        <v>8874859.0</v>
      </c>
      <c r="D557" s="2"/>
      <c r="E557" s="6" t="s">
        <v>796</v>
      </c>
      <c r="F557" s="4"/>
    </row>
    <row r="558" ht="15.75" customHeight="1">
      <c r="A558" s="2" t="s">
        <v>889</v>
      </c>
      <c r="B558" s="3">
        <v>8881908.0</v>
      </c>
      <c r="C558" s="3">
        <v>8884741.0</v>
      </c>
      <c r="D558" s="2"/>
      <c r="E558" s="6" t="s">
        <v>796</v>
      </c>
      <c r="F558" s="4"/>
    </row>
    <row r="559" ht="15.75" customHeight="1">
      <c r="A559" s="2" t="s">
        <v>890</v>
      </c>
      <c r="B559" s="3">
        <v>8884484.0</v>
      </c>
      <c r="C559" s="3">
        <v>8885104.0</v>
      </c>
      <c r="D559" s="4" t="s">
        <v>885</v>
      </c>
      <c r="E559" s="6" t="s">
        <v>796</v>
      </c>
      <c r="F559" s="4"/>
    </row>
    <row r="560" ht="15.75" customHeight="1">
      <c r="A560" s="2" t="s">
        <v>891</v>
      </c>
      <c r="B560" s="3">
        <v>8885114.0</v>
      </c>
      <c r="C560" s="3">
        <v>8886226.0</v>
      </c>
      <c r="D560" s="4"/>
      <c r="E560" s="6" t="s">
        <v>796</v>
      </c>
      <c r="F560" s="4"/>
    </row>
    <row r="561" ht="15.75" customHeight="1">
      <c r="A561" s="2" t="s">
        <v>892</v>
      </c>
      <c r="B561" s="3">
        <v>8886698.0</v>
      </c>
      <c r="C561" s="3">
        <v>8887195.0</v>
      </c>
      <c r="D561" s="4"/>
      <c r="E561" s="6" t="s">
        <v>796</v>
      </c>
      <c r="F561" s="4"/>
    </row>
    <row r="562" ht="15.75" customHeight="1">
      <c r="A562" s="2" t="s">
        <v>893</v>
      </c>
      <c r="B562" s="3">
        <v>8889722.0</v>
      </c>
      <c r="C562" s="3">
        <v>8890495.0</v>
      </c>
      <c r="D562" s="4"/>
      <c r="E562" s="6" t="s">
        <v>796</v>
      </c>
      <c r="F562" s="4"/>
    </row>
    <row r="563" ht="15.75" customHeight="1">
      <c r="A563" s="2" t="s">
        <v>894</v>
      </c>
      <c r="B563" s="3">
        <v>8891387.0</v>
      </c>
      <c r="C563" s="3">
        <v>8891926.0</v>
      </c>
      <c r="D563" s="2"/>
      <c r="E563" s="6" t="s">
        <v>796</v>
      </c>
      <c r="F563" s="4"/>
    </row>
    <row r="564" ht="15.75" customHeight="1">
      <c r="A564" s="2" t="s">
        <v>895</v>
      </c>
      <c r="B564" s="3">
        <v>8891949.0</v>
      </c>
      <c r="C564" s="3">
        <v>8892479.0</v>
      </c>
      <c r="D564" s="4"/>
      <c r="E564" s="6" t="s">
        <v>796</v>
      </c>
      <c r="F564" s="4"/>
    </row>
    <row r="565" ht="15.75" customHeight="1">
      <c r="A565" s="2" t="s">
        <v>896</v>
      </c>
      <c r="B565" s="3">
        <v>8892755.0</v>
      </c>
      <c r="C565" s="3">
        <v>8893441.0</v>
      </c>
      <c r="D565" s="4"/>
      <c r="E565" s="6" t="s">
        <v>796</v>
      </c>
      <c r="F565" s="4"/>
    </row>
    <row r="566" ht="15.75" customHeight="1">
      <c r="A566" s="2" t="s">
        <v>897</v>
      </c>
      <c r="B566" s="3">
        <v>8893498.0</v>
      </c>
      <c r="C566" s="3">
        <v>8895145.0</v>
      </c>
      <c r="D566" s="4" t="s">
        <v>898</v>
      </c>
      <c r="E566" s="6" t="s">
        <v>796</v>
      </c>
      <c r="F566" s="4"/>
    </row>
    <row r="567" ht="15.75" customHeight="1">
      <c r="A567" s="2" t="s">
        <v>899</v>
      </c>
      <c r="B567" s="3">
        <v>8895980.0</v>
      </c>
      <c r="C567" s="3">
        <v>8896645.0</v>
      </c>
      <c r="D567" s="4"/>
      <c r="E567" s="6" t="s">
        <v>796</v>
      </c>
      <c r="F567" s="4"/>
    </row>
    <row r="568" ht="15.75" customHeight="1">
      <c r="A568" s="2" t="s">
        <v>900</v>
      </c>
      <c r="B568" s="3">
        <v>8912942.0</v>
      </c>
      <c r="C568" s="3">
        <v>8913907.0</v>
      </c>
      <c r="D568" s="4" t="s">
        <v>834</v>
      </c>
      <c r="E568" s="6" t="s">
        <v>796</v>
      </c>
      <c r="F568" s="4"/>
    </row>
    <row r="569" ht="15.75" customHeight="1">
      <c r="A569" s="2" t="s">
        <v>901</v>
      </c>
      <c r="B569" s="3">
        <v>8914066.0</v>
      </c>
      <c r="C569" s="3">
        <v>8915034.0</v>
      </c>
      <c r="D569" s="4"/>
      <c r="E569" s="6" t="s">
        <v>796</v>
      </c>
      <c r="F569" s="4"/>
    </row>
    <row r="570" ht="15.75" customHeight="1">
      <c r="A570" s="2" t="s">
        <v>902</v>
      </c>
      <c r="B570" s="3">
        <v>8926752.0</v>
      </c>
      <c r="C570" s="3">
        <v>8927677.0</v>
      </c>
      <c r="D570" s="2"/>
      <c r="E570" s="6" t="s">
        <v>796</v>
      </c>
      <c r="F570" s="4"/>
    </row>
    <row r="571" ht="15.75" customHeight="1">
      <c r="A571" s="2" t="s">
        <v>903</v>
      </c>
      <c r="B571" s="3">
        <v>8930978.0</v>
      </c>
      <c r="C571" s="3">
        <v>8931433.0</v>
      </c>
      <c r="D571" s="4"/>
      <c r="E571" s="6" t="s">
        <v>796</v>
      </c>
      <c r="F571" s="4"/>
    </row>
    <row r="572" ht="15.75" customHeight="1">
      <c r="A572" s="2" t="s">
        <v>904</v>
      </c>
      <c r="B572" s="3">
        <v>8934262.0</v>
      </c>
      <c r="C572" s="3">
        <v>8934777.0</v>
      </c>
      <c r="D572" s="2" t="s">
        <v>766</v>
      </c>
      <c r="E572" s="6" t="s">
        <v>796</v>
      </c>
      <c r="F572" s="4"/>
    </row>
    <row r="573" ht="15.75" customHeight="1">
      <c r="A573" s="2" t="s">
        <v>905</v>
      </c>
      <c r="B573" s="3">
        <v>8937697.0</v>
      </c>
      <c r="C573" s="3">
        <v>8939293.0</v>
      </c>
      <c r="D573" s="4"/>
      <c r="E573" s="6" t="s">
        <v>796</v>
      </c>
      <c r="F573" s="4"/>
    </row>
    <row r="574" ht="15.75" customHeight="1">
      <c r="A574" s="2" t="s">
        <v>906</v>
      </c>
      <c r="B574" s="3">
        <v>8938002.0</v>
      </c>
      <c r="C574" s="3">
        <v>8938887.0</v>
      </c>
      <c r="D574" s="4"/>
      <c r="E574" s="6" t="s">
        <v>796</v>
      </c>
      <c r="F574" s="4"/>
    </row>
    <row r="575" ht="15.75" customHeight="1">
      <c r="A575" s="2" t="s">
        <v>907</v>
      </c>
      <c r="B575" s="3">
        <v>8938857.0</v>
      </c>
      <c r="C575" s="3">
        <v>8940209.0</v>
      </c>
      <c r="D575" s="4"/>
      <c r="E575" s="6" t="s">
        <v>796</v>
      </c>
      <c r="F575" s="4"/>
    </row>
    <row r="576" ht="15.75" customHeight="1">
      <c r="A576" s="2" t="s">
        <v>908</v>
      </c>
      <c r="B576" s="3">
        <v>8940330.0</v>
      </c>
      <c r="C576" s="3">
        <v>8941208.0</v>
      </c>
      <c r="D576" s="2"/>
      <c r="E576" s="6" t="s">
        <v>796</v>
      </c>
      <c r="F576" s="4"/>
    </row>
    <row r="577" ht="15.75" customHeight="1">
      <c r="A577" s="2" t="s">
        <v>909</v>
      </c>
      <c r="B577" s="3">
        <v>8941759.0</v>
      </c>
      <c r="C577" s="3">
        <v>8942880.0</v>
      </c>
      <c r="D577" s="4"/>
      <c r="E577" s="6" t="s">
        <v>796</v>
      </c>
      <c r="F577" s="4"/>
    </row>
    <row r="578" ht="15.75" customHeight="1">
      <c r="A578" s="2" t="s">
        <v>910</v>
      </c>
      <c r="B578" s="3">
        <v>8947932.0</v>
      </c>
      <c r="C578" s="3">
        <v>8948586.0</v>
      </c>
      <c r="D578" s="4"/>
      <c r="E578" s="6" t="s">
        <v>796</v>
      </c>
      <c r="F578" s="4"/>
    </row>
    <row r="579" ht="15.75" customHeight="1">
      <c r="A579" s="2" t="s">
        <v>911</v>
      </c>
      <c r="B579" s="3">
        <v>8948928.0</v>
      </c>
      <c r="C579" s="3">
        <v>8949957.0</v>
      </c>
      <c r="D579" s="4"/>
      <c r="E579" s="6" t="s">
        <v>796</v>
      </c>
      <c r="F579" s="4"/>
    </row>
    <row r="580" ht="15.75" customHeight="1">
      <c r="A580" s="2" t="s">
        <v>912</v>
      </c>
      <c r="B580" s="3">
        <v>8949025.0</v>
      </c>
      <c r="C580" s="3">
        <v>8949345.0</v>
      </c>
      <c r="D580" s="4"/>
      <c r="E580" s="6" t="s">
        <v>796</v>
      </c>
      <c r="F580" s="4"/>
    </row>
    <row r="581" ht="15.75" customHeight="1">
      <c r="A581" s="2" t="s">
        <v>913</v>
      </c>
      <c r="B581" s="3">
        <v>8962581.0</v>
      </c>
      <c r="C581" s="3">
        <v>8963293.0</v>
      </c>
      <c r="D581" s="4"/>
      <c r="E581" s="6" t="s">
        <v>796</v>
      </c>
      <c r="F581" s="4"/>
    </row>
    <row r="582" ht="15.75" customHeight="1">
      <c r="A582" s="2" t="s">
        <v>914</v>
      </c>
      <c r="B582" s="3">
        <v>8966353.0</v>
      </c>
      <c r="C582" s="3">
        <v>8966667.0</v>
      </c>
      <c r="D582" s="4"/>
      <c r="E582" s="6" t="s">
        <v>796</v>
      </c>
      <c r="F582" s="4"/>
    </row>
    <row r="583" ht="15.75" customHeight="1">
      <c r="A583" s="2" t="s">
        <v>915</v>
      </c>
      <c r="B583" s="3">
        <v>8967901.0</v>
      </c>
      <c r="C583" s="3">
        <v>8969373.0</v>
      </c>
      <c r="D583" s="4"/>
      <c r="E583" s="6" t="s">
        <v>796</v>
      </c>
      <c r="F583" s="4"/>
    </row>
    <row r="584" ht="15.75" customHeight="1">
      <c r="A584" s="2" t="s">
        <v>916</v>
      </c>
      <c r="B584" s="3">
        <v>8972095.0</v>
      </c>
      <c r="C584" s="3">
        <v>8972403.0</v>
      </c>
      <c r="D584" s="4"/>
      <c r="E584" s="6" t="s">
        <v>796</v>
      </c>
      <c r="F584" s="4"/>
    </row>
    <row r="585" ht="15.75" customHeight="1">
      <c r="A585" s="2" t="s">
        <v>917</v>
      </c>
      <c r="B585" s="3">
        <v>8973647.0</v>
      </c>
      <c r="C585" s="3">
        <v>8974341.0</v>
      </c>
      <c r="D585" s="4"/>
      <c r="E585" s="6" t="s">
        <v>796</v>
      </c>
      <c r="F585" s="4"/>
    </row>
    <row r="586" ht="15.75" customHeight="1">
      <c r="A586" s="2" t="s">
        <v>918</v>
      </c>
      <c r="B586" s="3">
        <v>8975282.0</v>
      </c>
      <c r="C586" s="3">
        <v>8975596.0</v>
      </c>
      <c r="D586" s="4"/>
      <c r="E586" s="6" t="s">
        <v>796</v>
      </c>
      <c r="F586" s="4"/>
    </row>
    <row r="587" ht="15.75" customHeight="1">
      <c r="A587" s="2" t="s">
        <v>919</v>
      </c>
      <c r="B587" s="3">
        <v>8977664.0</v>
      </c>
      <c r="C587" s="3">
        <v>8978045.0</v>
      </c>
      <c r="D587" s="4"/>
      <c r="E587" s="6" t="s">
        <v>796</v>
      </c>
      <c r="F587" s="4"/>
    </row>
    <row r="588" ht="15.75" customHeight="1">
      <c r="A588" s="2" t="s">
        <v>920</v>
      </c>
      <c r="B588" s="3">
        <v>8979106.0</v>
      </c>
      <c r="C588" s="3">
        <v>8979648.0</v>
      </c>
      <c r="D588" s="4" t="s">
        <v>898</v>
      </c>
      <c r="E588" s="6" t="s">
        <v>796</v>
      </c>
      <c r="F588" s="4"/>
    </row>
    <row r="589" ht="15.75" customHeight="1">
      <c r="A589" s="2" t="s">
        <v>921</v>
      </c>
      <c r="B589" s="3">
        <v>8981599.0</v>
      </c>
      <c r="C589" s="3">
        <v>8982336.0</v>
      </c>
      <c r="D589" s="4"/>
      <c r="E589" s="6" t="s">
        <v>796</v>
      </c>
      <c r="F589" s="4"/>
    </row>
    <row r="590" ht="15.75" customHeight="1">
      <c r="A590" s="2" t="s">
        <v>922</v>
      </c>
      <c r="B590" s="3">
        <v>8982555.0</v>
      </c>
      <c r="C590" s="3">
        <v>8984159.0</v>
      </c>
      <c r="D590" s="4" t="s">
        <v>732</v>
      </c>
      <c r="E590" s="6" t="s">
        <v>796</v>
      </c>
      <c r="F590" s="4"/>
    </row>
    <row r="591" ht="15.75" customHeight="1">
      <c r="A591" s="2" t="s">
        <v>923</v>
      </c>
      <c r="B591" s="3">
        <v>8986518.0</v>
      </c>
      <c r="C591" s="3">
        <v>8986814.0</v>
      </c>
      <c r="D591" s="4"/>
      <c r="E591" s="6" t="s">
        <v>796</v>
      </c>
      <c r="F591" s="4"/>
    </row>
    <row r="592" ht="15.75" customHeight="1">
      <c r="A592" s="2" t="s">
        <v>924</v>
      </c>
      <c r="B592" s="3">
        <v>8990661.0</v>
      </c>
      <c r="C592" s="3">
        <v>8991459.0</v>
      </c>
      <c r="D592" s="2"/>
      <c r="E592" s="6" t="s">
        <v>796</v>
      </c>
      <c r="F592" s="4"/>
    </row>
    <row r="593" ht="15.75" customHeight="1">
      <c r="A593" s="2" t="s">
        <v>925</v>
      </c>
      <c r="B593" s="3">
        <v>8998916.0</v>
      </c>
      <c r="C593" s="3">
        <v>9001858.0</v>
      </c>
      <c r="D593" s="4" t="s">
        <v>926</v>
      </c>
      <c r="E593" s="6" t="s">
        <v>796</v>
      </c>
      <c r="F593" s="4"/>
    </row>
    <row r="594" ht="15.75" customHeight="1">
      <c r="A594" s="2" t="s">
        <v>927</v>
      </c>
      <c r="B594" s="3">
        <v>9002064.0</v>
      </c>
      <c r="C594" s="3">
        <v>9002393.0</v>
      </c>
      <c r="D594" s="2"/>
      <c r="E594" s="6" t="s">
        <v>796</v>
      </c>
      <c r="F594" s="4"/>
    </row>
    <row r="595" ht="15.75" customHeight="1">
      <c r="A595" s="2" t="s">
        <v>928</v>
      </c>
      <c r="B595" s="3">
        <v>9002450.0</v>
      </c>
      <c r="C595" s="3">
        <v>9002730.0</v>
      </c>
      <c r="D595" s="4"/>
      <c r="E595" s="6" t="s">
        <v>796</v>
      </c>
      <c r="F595" s="4"/>
    </row>
    <row r="596" ht="15.75" customHeight="1">
      <c r="A596" s="2" t="s">
        <v>929</v>
      </c>
      <c r="B596" s="3">
        <v>9004407.0</v>
      </c>
      <c r="C596" s="3">
        <v>9005552.0</v>
      </c>
      <c r="D596" s="4"/>
      <c r="E596" s="6" t="s">
        <v>796</v>
      </c>
      <c r="F596" s="4"/>
    </row>
    <row r="597" ht="15.75" customHeight="1">
      <c r="A597" s="2" t="s">
        <v>930</v>
      </c>
      <c r="B597" s="3">
        <v>9005842.0</v>
      </c>
      <c r="C597" s="3">
        <v>9012737.0</v>
      </c>
      <c r="D597" s="2"/>
      <c r="E597" s="6" t="s">
        <v>796</v>
      </c>
      <c r="F597" s="4"/>
    </row>
    <row r="598" ht="15.75" customHeight="1">
      <c r="A598" s="2" t="s">
        <v>931</v>
      </c>
      <c r="B598" s="3">
        <v>9006809.0</v>
      </c>
      <c r="C598" s="3">
        <v>9007270.0</v>
      </c>
      <c r="D598" s="4"/>
      <c r="E598" s="6" t="s">
        <v>796</v>
      </c>
      <c r="F598" s="4"/>
    </row>
    <row r="599" ht="15.75" customHeight="1">
      <c r="A599" s="2" t="s">
        <v>932</v>
      </c>
      <c r="B599" s="3">
        <v>9011129.0</v>
      </c>
      <c r="C599" s="3">
        <v>9011590.0</v>
      </c>
      <c r="D599" s="4"/>
      <c r="E599" s="6" t="s">
        <v>796</v>
      </c>
      <c r="F599" s="4"/>
    </row>
    <row r="600" ht="15.75" customHeight="1">
      <c r="A600" s="2" t="s">
        <v>933</v>
      </c>
      <c r="B600" s="3">
        <v>9015669.0</v>
      </c>
      <c r="C600" s="3">
        <v>9016256.0</v>
      </c>
      <c r="D600" s="4"/>
      <c r="E600" s="6" t="s">
        <v>796</v>
      </c>
      <c r="F600" s="4"/>
    </row>
    <row r="601" ht="15.75" customHeight="1">
      <c r="A601" s="2" t="s">
        <v>934</v>
      </c>
      <c r="B601" s="3">
        <v>9018895.0</v>
      </c>
      <c r="C601" s="3">
        <v>9019302.0</v>
      </c>
      <c r="D601" s="4" t="s">
        <v>732</v>
      </c>
      <c r="E601" s="6" t="s">
        <v>796</v>
      </c>
      <c r="F601" s="4"/>
    </row>
    <row r="602" ht="15.75" customHeight="1">
      <c r="A602" s="2" t="s">
        <v>935</v>
      </c>
      <c r="B602" s="3">
        <v>9019626.0</v>
      </c>
      <c r="C602" s="3">
        <v>9020081.0</v>
      </c>
      <c r="D602" s="4"/>
      <c r="E602" s="6" t="s">
        <v>796</v>
      </c>
      <c r="F602" s="4"/>
    </row>
    <row r="603" ht="15.75" customHeight="1">
      <c r="A603" s="2" t="s">
        <v>936</v>
      </c>
      <c r="B603" s="3">
        <v>9020259.0</v>
      </c>
      <c r="C603" s="3">
        <v>9020903.0</v>
      </c>
      <c r="D603" s="4"/>
      <c r="E603" s="6" t="s">
        <v>796</v>
      </c>
      <c r="F603" s="4"/>
    </row>
    <row r="604" ht="15.75" customHeight="1">
      <c r="A604" s="2" t="s">
        <v>937</v>
      </c>
      <c r="B604" s="3">
        <v>9022027.0</v>
      </c>
      <c r="C604" s="3">
        <v>9022896.0</v>
      </c>
      <c r="D604" s="4"/>
      <c r="E604" s="6" t="s">
        <v>796</v>
      </c>
      <c r="F604" s="4"/>
    </row>
    <row r="605" ht="15.75" customHeight="1">
      <c r="A605" s="2" t="s">
        <v>938</v>
      </c>
      <c r="B605" s="3">
        <v>9024311.0</v>
      </c>
      <c r="C605" s="3">
        <v>9024586.0</v>
      </c>
      <c r="D605" s="2"/>
      <c r="E605" s="6" t="s">
        <v>796</v>
      </c>
      <c r="F605" s="4"/>
    </row>
    <row r="606" ht="15.75" customHeight="1">
      <c r="A606" s="2" t="s">
        <v>939</v>
      </c>
      <c r="B606" s="3">
        <v>9025026.0</v>
      </c>
      <c r="C606" s="3">
        <v>9025461.0</v>
      </c>
      <c r="D606" s="4"/>
      <c r="E606" s="6" t="s">
        <v>796</v>
      </c>
      <c r="F606" s="4"/>
    </row>
    <row r="607" ht="15.75" customHeight="1">
      <c r="A607" s="2" t="s">
        <v>940</v>
      </c>
      <c r="B607" s="3">
        <v>9025569.0</v>
      </c>
      <c r="C607" s="3">
        <v>9025802.0</v>
      </c>
      <c r="D607" s="4"/>
      <c r="E607" s="6" t="s">
        <v>796</v>
      </c>
      <c r="F607" s="4"/>
    </row>
    <row r="608" ht="15.75" customHeight="1">
      <c r="A608" s="2" t="s">
        <v>941</v>
      </c>
      <c r="B608" s="3">
        <v>9030565.0</v>
      </c>
      <c r="C608" s="3">
        <v>9031740.0</v>
      </c>
      <c r="D608" s="4"/>
      <c r="E608" s="6" t="s">
        <v>796</v>
      </c>
      <c r="F608" s="4"/>
    </row>
    <row r="609" ht="15.75" customHeight="1">
      <c r="A609" s="2" t="s">
        <v>942</v>
      </c>
      <c r="B609" s="3">
        <v>9035294.0</v>
      </c>
      <c r="C609" s="3">
        <v>9035686.0</v>
      </c>
      <c r="D609" s="4"/>
      <c r="E609" s="6" t="s">
        <v>796</v>
      </c>
      <c r="F609" s="4"/>
    </row>
    <row r="610" ht="15.75" customHeight="1">
      <c r="A610" s="2" t="s">
        <v>943</v>
      </c>
      <c r="B610" s="3">
        <v>9036882.0</v>
      </c>
      <c r="C610" s="3">
        <v>9037502.0</v>
      </c>
      <c r="D610" s="4"/>
      <c r="E610" s="6" t="s">
        <v>796</v>
      </c>
      <c r="F610" s="4"/>
    </row>
    <row r="611" ht="15.75" customHeight="1">
      <c r="A611" s="2" t="s">
        <v>944</v>
      </c>
      <c r="B611" s="3">
        <v>9045480.0</v>
      </c>
      <c r="C611" s="3">
        <v>9046583.0</v>
      </c>
      <c r="D611" s="4"/>
      <c r="E611" s="6" t="s">
        <v>796</v>
      </c>
      <c r="F611" s="4"/>
    </row>
    <row r="612" ht="15.75" customHeight="1">
      <c r="A612" s="2" t="s">
        <v>945</v>
      </c>
      <c r="B612" s="3">
        <v>9047610.0</v>
      </c>
      <c r="C612" s="3">
        <v>9047851.0</v>
      </c>
      <c r="D612" s="4"/>
      <c r="E612" s="6" t="s">
        <v>796</v>
      </c>
      <c r="F612" s="4"/>
    </row>
    <row r="613" ht="15.75" customHeight="1">
      <c r="A613" s="2" t="s">
        <v>946</v>
      </c>
      <c r="B613" s="3">
        <v>9048546.0</v>
      </c>
      <c r="C613" s="3">
        <v>9052421.0</v>
      </c>
      <c r="D613" s="4" t="s">
        <v>766</v>
      </c>
      <c r="E613" s="6" t="s">
        <v>796</v>
      </c>
      <c r="F613" s="4"/>
    </row>
    <row r="614" ht="15.75" customHeight="1">
      <c r="A614" s="2" t="s">
        <v>947</v>
      </c>
      <c r="B614" s="3">
        <v>9056429.0</v>
      </c>
      <c r="C614" s="3">
        <v>9056800.0</v>
      </c>
      <c r="D614" s="4" t="s">
        <v>732</v>
      </c>
      <c r="E614" s="6" t="s">
        <v>796</v>
      </c>
      <c r="F614" s="4"/>
    </row>
    <row r="615" ht="15.75" customHeight="1">
      <c r="A615" s="2" t="s">
        <v>948</v>
      </c>
      <c r="B615" s="3">
        <v>9063018.0</v>
      </c>
      <c r="C615" s="3">
        <v>9063492.0</v>
      </c>
      <c r="D615" s="4"/>
      <c r="E615" s="6" t="s">
        <v>796</v>
      </c>
      <c r="F615" s="4"/>
    </row>
    <row r="616" ht="15.75" customHeight="1">
      <c r="A616" s="2" t="s">
        <v>949</v>
      </c>
      <c r="B616" s="3">
        <v>9063913.0</v>
      </c>
      <c r="C616" s="3">
        <v>9064537.0</v>
      </c>
      <c r="D616" s="4"/>
      <c r="E616" s="6" t="s">
        <v>796</v>
      </c>
      <c r="F616" s="4"/>
    </row>
    <row r="617" ht="15.75" customHeight="1">
      <c r="A617" s="2" t="s">
        <v>950</v>
      </c>
      <c r="B617" s="3">
        <v>9067130.0</v>
      </c>
      <c r="C617" s="3">
        <v>9067546.0</v>
      </c>
      <c r="D617" s="2"/>
      <c r="E617" s="6" t="s">
        <v>796</v>
      </c>
      <c r="F617" s="4"/>
    </row>
    <row r="618" ht="15.75" customHeight="1">
      <c r="A618" s="2" t="s">
        <v>951</v>
      </c>
      <c r="B618" s="3">
        <v>9067719.0</v>
      </c>
      <c r="C618" s="3">
        <v>9068033.0</v>
      </c>
      <c r="D618" s="2"/>
      <c r="E618" s="6" t="s">
        <v>796</v>
      </c>
      <c r="F618" s="4"/>
    </row>
    <row r="619" ht="15.75" customHeight="1">
      <c r="A619" s="2" t="s">
        <v>952</v>
      </c>
      <c r="B619" s="3">
        <v>9072413.0</v>
      </c>
      <c r="C619" s="3">
        <v>9073908.0</v>
      </c>
      <c r="D619" s="4"/>
      <c r="E619" s="6" t="s">
        <v>796</v>
      </c>
      <c r="F619" s="4"/>
    </row>
    <row r="620" ht="15.75" customHeight="1">
      <c r="A620" s="2" t="s">
        <v>953</v>
      </c>
      <c r="B620" s="3">
        <v>9078111.0</v>
      </c>
      <c r="C620" s="3">
        <v>9079894.0</v>
      </c>
      <c r="D620" s="4"/>
      <c r="E620" s="6" t="s">
        <v>796</v>
      </c>
      <c r="F620" s="4"/>
    </row>
    <row r="621" ht="15.75" customHeight="1">
      <c r="A621" s="2" t="s">
        <v>954</v>
      </c>
      <c r="B621" s="3">
        <v>9084325.0</v>
      </c>
      <c r="C621" s="3">
        <v>9085140.0</v>
      </c>
      <c r="D621" s="4" t="s">
        <v>732</v>
      </c>
      <c r="E621" s="6" t="s">
        <v>796</v>
      </c>
      <c r="F621" s="4"/>
    </row>
    <row r="622" ht="15.75" customHeight="1">
      <c r="A622" s="2" t="s">
        <v>955</v>
      </c>
      <c r="B622" s="3">
        <v>9091038.0</v>
      </c>
      <c r="C622" s="3">
        <v>9093314.0</v>
      </c>
      <c r="D622" s="4"/>
      <c r="E622" s="6" t="s">
        <v>796</v>
      </c>
      <c r="F622" s="4"/>
    </row>
    <row r="623" ht="15.75" customHeight="1">
      <c r="A623" s="2" t="s">
        <v>956</v>
      </c>
      <c r="B623" s="3">
        <v>9101309.0</v>
      </c>
      <c r="C623" s="3">
        <v>9101887.0</v>
      </c>
      <c r="D623" s="4" t="s">
        <v>732</v>
      </c>
      <c r="E623" s="6" t="s">
        <v>796</v>
      </c>
      <c r="F623" s="4"/>
    </row>
    <row r="624" ht="15.75" customHeight="1">
      <c r="A624" s="2" t="s">
        <v>957</v>
      </c>
      <c r="B624" s="3">
        <v>9110030.0</v>
      </c>
      <c r="C624" s="3">
        <v>9110368.0</v>
      </c>
      <c r="D624" s="4" t="s">
        <v>732</v>
      </c>
      <c r="E624" s="6" t="s">
        <v>796</v>
      </c>
      <c r="F624" s="4"/>
    </row>
    <row r="625" ht="15.75" customHeight="1">
      <c r="A625" s="2" t="s">
        <v>958</v>
      </c>
      <c r="B625" s="3">
        <v>9110591.0</v>
      </c>
      <c r="C625" s="3">
        <v>9111055.0</v>
      </c>
      <c r="D625" s="2" t="s">
        <v>732</v>
      </c>
      <c r="E625" s="6" t="s">
        <v>796</v>
      </c>
      <c r="F625" s="4"/>
    </row>
    <row r="626" ht="15.75" customHeight="1">
      <c r="A626" s="2" t="s">
        <v>959</v>
      </c>
      <c r="B626" s="3">
        <v>9114211.0</v>
      </c>
      <c r="C626" s="3">
        <v>9114766.0</v>
      </c>
      <c r="D626" s="4" t="s">
        <v>732</v>
      </c>
      <c r="E626" s="6" t="s">
        <v>796</v>
      </c>
      <c r="F626" s="4"/>
    </row>
    <row r="627" ht="15.75" customHeight="1">
      <c r="A627" s="2" t="s">
        <v>960</v>
      </c>
      <c r="B627" s="3">
        <v>9123651.0</v>
      </c>
      <c r="C627" s="3">
        <v>9123968.0</v>
      </c>
      <c r="D627" s="2"/>
      <c r="E627" s="6" t="s">
        <v>796</v>
      </c>
      <c r="F627" s="4"/>
    </row>
    <row r="628" ht="15.75" customHeight="1">
      <c r="A628" s="2" t="s">
        <v>961</v>
      </c>
      <c r="B628" s="3">
        <v>9124947.0</v>
      </c>
      <c r="C628" s="3">
        <v>9125231.0</v>
      </c>
      <c r="D628" s="2"/>
      <c r="E628" s="6" t="s">
        <v>796</v>
      </c>
      <c r="F628" s="4"/>
    </row>
    <row r="629" ht="15.75" customHeight="1">
      <c r="A629" s="2" t="s">
        <v>962</v>
      </c>
      <c r="B629" s="3">
        <v>9130611.0</v>
      </c>
      <c r="C629" s="3">
        <v>9143723.0</v>
      </c>
      <c r="D629" s="2" t="s">
        <v>732</v>
      </c>
      <c r="E629" s="6" t="s">
        <v>796</v>
      </c>
      <c r="F629" s="4"/>
    </row>
    <row r="630" ht="15.75" customHeight="1">
      <c r="A630" s="2" t="s">
        <v>963</v>
      </c>
      <c r="B630" s="3">
        <v>9138839.0</v>
      </c>
      <c r="C630" s="3">
        <v>9139045.0</v>
      </c>
      <c r="D630" s="2"/>
      <c r="E630" s="6" t="s">
        <v>796</v>
      </c>
      <c r="F630" s="4"/>
    </row>
    <row r="631" ht="15.75" customHeight="1">
      <c r="A631" s="2" t="s">
        <v>964</v>
      </c>
      <c r="B631" s="3">
        <v>9141709.0</v>
      </c>
      <c r="C631" s="3">
        <v>9142125.0</v>
      </c>
      <c r="D631" s="4" t="s">
        <v>732</v>
      </c>
      <c r="E631" s="6" t="s">
        <v>796</v>
      </c>
      <c r="F631" s="4"/>
    </row>
    <row r="632" ht="15.75" customHeight="1">
      <c r="A632" s="2" t="s">
        <v>965</v>
      </c>
      <c r="B632" s="3">
        <v>9144267.0</v>
      </c>
      <c r="C632" s="3">
        <v>9144590.0</v>
      </c>
      <c r="D632" s="4"/>
      <c r="E632" s="6" t="s">
        <v>796</v>
      </c>
      <c r="F632" s="4"/>
    </row>
    <row r="633" ht="15.75" customHeight="1">
      <c r="A633" s="2" t="s">
        <v>966</v>
      </c>
      <c r="B633" s="3">
        <v>9145442.0</v>
      </c>
      <c r="C633" s="3">
        <v>9145777.0</v>
      </c>
      <c r="D633" s="2" t="s">
        <v>967</v>
      </c>
      <c r="E633" s="6" t="s">
        <v>796</v>
      </c>
      <c r="F633" s="4"/>
    </row>
    <row r="634" ht="15.75" customHeight="1">
      <c r="A634" s="2" t="s">
        <v>968</v>
      </c>
      <c r="B634" s="3">
        <v>9147011.0</v>
      </c>
      <c r="C634" s="3">
        <v>9147661.0</v>
      </c>
      <c r="D634" s="4"/>
      <c r="E634" s="6" t="s">
        <v>796</v>
      </c>
      <c r="F634" s="4"/>
    </row>
    <row r="635" ht="15.75" customHeight="1">
      <c r="A635" s="2" t="s">
        <v>969</v>
      </c>
      <c r="B635" s="3">
        <v>9147668.0</v>
      </c>
      <c r="C635" s="3">
        <v>9147979.0</v>
      </c>
      <c r="D635" s="2" t="s">
        <v>970</v>
      </c>
      <c r="E635" s="6" t="s">
        <v>796</v>
      </c>
      <c r="F635" s="4"/>
    </row>
    <row r="636" ht="15.75" customHeight="1">
      <c r="A636" s="2" t="s">
        <v>971</v>
      </c>
      <c r="B636" s="3">
        <v>9162103.0</v>
      </c>
      <c r="C636" s="3">
        <v>9162681.0</v>
      </c>
      <c r="D636" s="4"/>
      <c r="E636" s="6" t="s">
        <v>796</v>
      </c>
      <c r="F636" s="4"/>
    </row>
    <row r="637" ht="15.75" customHeight="1">
      <c r="A637" s="2" t="s">
        <v>972</v>
      </c>
      <c r="B637" s="3">
        <v>9163281.0</v>
      </c>
      <c r="C637" s="3">
        <v>9163865.0</v>
      </c>
      <c r="D637" s="2" t="s">
        <v>834</v>
      </c>
      <c r="E637" s="6" t="s">
        <v>796</v>
      </c>
      <c r="F637" s="4"/>
    </row>
    <row r="638" ht="15.75" customHeight="1">
      <c r="A638" s="2" t="s">
        <v>973</v>
      </c>
      <c r="B638" s="3">
        <v>9165712.0</v>
      </c>
      <c r="C638" s="3">
        <v>9167764.0</v>
      </c>
      <c r="D638" s="4"/>
      <c r="E638" s="6" t="s">
        <v>796</v>
      </c>
      <c r="F638" s="4"/>
    </row>
    <row r="639" ht="15.75" customHeight="1">
      <c r="A639" s="2" t="s">
        <v>974</v>
      </c>
      <c r="B639" s="3">
        <v>9165949.0</v>
      </c>
      <c r="C639" s="3">
        <v>9166386.0</v>
      </c>
      <c r="D639" s="2" t="s">
        <v>834</v>
      </c>
      <c r="E639" s="6" t="s">
        <v>796</v>
      </c>
      <c r="F639" s="4"/>
    </row>
    <row r="640" ht="15.75" customHeight="1">
      <c r="A640" s="2" t="s">
        <v>975</v>
      </c>
      <c r="B640" s="3">
        <v>9173621.0</v>
      </c>
      <c r="C640" s="3">
        <v>9177215.0</v>
      </c>
      <c r="D640" s="4" t="s">
        <v>766</v>
      </c>
      <c r="E640" s="6" t="s">
        <v>796</v>
      </c>
      <c r="F640" s="4"/>
    </row>
    <row r="641" ht="15.75" customHeight="1">
      <c r="A641" s="2" t="s">
        <v>976</v>
      </c>
      <c r="B641" s="3">
        <v>9177694.0</v>
      </c>
      <c r="C641" s="3">
        <v>9178426.0</v>
      </c>
      <c r="D641" s="2"/>
      <c r="E641" s="6" t="s">
        <v>796</v>
      </c>
      <c r="F641" s="4"/>
    </row>
    <row r="642" ht="15.75" customHeight="1">
      <c r="A642" s="2" t="s">
        <v>977</v>
      </c>
      <c r="B642" s="3">
        <v>9184305.0</v>
      </c>
      <c r="C642" s="3">
        <v>9184604.0</v>
      </c>
      <c r="D642" s="4"/>
      <c r="E642" s="6" t="s">
        <v>796</v>
      </c>
      <c r="F642" s="4"/>
    </row>
    <row r="643" ht="15.75" customHeight="1">
      <c r="A643" s="2" t="s">
        <v>978</v>
      </c>
      <c r="B643" s="3">
        <v>9187551.0</v>
      </c>
      <c r="C643" s="3">
        <v>9187997.0</v>
      </c>
      <c r="D643" s="2"/>
      <c r="E643" s="6" t="s">
        <v>796</v>
      </c>
      <c r="F643" s="4"/>
    </row>
    <row r="644" ht="15.75" customHeight="1">
      <c r="A644" s="2" t="s">
        <v>979</v>
      </c>
      <c r="B644" s="3">
        <v>9197654.0</v>
      </c>
      <c r="C644" s="3">
        <v>9198441.0</v>
      </c>
      <c r="D644" s="2"/>
      <c r="E644" s="6" t="s">
        <v>796</v>
      </c>
      <c r="F644" s="4"/>
    </row>
    <row r="645" ht="15.75" customHeight="1">
      <c r="A645" s="2" t="s">
        <v>980</v>
      </c>
      <c r="B645" s="3">
        <v>9199903.0</v>
      </c>
      <c r="C645" s="3">
        <v>9200403.0</v>
      </c>
      <c r="D645" s="4" t="s">
        <v>885</v>
      </c>
      <c r="E645" s="6" t="s">
        <v>796</v>
      </c>
      <c r="F645" s="4"/>
    </row>
    <row r="646" ht="15.75" customHeight="1">
      <c r="A646" s="2" t="s">
        <v>981</v>
      </c>
      <c r="B646" s="3">
        <v>9202556.0</v>
      </c>
      <c r="C646" s="3">
        <v>9203092.0</v>
      </c>
      <c r="D646" s="4"/>
      <c r="E646" s="6" t="s">
        <v>796</v>
      </c>
      <c r="F646" s="4"/>
    </row>
    <row r="647" ht="15.75" customHeight="1">
      <c r="A647" s="2" t="s">
        <v>982</v>
      </c>
      <c r="B647" s="3">
        <v>9208960.0</v>
      </c>
      <c r="C647" s="3">
        <v>9209478.0</v>
      </c>
      <c r="D647" s="4"/>
      <c r="E647" s="6" t="s">
        <v>796</v>
      </c>
      <c r="F647" s="4"/>
    </row>
    <row r="648" ht="15.75" customHeight="1">
      <c r="A648" s="2" t="s">
        <v>983</v>
      </c>
      <c r="B648" s="3">
        <v>9210405.0</v>
      </c>
      <c r="C648" s="3">
        <v>9210803.0</v>
      </c>
      <c r="D648" s="4" t="s">
        <v>984</v>
      </c>
      <c r="E648" s="6" t="s">
        <v>796</v>
      </c>
      <c r="F648" s="4"/>
    </row>
    <row r="649" ht="15.75" customHeight="1">
      <c r="A649" s="2" t="s">
        <v>985</v>
      </c>
      <c r="B649" s="3">
        <v>9212467.0</v>
      </c>
      <c r="C649" s="3">
        <v>9212757.0</v>
      </c>
      <c r="D649" s="2"/>
      <c r="E649" s="6" t="s">
        <v>796</v>
      </c>
      <c r="F649" s="4"/>
    </row>
    <row r="650" ht="15.75" customHeight="1">
      <c r="A650" s="2" t="s">
        <v>986</v>
      </c>
      <c r="B650" s="3">
        <v>9212570.0</v>
      </c>
      <c r="C650" s="3">
        <v>9216006.0</v>
      </c>
      <c r="D650" s="4"/>
      <c r="E650" s="6" t="s">
        <v>796</v>
      </c>
      <c r="F650" s="4"/>
    </row>
    <row r="651" ht="15.75" customHeight="1">
      <c r="A651" s="2" t="s">
        <v>987</v>
      </c>
      <c r="B651" s="3">
        <v>9219202.0</v>
      </c>
      <c r="C651" s="3">
        <v>9220110.0</v>
      </c>
      <c r="D651" s="4"/>
      <c r="E651" s="6" t="s">
        <v>796</v>
      </c>
      <c r="F651" s="4"/>
    </row>
    <row r="652" ht="15.75" customHeight="1">
      <c r="A652" s="2" t="s">
        <v>988</v>
      </c>
      <c r="B652" s="3">
        <v>9222824.0</v>
      </c>
      <c r="C652" s="3">
        <v>9223200.0</v>
      </c>
      <c r="D652" s="2"/>
      <c r="E652" s="6" t="s">
        <v>796</v>
      </c>
      <c r="F652" s="4"/>
    </row>
    <row r="653" ht="15.75" customHeight="1">
      <c r="A653" s="2" t="s">
        <v>989</v>
      </c>
      <c r="B653" s="3">
        <v>9223208.0</v>
      </c>
      <c r="C653" s="3">
        <v>9223697.0</v>
      </c>
      <c r="D653" s="4"/>
      <c r="E653" s="6" t="s">
        <v>796</v>
      </c>
      <c r="F653" s="4"/>
    </row>
    <row r="654" ht="15.75" customHeight="1">
      <c r="A654" s="2" t="s">
        <v>990</v>
      </c>
      <c r="B654" s="3">
        <v>9228217.0</v>
      </c>
      <c r="C654" s="3">
        <v>9228321.0</v>
      </c>
      <c r="D654" s="4"/>
      <c r="E654" s="6" t="s">
        <v>796</v>
      </c>
      <c r="F654" s="4"/>
    </row>
    <row r="655" ht="15.75" customHeight="1">
      <c r="A655" s="2" t="s">
        <v>991</v>
      </c>
      <c r="B655" s="3">
        <v>9231951.0</v>
      </c>
      <c r="C655" s="3">
        <v>9232247.0</v>
      </c>
      <c r="D655" s="4"/>
      <c r="E655" s="6" t="s">
        <v>796</v>
      </c>
      <c r="F655" s="4"/>
    </row>
    <row r="656" ht="15.75" customHeight="1">
      <c r="A656" s="2" t="s">
        <v>992</v>
      </c>
      <c r="B656" s="3">
        <v>9233288.0</v>
      </c>
      <c r="C656" s="3">
        <v>9233825.0</v>
      </c>
      <c r="D656" s="4"/>
      <c r="E656" s="6" t="s">
        <v>796</v>
      </c>
      <c r="F656" s="4"/>
    </row>
    <row r="657" ht="15.75" customHeight="1">
      <c r="A657" s="2" t="s">
        <v>993</v>
      </c>
      <c r="B657" s="3">
        <v>9234185.0</v>
      </c>
      <c r="C657" s="3">
        <v>9235990.0</v>
      </c>
      <c r="D657" s="4"/>
      <c r="E657" s="6" t="s">
        <v>796</v>
      </c>
      <c r="F657" s="4"/>
    </row>
    <row r="658" ht="15.75" customHeight="1">
      <c r="A658" s="2" t="s">
        <v>994</v>
      </c>
      <c r="B658" s="3">
        <v>9235220.0</v>
      </c>
      <c r="C658" s="3">
        <v>9237310.0</v>
      </c>
      <c r="D658" s="4" t="s">
        <v>885</v>
      </c>
      <c r="E658" s="6" t="s">
        <v>796</v>
      </c>
      <c r="F658" s="4"/>
    </row>
    <row r="659" ht="15.75" customHeight="1">
      <c r="A659" s="2" t="s">
        <v>995</v>
      </c>
      <c r="B659" s="3">
        <v>9237780.0</v>
      </c>
      <c r="C659" s="3">
        <v>9238277.0</v>
      </c>
      <c r="D659" s="4"/>
      <c r="E659" s="6" t="s">
        <v>796</v>
      </c>
      <c r="F659" s="4"/>
    </row>
    <row r="660" ht="15.75" customHeight="1">
      <c r="A660" s="2" t="s">
        <v>996</v>
      </c>
      <c r="B660" s="3">
        <v>9239827.0</v>
      </c>
      <c r="C660" s="3">
        <v>9240450.0</v>
      </c>
      <c r="D660" s="4"/>
      <c r="E660" s="6" t="s">
        <v>796</v>
      </c>
      <c r="F660" s="4"/>
    </row>
    <row r="661" ht="15.75" customHeight="1">
      <c r="A661" s="2" t="s">
        <v>997</v>
      </c>
      <c r="B661" s="3">
        <v>9241744.0</v>
      </c>
      <c r="C661" s="3">
        <v>9242091.0</v>
      </c>
      <c r="D661" s="4"/>
      <c r="E661" s="6" t="s">
        <v>796</v>
      </c>
      <c r="F661" s="4"/>
    </row>
    <row r="662" ht="15.75" customHeight="1">
      <c r="A662" s="2" t="s">
        <v>998</v>
      </c>
      <c r="B662" s="3">
        <v>9242100.0</v>
      </c>
      <c r="C662" s="3">
        <v>9242792.0</v>
      </c>
      <c r="D662" s="2"/>
      <c r="E662" s="6" t="s">
        <v>796</v>
      </c>
      <c r="F662" s="4"/>
    </row>
    <row r="663" ht="15.75" customHeight="1">
      <c r="A663" s="2" t="s">
        <v>999</v>
      </c>
      <c r="B663" s="3">
        <v>9243002.0</v>
      </c>
      <c r="C663" s="3">
        <v>9243582.0</v>
      </c>
      <c r="D663" s="4"/>
      <c r="E663" s="6" t="s">
        <v>796</v>
      </c>
      <c r="F663" s="4"/>
    </row>
    <row r="664" ht="15.75" customHeight="1">
      <c r="A664" s="2" t="s">
        <v>1000</v>
      </c>
      <c r="B664" s="3">
        <v>9243744.0</v>
      </c>
      <c r="C664" s="3">
        <v>9244049.0</v>
      </c>
      <c r="D664" s="4"/>
      <c r="E664" s="6" t="s">
        <v>796</v>
      </c>
      <c r="F664" s="4"/>
    </row>
    <row r="665" ht="15.75" customHeight="1">
      <c r="A665" s="2" t="s">
        <v>1001</v>
      </c>
      <c r="B665" s="3">
        <v>9244513.0</v>
      </c>
      <c r="C665" s="3">
        <v>9245007.0</v>
      </c>
      <c r="D665" s="4"/>
      <c r="E665" s="6" t="s">
        <v>796</v>
      </c>
      <c r="F665" s="4"/>
    </row>
    <row r="666" ht="15.75" customHeight="1">
      <c r="A666" s="2" t="s">
        <v>1002</v>
      </c>
      <c r="B666" s="3">
        <v>9245166.0</v>
      </c>
      <c r="C666" s="3">
        <v>9245873.0</v>
      </c>
      <c r="D666" s="4" t="s">
        <v>1003</v>
      </c>
      <c r="E666" s="6" t="s">
        <v>796</v>
      </c>
      <c r="F666" s="4"/>
    </row>
    <row r="667" ht="15.75" customHeight="1">
      <c r="A667" s="2" t="s">
        <v>1004</v>
      </c>
      <c r="B667" s="3">
        <v>9247341.0</v>
      </c>
      <c r="C667" s="3">
        <v>9247673.0</v>
      </c>
      <c r="D667" s="4"/>
      <c r="E667" s="6" t="s">
        <v>796</v>
      </c>
      <c r="F667" s="4"/>
    </row>
    <row r="668" ht="15.75" customHeight="1">
      <c r="A668" s="2" t="s">
        <v>1005</v>
      </c>
      <c r="B668" s="3">
        <v>9252884.0</v>
      </c>
      <c r="C668" s="3">
        <v>9253292.0</v>
      </c>
      <c r="D668" s="4"/>
      <c r="E668" s="6" t="s">
        <v>796</v>
      </c>
      <c r="F668" s="4"/>
    </row>
    <row r="669" ht="15.75" customHeight="1">
      <c r="A669" s="2" t="s">
        <v>1006</v>
      </c>
      <c r="B669" s="3">
        <v>9254216.0</v>
      </c>
      <c r="C669" s="3">
        <v>9255577.0</v>
      </c>
      <c r="D669" s="4" t="s">
        <v>861</v>
      </c>
      <c r="E669" s="6" t="s">
        <v>796</v>
      </c>
      <c r="F669" s="4"/>
    </row>
    <row r="670" ht="15.75" customHeight="1">
      <c r="A670" s="2" t="s">
        <v>1007</v>
      </c>
      <c r="B670" s="3">
        <v>9265683.0</v>
      </c>
      <c r="C670" s="3">
        <v>9266081.0</v>
      </c>
      <c r="D670" s="2"/>
      <c r="E670" s="6" t="s">
        <v>796</v>
      </c>
      <c r="F670" s="4"/>
    </row>
    <row r="671" ht="15.75" customHeight="1">
      <c r="A671" s="2" t="s">
        <v>1008</v>
      </c>
      <c r="B671" s="3">
        <v>9273120.0</v>
      </c>
      <c r="C671" s="3">
        <v>9273788.0</v>
      </c>
      <c r="D671" s="4" t="s">
        <v>647</v>
      </c>
      <c r="E671" s="6" t="s">
        <v>796</v>
      </c>
      <c r="F671" s="4"/>
    </row>
    <row r="672" ht="15.75" customHeight="1">
      <c r="A672" s="2" t="s">
        <v>1009</v>
      </c>
      <c r="B672" s="3">
        <v>9286003.0</v>
      </c>
      <c r="C672" s="3">
        <v>9286541.0</v>
      </c>
      <c r="D672" s="4"/>
      <c r="E672" s="6" t="s">
        <v>796</v>
      </c>
      <c r="F672" s="4"/>
    </row>
    <row r="673" ht="15.75" customHeight="1">
      <c r="A673" s="2" t="s">
        <v>1010</v>
      </c>
      <c r="B673" s="3">
        <v>9286607.0</v>
      </c>
      <c r="C673" s="3">
        <v>9287779.0</v>
      </c>
      <c r="D673" s="2" t="s">
        <v>1011</v>
      </c>
      <c r="E673" s="6" t="s">
        <v>796</v>
      </c>
      <c r="F673" s="4"/>
    </row>
    <row r="674" ht="15.75" customHeight="1">
      <c r="A674" s="2" t="s">
        <v>1012</v>
      </c>
      <c r="B674" s="3">
        <v>9300957.0</v>
      </c>
      <c r="C674" s="3">
        <v>9301745.0</v>
      </c>
      <c r="D674" s="4"/>
      <c r="E674" s="6" t="s">
        <v>796</v>
      </c>
      <c r="F674" s="4"/>
    </row>
    <row r="675" ht="15.75" customHeight="1">
      <c r="A675" s="2" t="s">
        <v>1013</v>
      </c>
      <c r="B675" s="3">
        <v>9302204.0</v>
      </c>
      <c r="C675" s="3">
        <v>9303310.0</v>
      </c>
      <c r="D675" s="2"/>
      <c r="E675" s="6" t="s">
        <v>796</v>
      </c>
      <c r="F675" s="4"/>
    </row>
    <row r="676" ht="15.75" customHeight="1">
      <c r="A676" s="2" t="s">
        <v>1014</v>
      </c>
      <c r="B676" s="3">
        <v>9310135.0</v>
      </c>
      <c r="C676" s="3">
        <v>9310506.0</v>
      </c>
      <c r="D676" s="4"/>
      <c r="E676" s="6" t="s">
        <v>796</v>
      </c>
      <c r="F676" s="4"/>
    </row>
    <row r="677" ht="15.75" customHeight="1">
      <c r="A677" s="2" t="s">
        <v>1015</v>
      </c>
      <c r="B677" s="3">
        <v>9318283.0</v>
      </c>
      <c r="C677" s="3">
        <v>9318696.0</v>
      </c>
      <c r="D677" s="2"/>
      <c r="E677" s="6" t="s">
        <v>796</v>
      </c>
      <c r="F677" s="4"/>
    </row>
    <row r="678" ht="15.75" customHeight="1">
      <c r="A678" s="2" t="s">
        <v>1016</v>
      </c>
      <c r="B678" s="3">
        <v>9320486.0</v>
      </c>
      <c r="C678" s="3">
        <v>9322146.0</v>
      </c>
      <c r="D678" s="4" t="s">
        <v>766</v>
      </c>
      <c r="E678" s="6" t="s">
        <v>796</v>
      </c>
      <c r="F678" s="4"/>
    </row>
    <row r="679" ht="15.75" customHeight="1">
      <c r="A679" s="2" t="s">
        <v>1017</v>
      </c>
      <c r="B679" s="3">
        <v>9329673.0</v>
      </c>
      <c r="C679" s="3">
        <v>9330444.0</v>
      </c>
      <c r="D679" s="4"/>
      <c r="E679" s="6" t="s">
        <v>796</v>
      </c>
      <c r="F679" s="4"/>
    </row>
    <row r="680" ht="15.75" customHeight="1">
      <c r="A680" s="2" t="s">
        <v>1018</v>
      </c>
      <c r="B680" s="3">
        <v>9335339.0</v>
      </c>
      <c r="C680" s="3">
        <v>9336205.0</v>
      </c>
      <c r="D680" s="4" t="s">
        <v>861</v>
      </c>
      <c r="E680" s="6" t="s">
        <v>796</v>
      </c>
      <c r="F680" s="4"/>
    </row>
    <row r="681" ht="15.75" customHeight="1">
      <c r="A681" s="2" t="s">
        <v>1019</v>
      </c>
      <c r="B681" s="3">
        <v>9338300.0</v>
      </c>
      <c r="C681" s="3">
        <v>9338683.0</v>
      </c>
      <c r="D681" s="4"/>
      <c r="E681" s="6" t="s">
        <v>796</v>
      </c>
      <c r="F681" s="4"/>
    </row>
    <row r="682" ht="15.75" customHeight="1">
      <c r="A682" s="2" t="s">
        <v>1020</v>
      </c>
      <c r="B682" s="3">
        <v>9340994.0</v>
      </c>
      <c r="C682" s="3">
        <v>9341916.0</v>
      </c>
      <c r="D682" s="2"/>
      <c r="E682" s="6" t="s">
        <v>796</v>
      </c>
      <c r="F682" s="4"/>
    </row>
    <row r="683" ht="15.75" customHeight="1">
      <c r="A683" s="2" t="s">
        <v>1021</v>
      </c>
      <c r="B683" s="3">
        <v>9343498.0</v>
      </c>
      <c r="C683" s="3">
        <v>9344281.0</v>
      </c>
      <c r="D683" s="4"/>
      <c r="E683" s="6" t="s">
        <v>796</v>
      </c>
      <c r="F683" s="4"/>
    </row>
    <row r="684" ht="15.75" customHeight="1">
      <c r="A684" s="2" t="s">
        <v>1022</v>
      </c>
      <c r="B684" s="3">
        <v>9346776.0</v>
      </c>
      <c r="C684" s="3">
        <v>9347566.0</v>
      </c>
      <c r="D684" s="2"/>
      <c r="E684" s="6" t="s">
        <v>796</v>
      </c>
      <c r="F684" s="4"/>
    </row>
    <row r="685" ht="15.75" customHeight="1">
      <c r="A685" s="2" t="s">
        <v>1023</v>
      </c>
      <c r="B685" s="3">
        <v>9348001.0</v>
      </c>
      <c r="C685" s="3">
        <v>9348477.0</v>
      </c>
      <c r="D685" s="4"/>
      <c r="E685" s="6" t="s">
        <v>796</v>
      </c>
      <c r="F685" s="4"/>
    </row>
    <row r="686" ht="15.75" customHeight="1">
      <c r="A686" s="2" t="s">
        <v>1024</v>
      </c>
      <c r="B686" s="3">
        <v>9349015.0</v>
      </c>
      <c r="C686" s="3">
        <v>9352765.0</v>
      </c>
      <c r="D686" s="4"/>
      <c r="E686" s="6" t="s">
        <v>796</v>
      </c>
      <c r="F686" s="4"/>
    </row>
    <row r="687" ht="15.75" customHeight="1">
      <c r="A687" s="2" t="s">
        <v>1025</v>
      </c>
      <c r="B687" s="3">
        <v>9353291.0</v>
      </c>
      <c r="C687" s="3">
        <v>9356227.0</v>
      </c>
      <c r="D687" s="4"/>
      <c r="E687" s="6" t="s">
        <v>796</v>
      </c>
      <c r="F687" s="4"/>
    </row>
    <row r="688" ht="15.75" customHeight="1">
      <c r="A688" s="2" t="s">
        <v>1026</v>
      </c>
      <c r="B688" s="3">
        <v>9353895.0</v>
      </c>
      <c r="C688" s="3">
        <v>9354245.0</v>
      </c>
      <c r="D688" s="4" t="s">
        <v>885</v>
      </c>
      <c r="E688" s="6" t="s">
        <v>796</v>
      </c>
      <c r="F688" s="4"/>
    </row>
    <row r="689" ht="15.75" customHeight="1">
      <c r="A689" s="2" t="s">
        <v>1027</v>
      </c>
      <c r="B689" s="3">
        <v>9354344.0</v>
      </c>
      <c r="C689" s="3">
        <v>9355516.0</v>
      </c>
      <c r="D689" s="4"/>
      <c r="E689" s="6" t="s">
        <v>796</v>
      </c>
      <c r="F689" s="4"/>
    </row>
    <row r="690" ht="15.75" customHeight="1">
      <c r="A690" s="2" t="s">
        <v>1028</v>
      </c>
      <c r="B690" s="3">
        <v>9356306.0</v>
      </c>
      <c r="C690" s="3">
        <v>9356611.0</v>
      </c>
      <c r="D690" s="4"/>
      <c r="E690" s="6" t="s">
        <v>796</v>
      </c>
      <c r="F690" s="4"/>
    </row>
    <row r="691" ht="15.75" customHeight="1">
      <c r="A691" s="2" t="s">
        <v>1029</v>
      </c>
      <c r="B691" s="3">
        <v>9357651.0</v>
      </c>
      <c r="C691" s="3">
        <v>9358599.0</v>
      </c>
      <c r="D691" s="4"/>
      <c r="E691" s="6" t="s">
        <v>796</v>
      </c>
      <c r="F691" s="4"/>
    </row>
    <row r="692" ht="15.75" customHeight="1">
      <c r="A692" s="2" t="s">
        <v>1030</v>
      </c>
      <c r="B692" s="3">
        <v>9358601.0</v>
      </c>
      <c r="C692" s="3">
        <v>9359800.0</v>
      </c>
      <c r="D692" s="2"/>
      <c r="E692" s="6" t="s">
        <v>796</v>
      </c>
      <c r="F692" s="4"/>
    </row>
    <row r="693" ht="15.75" customHeight="1">
      <c r="A693" s="2" t="s">
        <v>1031</v>
      </c>
      <c r="B693" s="3">
        <v>9359886.0</v>
      </c>
      <c r="C693" s="3">
        <v>9360416.0</v>
      </c>
      <c r="D693" s="4"/>
      <c r="E693" s="6" t="s">
        <v>796</v>
      </c>
      <c r="F693" s="4"/>
    </row>
    <row r="694" ht="15.75" customHeight="1">
      <c r="A694" s="2" t="s">
        <v>1032</v>
      </c>
      <c r="B694" s="3">
        <v>9360687.0</v>
      </c>
      <c r="C694" s="3">
        <v>9361828.0</v>
      </c>
      <c r="D694" s="4"/>
      <c r="E694" s="6" t="s">
        <v>796</v>
      </c>
      <c r="F694" s="4"/>
    </row>
    <row r="695" ht="15.75" customHeight="1">
      <c r="A695" s="2" t="s">
        <v>1033</v>
      </c>
      <c r="B695" s="3">
        <v>9367580.0</v>
      </c>
      <c r="C695" s="3">
        <v>9369331.0</v>
      </c>
      <c r="D695" s="4"/>
      <c r="E695" s="6" t="s">
        <v>796</v>
      </c>
      <c r="F695" s="4"/>
    </row>
    <row r="696" ht="15.75" customHeight="1">
      <c r="A696" s="2" t="s">
        <v>1034</v>
      </c>
      <c r="B696" s="3">
        <v>9371180.0</v>
      </c>
      <c r="C696" s="3">
        <v>9375892.0</v>
      </c>
      <c r="D696" s="4" t="s">
        <v>1035</v>
      </c>
      <c r="E696" s="6" t="s">
        <v>796</v>
      </c>
      <c r="F696" s="4"/>
    </row>
    <row r="697" ht="15.75" customHeight="1">
      <c r="A697" s="2" t="s">
        <v>1036</v>
      </c>
      <c r="B697" s="3">
        <v>9379102.0</v>
      </c>
      <c r="C697" s="3">
        <v>9379443.0</v>
      </c>
      <c r="D697" s="4"/>
      <c r="E697" s="6" t="s">
        <v>796</v>
      </c>
      <c r="F697" s="4"/>
    </row>
    <row r="698" ht="15.75" customHeight="1">
      <c r="A698" s="2" t="s">
        <v>1037</v>
      </c>
      <c r="B698" s="3">
        <v>9380144.0</v>
      </c>
      <c r="C698" s="3">
        <v>9380882.0</v>
      </c>
      <c r="D698" s="4"/>
      <c r="E698" s="6" t="s">
        <v>796</v>
      </c>
      <c r="F698" s="4"/>
    </row>
    <row r="699" ht="15.75" customHeight="1">
      <c r="A699" s="2" t="s">
        <v>1038</v>
      </c>
      <c r="B699" s="3">
        <v>9382269.0</v>
      </c>
      <c r="C699" s="3">
        <v>9383156.0</v>
      </c>
      <c r="D699" s="4"/>
      <c r="E699" s="6" t="s">
        <v>796</v>
      </c>
      <c r="F699" s="4"/>
    </row>
    <row r="700" ht="15.75" customHeight="1">
      <c r="A700" s="2" t="s">
        <v>1039</v>
      </c>
      <c r="B700" s="3">
        <v>9391068.0</v>
      </c>
      <c r="C700" s="3">
        <v>9391421.0</v>
      </c>
      <c r="D700" s="2" t="s">
        <v>1040</v>
      </c>
      <c r="E700" s="6" t="s">
        <v>796</v>
      </c>
      <c r="F700" s="4"/>
    </row>
    <row r="701" ht="15.75" customHeight="1">
      <c r="A701" s="2" t="s">
        <v>1041</v>
      </c>
      <c r="B701" s="3">
        <v>9399298.0</v>
      </c>
      <c r="C701" s="3">
        <v>9401620.0</v>
      </c>
      <c r="D701" s="4" t="s">
        <v>1035</v>
      </c>
      <c r="E701" s="6" t="s">
        <v>796</v>
      </c>
      <c r="F701" s="4"/>
    </row>
    <row r="702" ht="15.75" customHeight="1">
      <c r="A702" s="2" t="s">
        <v>1042</v>
      </c>
      <c r="B702" s="3">
        <v>9403504.0</v>
      </c>
      <c r="C702" s="3">
        <v>9415262.0</v>
      </c>
      <c r="D702" s="4" t="s">
        <v>1043</v>
      </c>
      <c r="E702" s="6" t="s">
        <v>796</v>
      </c>
      <c r="F702" s="4"/>
    </row>
    <row r="703" ht="15.75" customHeight="1">
      <c r="A703" s="2" t="s">
        <v>1044</v>
      </c>
      <c r="B703" s="3">
        <v>9429691.0</v>
      </c>
      <c r="C703" s="3">
        <v>9430500.0</v>
      </c>
      <c r="D703" s="4"/>
      <c r="E703" s="6" t="s">
        <v>796</v>
      </c>
      <c r="F703" s="4"/>
    </row>
    <row r="704" ht="15.75" customHeight="1">
      <c r="A704" s="2" t="s">
        <v>1045</v>
      </c>
      <c r="B704" s="3">
        <v>9434219.0</v>
      </c>
      <c r="C704" s="3">
        <v>9435451.0</v>
      </c>
      <c r="D704" s="2"/>
      <c r="E704" s="6" t="s">
        <v>796</v>
      </c>
      <c r="F704" s="4"/>
    </row>
    <row r="705" ht="15.75" customHeight="1">
      <c r="A705" s="2" t="s">
        <v>1046</v>
      </c>
      <c r="B705" s="3">
        <v>9438025.0</v>
      </c>
      <c r="C705" s="3">
        <v>9440082.0</v>
      </c>
      <c r="D705" s="2"/>
      <c r="E705" s="6" t="s">
        <v>796</v>
      </c>
      <c r="F705" s="4"/>
    </row>
    <row r="706" ht="15.75" customHeight="1">
      <c r="A706" s="2" t="s">
        <v>1047</v>
      </c>
      <c r="B706" s="3">
        <v>9442905.0</v>
      </c>
      <c r="C706" s="3">
        <v>9443858.0</v>
      </c>
      <c r="D706" s="2" t="s">
        <v>885</v>
      </c>
      <c r="E706" s="6" t="s">
        <v>796</v>
      </c>
      <c r="F706" s="4"/>
    </row>
    <row r="707" ht="15.75" customHeight="1">
      <c r="A707" s="2" t="s">
        <v>1048</v>
      </c>
      <c r="B707" s="3">
        <v>9444161.0</v>
      </c>
      <c r="C707" s="3">
        <v>9444508.0</v>
      </c>
      <c r="D707" s="4"/>
      <c r="E707" s="6" t="s">
        <v>796</v>
      </c>
      <c r="F707" s="4"/>
    </row>
    <row r="708" ht="15.75" customHeight="1">
      <c r="A708" s="2" t="s">
        <v>1049</v>
      </c>
      <c r="B708" s="3">
        <v>9445313.0</v>
      </c>
      <c r="C708" s="3">
        <v>9445612.0</v>
      </c>
      <c r="D708" s="4"/>
      <c r="E708" s="6" t="s">
        <v>796</v>
      </c>
      <c r="F708" s="4"/>
    </row>
    <row r="709" ht="15.75" customHeight="1">
      <c r="A709" s="2" t="s">
        <v>1050</v>
      </c>
      <c r="B709" s="3">
        <v>9450314.0</v>
      </c>
      <c r="C709" s="3">
        <v>9450727.0</v>
      </c>
      <c r="D709" s="4"/>
      <c r="E709" s="6" t="s">
        <v>796</v>
      </c>
      <c r="F709" s="4"/>
    </row>
    <row r="710" ht="15.75" customHeight="1">
      <c r="A710" s="2" t="s">
        <v>1051</v>
      </c>
      <c r="B710" s="3">
        <v>9451700.0</v>
      </c>
      <c r="C710" s="3">
        <v>9452714.0</v>
      </c>
      <c r="D710" s="2"/>
      <c r="E710" s="6" t="s">
        <v>796</v>
      </c>
      <c r="F710" s="4"/>
    </row>
    <row r="711" ht="15.75" customHeight="1">
      <c r="A711" s="2" t="s">
        <v>1052</v>
      </c>
      <c r="B711" s="3">
        <v>9456213.0</v>
      </c>
      <c r="C711" s="3">
        <v>9456302.0</v>
      </c>
      <c r="D711" s="4"/>
      <c r="E711" s="6" t="s">
        <v>796</v>
      </c>
      <c r="F711" s="4"/>
    </row>
    <row r="712" ht="15.75" customHeight="1">
      <c r="A712" s="2" t="s">
        <v>1053</v>
      </c>
      <c r="B712" s="3">
        <v>9462103.0</v>
      </c>
      <c r="C712" s="3">
        <v>9462557.0</v>
      </c>
      <c r="D712" s="4" t="s">
        <v>1054</v>
      </c>
      <c r="E712" s="6" t="s">
        <v>796</v>
      </c>
      <c r="F712" s="4"/>
    </row>
    <row r="713" ht="15.75" customHeight="1">
      <c r="A713" s="2" t="s">
        <v>1055</v>
      </c>
      <c r="B713" s="3">
        <v>9463189.0</v>
      </c>
      <c r="C713" s="3">
        <v>9463578.0</v>
      </c>
      <c r="D713" s="4"/>
      <c r="E713" s="6" t="s">
        <v>796</v>
      </c>
      <c r="F713" s="4"/>
    </row>
    <row r="714" ht="15.75" customHeight="1">
      <c r="A714" s="2" t="s">
        <v>1056</v>
      </c>
      <c r="B714" s="3">
        <v>9470797.0</v>
      </c>
      <c r="C714" s="3">
        <v>9471525.0</v>
      </c>
      <c r="D714" s="4"/>
      <c r="E714" s="6" t="s">
        <v>796</v>
      </c>
      <c r="F714" s="4"/>
    </row>
    <row r="715" ht="15.75" customHeight="1">
      <c r="A715" s="2" t="s">
        <v>1057</v>
      </c>
      <c r="B715" s="3">
        <v>9484321.0</v>
      </c>
      <c r="C715" s="3">
        <v>9485603.0</v>
      </c>
      <c r="D715" s="4"/>
      <c r="E715" s="6" t="s">
        <v>796</v>
      </c>
      <c r="F715" s="4"/>
    </row>
    <row r="716" ht="15.75" customHeight="1">
      <c r="A716" s="2" t="s">
        <v>1058</v>
      </c>
      <c r="B716" s="3">
        <v>9485688.0</v>
      </c>
      <c r="C716" s="3">
        <v>9489220.0</v>
      </c>
      <c r="D716" s="2" t="s">
        <v>967</v>
      </c>
      <c r="E716" s="6" t="s">
        <v>796</v>
      </c>
      <c r="F716" s="4"/>
    </row>
    <row r="717" ht="15.75" customHeight="1">
      <c r="A717" s="2" t="s">
        <v>1059</v>
      </c>
      <c r="B717" s="3">
        <v>9488730.0</v>
      </c>
      <c r="C717" s="3">
        <v>9489014.0</v>
      </c>
      <c r="D717" s="4"/>
      <c r="E717" s="6" t="s">
        <v>796</v>
      </c>
      <c r="F717" s="4"/>
    </row>
    <row r="718" ht="15.75" customHeight="1">
      <c r="A718" s="2" t="s">
        <v>1060</v>
      </c>
      <c r="B718" s="3">
        <v>9495403.0</v>
      </c>
      <c r="C718" s="3">
        <v>9495822.0</v>
      </c>
      <c r="D718" s="4" t="s">
        <v>1061</v>
      </c>
      <c r="E718" s="6" t="s">
        <v>796</v>
      </c>
      <c r="F718" s="4"/>
    </row>
    <row r="719" ht="15.75" customHeight="1">
      <c r="A719" s="2" t="s">
        <v>1062</v>
      </c>
      <c r="B719" s="3">
        <v>9496562.0</v>
      </c>
      <c r="C719" s="3">
        <v>9496819.0</v>
      </c>
      <c r="D719" s="4"/>
      <c r="E719" s="6" t="s">
        <v>796</v>
      </c>
      <c r="F719" s="4"/>
    </row>
    <row r="720" ht="15.75" customHeight="1">
      <c r="A720" s="2" t="s">
        <v>1063</v>
      </c>
      <c r="B720" s="3">
        <v>9499791.0</v>
      </c>
      <c r="C720" s="3">
        <v>9500285.0</v>
      </c>
      <c r="D720" s="2"/>
      <c r="E720" s="6" t="s">
        <v>796</v>
      </c>
      <c r="F720" s="4"/>
    </row>
    <row r="721" ht="15.75" customHeight="1">
      <c r="A721" s="2" t="s">
        <v>1064</v>
      </c>
      <c r="B721" s="3">
        <v>9500708.0</v>
      </c>
      <c r="C721" s="3">
        <v>9502017.0</v>
      </c>
      <c r="D721" s="4"/>
      <c r="E721" s="6" t="s">
        <v>796</v>
      </c>
      <c r="F721" s="4"/>
    </row>
    <row r="722" ht="15.75" customHeight="1">
      <c r="A722" s="2" t="s">
        <v>1065</v>
      </c>
      <c r="B722" s="3">
        <v>9502607.0</v>
      </c>
      <c r="C722" s="3">
        <v>9503083.0</v>
      </c>
      <c r="D722" s="2"/>
      <c r="E722" s="6" t="s">
        <v>796</v>
      </c>
      <c r="F722" s="4"/>
    </row>
    <row r="723" ht="15.75" customHeight="1">
      <c r="A723" s="2" t="s">
        <v>1066</v>
      </c>
      <c r="B723" s="3">
        <v>9504708.0</v>
      </c>
      <c r="C723" s="3">
        <v>9505209.0</v>
      </c>
      <c r="D723" s="4"/>
      <c r="E723" s="6" t="s">
        <v>796</v>
      </c>
      <c r="F723" s="4"/>
    </row>
    <row r="724" ht="15.75" customHeight="1">
      <c r="A724" s="2" t="s">
        <v>1067</v>
      </c>
      <c r="B724" s="3">
        <v>9511619.0</v>
      </c>
      <c r="C724" s="3">
        <v>9518100.0</v>
      </c>
      <c r="D724" s="4"/>
      <c r="E724" s="6" t="s">
        <v>796</v>
      </c>
      <c r="F724" s="4"/>
    </row>
    <row r="725" ht="15.75" customHeight="1">
      <c r="A725" s="2" t="s">
        <v>1068</v>
      </c>
      <c r="B725" s="3">
        <v>9513920.0</v>
      </c>
      <c r="C725" s="3">
        <v>9514544.0</v>
      </c>
      <c r="D725" s="4" t="s">
        <v>789</v>
      </c>
      <c r="E725" s="6" t="s">
        <v>796</v>
      </c>
      <c r="F725" s="4"/>
    </row>
    <row r="726" ht="15.75" customHeight="1">
      <c r="A726" s="2" t="s">
        <v>1069</v>
      </c>
      <c r="B726" s="3">
        <v>9516602.0</v>
      </c>
      <c r="C726" s="3">
        <v>9517365.0</v>
      </c>
      <c r="D726" s="4"/>
      <c r="E726" s="6" t="s">
        <v>796</v>
      </c>
      <c r="F726" s="4"/>
    </row>
    <row r="727" ht="15.75" customHeight="1">
      <c r="A727" s="2" t="s">
        <v>1070</v>
      </c>
      <c r="B727" s="3">
        <v>9518242.0</v>
      </c>
      <c r="C727" s="3">
        <v>9518748.0</v>
      </c>
      <c r="D727" s="4"/>
      <c r="E727" s="6" t="s">
        <v>796</v>
      </c>
      <c r="F727" s="4"/>
    </row>
    <row r="728" ht="15.75" customHeight="1">
      <c r="A728" s="2" t="s">
        <v>1071</v>
      </c>
      <c r="B728" s="3">
        <v>9526297.0</v>
      </c>
      <c r="C728" s="3">
        <v>9526609.0</v>
      </c>
      <c r="D728" s="4"/>
      <c r="E728" s="6" t="s">
        <v>796</v>
      </c>
      <c r="F728" s="4"/>
    </row>
    <row r="729" ht="15.75" customHeight="1">
      <c r="A729" s="2" t="s">
        <v>1072</v>
      </c>
      <c r="B729" s="3">
        <v>9527427.0</v>
      </c>
      <c r="C729" s="3">
        <v>9527765.0</v>
      </c>
      <c r="D729" s="2"/>
      <c r="E729" s="6" t="s">
        <v>796</v>
      </c>
      <c r="F729" s="4"/>
    </row>
    <row r="730" ht="15.75" customHeight="1">
      <c r="A730" s="2" t="s">
        <v>1073</v>
      </c>
      <c r="B730" s="3">
        <v>9530302.0</v>
      </c>
      <c r="C730" s="3">
        <v>9531218.0</v>
      </c>
      <c r="D730" s="4"/>
      <c r="E730" s="6" t="s">
        <v>796</v>
      </c>
      <c r="F730" s="4"/>
    </row>
    <row r="731" ht="15.75" customHeight="1">
      <c r="A731" s="2" t="s">
        <v>1074</v>
      </c>
      <c r="B731" s="3">
        <v>9534953.0</v>
      </c>
      <c r="C731" s="3">
        <v>9535757.0</v>
      </c>
      <c r="D731" s="4"/>
      <c r="E731" s="6" t="s">
        <v>796</v>
      </c>
      <c r="F731" s="4"/>
    </row>
    <row r="732" ht="15.75" customHeight="1">
      <c r="A732" s="2" t="s">
        <v>1075</v>
      </c>
      <c r="B732" s="3">
        <v>9537534.0</v>
      </c>
      <c r="C732" s="3">
        <v>9539183.0</v>
      </c>
      <c r="D732" s="4"/>
      <c r="E732" s="6" t="s">
        <v>796</v>
      </c>
      <c r="F732" s="4"/>
    </row>
    <row r="733" ht="15.75" customHeight="1">
      <c r="A733" s="2" t="s">
        <v>1076</v>
      </c>
      <c r="B733" s="3">
        <v>9543627.0</v>
      </c>
      <c r="C733" s="3">
        <v>9543911.0</v>
      </c>
      <c r="D733" s="4"/>
      <c r="E733" s="6" t="s">
        <v>796</v>
      </c>
      <c r="F733" s="4"/>
    </row>
    <row r="734" ht="15.75" customHeight="1">
      <c r="A734" s="2" t="s">
        <v>1077</v>
      </c>
      <c r="B734" s="3">
        <v>9552291.0</v>
      </c>
      <c r="C734" s="3">
        <v>9552748.0</v>
      </c>
      <c r="D734" s="4"/>
      <c r="E734" s="6" t="s">
        <v>796</v>
      </c>
      <c r="F734" s="4"/>
    </row>
    <row r="735" ht="15.75" customHeight="1">
      <c r="A735" s="2" t="s">
        <v>1078</v>
      </c>
      <c r="B735" s="3">
        <v>9559009.0</v>
      </c>
      <c r="C735" s="3">
        <v>9573255.0</v>
      </c>
      <c r="D735" s="4"/>
      <c r="E735" s="6" t="s">
        <v>796</v>
      </c>
      <c r="F735" s="4"/>
    </row>
    <row r="736" ht="15.75" customHeight="1">
      <c r="A736" s="2" t="s">
        <v>1079</v>
      </c>
      <c r="B736" s="3">
        <v>9561886.0</v>
      </c>
      <c r="C736" s="3">
        <v>9562358.0</v>
      </c>
      <c r="D736" s="4"/>
      <c r="E736" s="6" t="s">
        <v>796</v>
      </c>
      <c r="F736" s="4"/>
    </row>
    <row r="737" ht="15.75" customHeight="1">
      <c r="A737" s="2" t="s">
        <v>1080</v>
      </c>
      <c r="B737" s="3">
        <v>9563200.0</v>
      </c>
      <c r="C737" s="3">
        <v>9565487.0</v>
      </c>
      <c r="D737" s="4" t="s">
        <v>1081</v>
      </c>
      <c r="E737" s="6" t="s">
        <v>796</v>
      </c>
      <c r="F737" s="4"/>
    </row>
    <row r="738" ht="15.75" customHeight="1">
      <c r="A738" s="2" t="s">
        <v>1082</v>
      </c>
      <c r="B738" s="3">
        <v>9566175.0</v>
      </c>
      <c r="C738" s="3">
        <v>9567182.0</v>
      </c>
      <c r="D738" s="4" t="s">
        <v>1081</v>
      </c>
      <c r="E738" s="6" t="s">
        <v>796</v>
      </c>
      <c r="F738" s="4"/>
    </row>
    <row r="739" ht="15.75" customHeight="1">
      <c r="A739" s="2" t="s">
        <v>1083</v>
      </c>
      <c r="B739" s="3">
        <v>9575682.0</v>
      </c>
      <c r="C739" s="3">
        <v>9576265.0</v>
      </c>
      <c r="D739" s="4"/>
      <c r="E739" s="6" t="s">
        <v>796</v>
      </c>
      <c r="F739" s="4"/>
    </row>
    <row r="740" ht="15.75" customHeight="1">
      <c r="A740" s="2" t="s">
        <v>1084</v>
      </c>
      <c r="B740" s="3">
        <v>9582668.0</v>
      </c>
      <c r="C740" s="3">
        <v>9582934.0</v>
      </c>
      <c r="D740" s="4"/>
      <c r="E740" s="6" t="s">
        <v>796</v>
      </c>
      <c r="F740" s="4"/>
    </row>
    <row r="741" ht="15.75" customHeight="1">
      <c r="A741" s="2" t="s">
        <v>1085</v>
      </c>
      <c r="B741" s="3">
        <v>9583750.0</v>
      </c>
      <c r="C741" s="3">
        <v>9584814.0</v>
      </c>
      <c r="D741" s="2"/>
      <c r="E741" s="6" t="s">
        <v>796</v>
      </c>
      <c r="F741" s="4"/>
    </row>
    <row r="742" ht="15.75" customHeight="1">
      <c r="A742" s="2" t="s">
        <v>1086</v>
      </c>
      <c r="B742" s="3">
        <v>9591609.0</v>
      </c>
      <c r="C742" s="3">
        <v>9595568.0</v>
      </c>
      <c r="D742" s="2"/>
      <c r="E742" s="6" t="s">
        <v>796</v>
      </c>
      <c r="F742" s="4"/>
    </row>
    <row r="743" ht="15.75" customHeight="1">
      <c r="A743" s="2" t="s">
        <v>1087</v>
      </c>
      <c r="B743" s="3">
        <v>9597106.0</v>
      </c>
      <c r="C743" s="3">
        <v>9597960.0</v>
      </c>
      <c r="D743" s="4"/>
      <c r="E743" s="6" t="s">
        <v>796</v>
      </c>
      <c r="F743" s="4"/>
    </row>
    <row r="744" ht="15.75" customHeight="1">
      <c r="A744" s="2" t="s">
        <v>1088</v>
      </c>
      <c r="B744" s="3">
        <v>9598733.0</v>
      </c>
      <c r="C744" s="3">
        <v>9599146.0</v>
      </c>
      <c r="D744" s="4"/>
      <c r="E744" s="6" t="s">
        <v>796</v>
      </c>
      <c r="F744" s="4"/>
    </row>
    <row r="745" ht="15.75" customHeight="1">
      <c r="A745" s="2" t="s">
        <v>1089</v>
      </c>
      <c r="B745" s="3">
        <v>9602347.0</v>
      </c>
      <c r="C745" s="3">
        <v>9602658.0</v>
      </c>
      <c r="D745" s="4" t="s">
        <v>1090</v>
      </c>
      <c r="E745" s="6" t="s">
        <v>796</v>
      </c>
      <c r="F745" s="4"/>
    </row>
    <row r="746" ht="15.75" customHeight="1">
      <c r="A746" s="2" t="s">
        <v>1091</v>
      </c>
      <c r="B746" s="3">
        <v>9603878.0</v>
      </c>
      <c r="C746" s="3">
        <v>9604384.0</v>
      </c>
      <c r="D746" s="4" t="s">
        <v>1092</v>
      </c>
      <c r="E746" s="6" t="s">
        <v>796</v>
      </c>
      <c r="F746" s="4"/>
    </row>
    <row r="747" ht="15.75" customHeight="1">
      <c r="A747" s="2" t="s">
        <v>1093</v>
      </c>
      <c r="B747" s="3">
        <v>9604585.0</v>
      </c>
      <c r="C747" s="3">
        <v>9604906.0</v>
      </c>
      <c r="D747" s="4"/>
      <c r="E747" s="6" t="s">
        <v>796</v>
      </c>
      <c r="F747" s="4"/>
    </row>
    <row r="748" ht="15.75" customHeight="1">
      <c r="A748" s="2" t="s">
        <v>1094</v>
      </c>
      <c r="B748" s="3">
        <v>9606735.0</v>
      </c>
      <c r="C748" s="3">
        <v>9607025.0</v>
      </c>
      <c r="D748" s="4" t="s">
        <v>732</v>
      </c>
      <c r="E748" s="6" t="s">
        <v>796</v>
      </c>
      <c r="F748" s="4"/>
    </row>
    <row r="749" ht="15.75" customHeight="1">
      <c r="A749" s="2" t="s">
        <v>1095</v>
      </c>
      <c r="B749" s="3">
        <v>9613383.0</v>
      </c>
      <c r="C749" s="3">
        <v>9616381.0</v>
      </c>
      <c r="D749" s="2"/>
      <c r="E749" s="6" t="s">
        <v>796</v>
      </c>
      <c r="F749" s="4"/>
    </row>
    <row r="750" ht="15.75" customHeight="1">
      <c r="A750" s="2" t="s">
        <v>1096</v>
      </c>
      <c r="B750" s="3">
        <v>9623460.0</v>
      </c>
      <c r="C750" s="3">
        <v>9624104.0</v>
      </c>
      <c r="D750" s="2" t="s">
        <v>732</v>
      </c>
      <c r="E750" s="6" t="s">
        <v>796</v>
      </c>
      <c r="F750" s="4"/>
    </row>
    <row r="751" ht="15.75" customHeight="1">
      <c r="A751" s="2" t="s">
        <v>1097</v>
      </c>
      <c r="B751" s="3">
        <v>9624195.0</v>
      </c>
      <c r="C751" s="3">
        <v>9624465.0</v>
      </c>
      <c r="D751" s="4"/>
      <c r="E751" s="6" t="s">
        <v>796</v>
      </c>
      <c r="F751" s="4"/>
    </row>
    <row r="752" ht="15.75" customHeight="1">
      <c r="A752" s="2" t="s">
        <v>1098</v>
      </c>
      <c r="B752" s="3">
        <v>9628401.0</v>
      </c>
      <c r="C752" s="3">
        <v>9628912.0</v>
      </c>
      <c r="D752" s="2"/>
      <c r="E752" s="6" t="s">
        <v>796</v>
      </c>
      <c r="F752" s="4"/>
    </row>
    <row r="753" ht="15.75" customHeight="1">
      <c r="A753" s="2" t="s">
        <v>1099</v>
      </c>
      <c r="B753" s="3">
        <v>9629744.0</v>
      </c>
      <c r="C753" s="3">
        <v>9629950.0</v>
      </c>
      <c r="D753" s="4"/>
      <c r="E753" s="6" t="s">
        <v>796</v>
      </c>
      <c r="F753" s="4"/>
    </row>
    <row r="754" ht="15.75" customHeight="1">
      <c r="A754" s="2" t="s">
        <v>1100</v>
      </c>
      <c r="B754" s="3">
        <v>9638389.0</v>
      </c>
      <c r="C754" s="3">
        <v>9638811.0</v>
      </c>
      <c r="D754" s="2" t="s">
        <v>732</v>
      </c>
      <c r="E754" s="6" t="s">
        <v>796</v>
      </c>
      <c r="F754" s="4"/>
    </row>
    <row r="755" ht="15.75" customHeight="1">
      <c r="A755" s="2" t="s">
        <v>1101</v>
      </c>
      <c r="B755" s="3">
        <v>9642375.0</v>
      </c>
      <c r="C755" s="3">
        <v>9642743.0</v>
      </c>
      <c r="D755" s="4"/>
      <c r="E755" s="6" t="s">
        <v>796</v>
      </c>
      <c r="F755" s="4"/>
    </row>
    <row r="756" ht="15.75" customHeight="1">
      <c r="A756" s="2" t="s">
        <v>1102</v>
      </c>
      <c r="B756" s="3">
        <v>9649476.0</v>
      </c>
      <c r="C756" s="3">
        <v>9652383.0</v>
      </c>
      <c r="D756" s="4"/>
      <c r="E756" s="6" t="s">
        <v>796</v>
      </c>
      <c r="F756" s="4"/>
    </row>
    <row r="757" ht="15.75" customHeight="1">
      <c r="A757" s="2" t="s">
        <v>1103</v>
      </c>
      <c r="B757" s="3">
        <v>9651348.0</v>
      </c>
      <c r="C757" s="3">
        <v>9651638.0</v>
      </c>
      <c r="D757" s="4" t="s">
        <v>732</v>
      </c>
      <c r="E757" s="6" t="s">
        <v>796</v>
      </c>
      <c r="F757" s="4"/>
    </row>
    <row r="758" ht="15.75" customHeight="1">
      <c r="A758" s="2" t="s">
        <v>1104</v>
      </c>
      <c r="B758" s="3">
        <v>9654032.0</v>
      </c>
      <c r="C758" s="3">
        <v>9655268.0</v>
      </c>
      <c r="D758" s="2"/>
      <c r="E758" s="6" t="s">
        <v>796</v>
      </c>
      <c r="F758" s="4"/>
    </row>
    <row r="759" ht="15.75" customHeight="1">
      <c r="A759" s="2" t="s">
        <v>1105</v>
      </c>
      <c r="B759" s="3">
        <v>9655159.0</v>
      </c>
      <c r="C759" s="3">
        <v>9656940.0</v>
      </c>
      <c r="D759" s="4" t="s">
        <v>789</v>
      </c>
      <c r="E759" s="6" t="s">
        <v>796</v>
      </c>
      <c r="F759" s="4"/>
    </row>
    <row r="760" ht="15.75" customHeight="1">
      <c r="A760" s="2" t="s">
        <v>1106</v>
      </c>
      <c r="B760" s="3">
        <v>9657267.0</v>
      </c>
      <c r="C760" s="3">
        <v>9657749.0</v>
      </c>
      <c r="D760" s="4" t="s">
        <v>1090</v>
      </c>
      <c r="E760" s="6" t="s">
        <v>796</v>
      </c>
      <c r="F760" s="4"/>
    </row>
    <row r="761" ht="15.75" customHeight="1">
      <c r="A761" s="2" t="s">
        <v>1107</v>
      </c>
      <c r="B761" s="3">
        <v>9657897.0</v>
      </c>
      <c r="C761" s="3">
        <v>9658703.0</v>
      </c>
      <c r="D761" s="2"/>
      <c r="E761" s="6" t="s">
        <v>796</v>
      </c>
      <c r="F761" s="4"/>
    </row>
    <row r="762" ht="15.75" customHeight="1">
      <c r="A762" s="2" t="s">
        <v>1108</v>
      </c>
      <c r="B762" s="3">
        <v>9667277.0</v>
      </c>
      <c r="C762" s="3">
        <v>9668911.0</v>
      </c>
      <c r="D762" s="4" t="s">
        <v>1109</v>
      </c>
      <c r="E762" s="6" t="s">
        <v>796</v>
      </c>
      <c r="F762" s="4"/>
    </row>
    <row r="763" ht="15.75" customHeight="1">
      <c r="A763" s="2" t="s">
        <v>1110</v>
      </c>
      <c r="B763" s="3">
        <v>9671413.0</v>
      </c>
      <c r="C763" s="3">
        <v>9672066.0</v>
      </c>
      <c r="D763" s="2"/>
      <c r="E763" s="6" t="s">
        <v>796</v>
      </c>
      <c r="F763" s="4"/>
    </row>
    <row r="764" ht="15.75" customHeight="1">
      <c r="A764" s="2" t="s">
        <v>1111</v>
      </c>
      <c r="B764" s="3">
        <v>9672151.0</v>
      </c>
      <c r="C764" s="3">
        <v>9672555.0</v>
      </c>
      <c r="D764" s="2"/>
      <c r="E764" s="6" t="s">
        <v>796</v>
      </c>
      <c r="F764" s="4"/>
    </row>
    <row r="765" ht="15.75" customHeight="1">
      <c r="A765" s="2" t="s">
        <v>1112</v>
      </c>
      <c r="B765" s="3">
        <v>9673537.0</v>
      </c>
      <c r="C765" s="3">
        <v>9674379.0</v>
      </c>
      <c r="D765" s="4"/>
      <c r="E765" s="6" t="s">
        <v>796</v>
      </c>
      <c r="F765" s="4"/>
    </row>
    <row r="766" ht="15.75" customHeight="1">
      <c r="A766" s="2" t="s">
        <v>1113</v>
      </c>
      <c r="B766" s="3">
        <v>9674574.0</v>
      </c>
      <c r="C766" s="3">
        <v>9675167.0</v>
      </c>
      <c r="D766" s="2"/>
      <c r="E766" s="6" t="s">
        <v>796</v>
      </c>
      <c r="F766" s="4"/>
    </row>
    <row r="767" ht="15.75" customHeight="1">
      <c r="A767" s="2" t="s">
        <v>1114</v>
      </c>
      <c r="B767" s="3">
        <v>9675300.0</v>
      </c>
      <c r="C767" s="3">
        <v>9675647.0</v>
      </c>
      <c r="D767" s="4"/>
      <c r="E767" s="6" t="s">
        <v>796</v>
      </c>
      <c r="F767" s="4"/>
    </row>
    <row r="768" ht="15.75" customHeight="1">
      <c r="A768" s="2" t="s">
        <v>1115</v>
      </c>
      <c r="B768" s="3">
        <v>9678102.0</v>
      </c>
      <c r="C768" s="3">
        <v>9678829.0</v>
      </c>
      <c r="D768" s="4"/>
      <c r="E768" s="6" t="s">
        <v>796</v>
      </c>
      <c r="F768" s="4"/>
    </row>
    <row r="769" ht="15.75" customHeight="1">
      <c r="A769" s="2" t="s">
        <v>1116</v>
      </c>
      <c r="B769" s="3">
        <v>9680796.0</v>
      </c>
      <c r="C769" s="3">
        <v>9681330.0</v>
      </c>
      <c r="D769" s="4"/>
      <c r="E769" s="6" t="s">
        <v>796</v>
      </c>
      <c r="F769" s="4"/>
    </row>
    <row r="770" ht="15.75" customHeight="1">
      <c r="A770" s="2" t="s">
        <v>1117</v>
      </c>
      <c r="B770" s="3">
        <v>9681738.0</v>
      </c>
      <c r="C770" s="3">
        <v>9682273.0</v>
      </c>
      <c r="D770" s="4"/>
      <c r="E770" s="6" t="s">
        <v>796</v>
      </c>
      <c r="F770" s="4"/>
    </row>
    <row r="771" ht="15.75" customHeight="1">
      <c r="A771" s="2" t="s">
        <v>1118</v>
      </c>
      <c r="B771" s="3">
        <v>9683751.0</v>
      </c>
      <c r="C771" s="3">
        <v>9684453.0</v>
      </c>
      <c r="D771" s="4"/>
      <c r="E771" s="6" t="s">
        <v>796</v>
      </c>
      <c r="F771" s="4"/>
    </row>
    <row r="772" ht="15.75" customHeight="1">
      <c r="A772" s="2" t="s">
        <v>1119</v>
      </c>
      <c r="B772" s="3">
        <v>9684510.0</v>
      </c>
      <c r="C772" s="3">
        <v>9684839.0</v>
      </c>
      <c r="D772" s="4"/>
      <c r="E772" s="6" t="s">
        <v>796</v>
      </c>
      <c r="F772" s="4"/>
    </row>
    <row r="773" ht="15.75" customHeight="1">
      <c r="A773" s="2" t="s">
        <v>1120</v>
      </c>
      <c r="B773" s="3">
        <v>9685011.0</v>
      </c>
      <c r="C773" s="3">
        <v>9685856.0</v>
      </c>
      <c r="D773" s="4" t="s">
        <v>1121</v>
      </c>
      <c r="E773" s="6" t="s">
        <v>796</v>
      </c>
      <c r="F773" s="4"/>
    </row>
    <row r="774" ht="15.75" customHeight="1">
      <c r="A774" s="2" t="s">
        <v>1122</v>
      </c>
      <c r="B774" s="3">
        <v>9689529.0</v>
      </c>
      <c r="C774" s="3">
        <v>9691519.0</v>
      </c>
      <c r="D774" s="4"/>
      <c r="E774" s="6" t="s">
        <v>796</v>
      </c>
      <c r="F774" s="4"/>
    </row>
    <row r="775" ht="15.75" customHeight="1">
      <c r="A775" s="2" t="s">
        <v>1123</v>
      </c>
      <c r="B775" s="3">
        <v>9692577.0</v>
      </c>
      <c r="C775" s="3">
        <v>9692885.0</v>
      </c>
      <c r="D775" s="4"/>
      <c r="E775" s="6" t="s">
        <v>796</v>
      </c>
      <c r="F775" s="4"/>
    </row>
    <row r="776" ht="15.75" customHeight="1">
      <c r="A776" s="2" t="s">
        <v>1124</v>
      </c>
      <c r="B776" s="3">
        <v>9693056.0</v>
      </c>
      <c r="C776" s="3">
        <v>9693481.0</v>
      </c>
      <c r="D776" s="4"/>
      <c r="E776" s="6" t="s">
        <v>796</v>
      </c>
      <c r="F776" s="4"/>
    </row>
    <row r="777" ht="15.75" customHeight="1">
      <c r="A777" s="2" t="s">
        <v>1125</v>
      </c>
      <c r="B777" s="3">
        <v>9697811.0</v>
      </c>
      <c r="C777" s="3">
        <v>9698101.0</v>
      </c>
      <c r="D777" s="2"/>
      <c r="E777" s="6" t="s">
        <v>796</v>
      </c>
      <c r="F777" s="4"/>
    </row>
    <row r="778" ht="15.75" customHeight="1">
      <c r="A778" s="2" t="s">
        <v>1126</v>
      </c>
      <c r="B778" s="3">
        <v>9705005.0</v>
      </c>
      <c r="C778" s="3">
        <v>9705334.0</v>
      </c>
      <c r="D778" s="4"/>
      <c r="E778" s="6" t="s">
        <v>796</v>
      </c>
      <c r="F778" s="4"/>
    </row>
    <row r="779" ht="15.75" customHeight="1">
      <c r="A779" s="2" t="s">
        <v>1127</v>
      </c>
      <c r="B779" s="3">
        <v>9705368.0</v>
      </c>
      <c r="C779" s="3">
        <v>9705802.0</v>
      </c>
      <c r="D779" s="4"/>
      <c r="E779" s="6" t="s">
        <v>796</v>
      </c>
      <c r="F779" s="4"/>
    </row>
    <row r="780" ht="15.75" customHeight="1">
      <c r="A780" s="2" t="s">
        <v>1128</v>
      </c>
      <c r="B780" s="3">
        <v>9706644.0</v>
      </c>
      <c r="C780" s="3">
        <v>9707272.0</v>
      </c>
      <c r="D780" s="4" t="s">
        <v>1092</v>
      </c>
      <c r="E780" s="6" t="s">
        <v>796</v>
      </c>
      <c r="F780" s="4"/>
    </row>
    <row r="781" ht="15.75" customHeight="1">
      <c r="A781" s="2" t="s">
        <v>1129</v>
      </c>
      <c r="B781" s="3">
        <v>9707082.0</v>
      </c>
      <c r="C781" s="3">
        <v>9709975.0</v>
      </c>
      <c r="D781" s="4"/>
      <c r="E781" s="6" t="s">
        <v>796</v>
      </c>
      <c r="F781" s="4"/>
    </row>
    <row r="782" ht="15.75" customHeight="1">
      <c r="A782" s="2" t="s">
        <v>1130</v>
      </c>
      <c r="B782" s="3">
        <v>9708080.0</v>
      </c>
      <c r="C782" s="3">
        <v>9709285.0</v>
      </c>
      <c r="D782" s="4"/>
      <c r="E782" s="6" t="s">
        <v>796</v>
      </c>
      <c r="F782" s="4"/>
    </row>
    <row r="783" ht="15.75" customHeight="1">
      <c r="A783" s="2" t="s">
        <v>1131</v>
      </c>
      <c r="B783" s="3">
        <v>9717830.0</v>
      </c>
      <c r="C783" s="3">
        <v>9719677.0</v>
      </c>
      <c r="D783" s="4"/>
      <c r="E783" s="6" t="s">
        <v>796</v>
      </c>
      <c r="F783" s="4"/>
    </row>
    <row r="784" ht="15.75" customHeight="1">
      <c r="A784" s="2" t="s">
        <v>1132</v>
      </c>
      <c r="B784" s="3">
        <v>9722027.0</v>
      </c>
      <c r="C784" s="3">
        <v>9722356.0</v>
      </c>
      <c r="D784" s="2"/>
      <c r="E784" s="6" t="s">
        <v>796</v>
      </c>
      <c r="F784" s="4"/>
    </row>
    <row r="785" ht="15.75" customHeight="1">
      <c r="A785" s="2" t="s">
        <v>1133</v>
      </c>
      <c r="B785" s="3">
        <v>9724585.0</v>
      </c>
      <c r="C785" s="3">
        <v>9727652.0</v>
      </c>
      <c r="D785" s="4"/>
      <c r="E785" s="6" t="s">
        <v>796</v>
      </c>
      <c r="F785" s="4"/>
    </row>
    <row r="786" ht="15.75" customHeight="1">
      <c r="A786" s="2" t="s">
        <v>1134</v>
      </c>
      <c r="B786" s="3">
        <v>9725107.0</v>
      </c>
      <c r="C786" s="3">
        <v>9726204.0</v>
      </c>
      <c r="D786" s="4"/>
      <c r="E786" s="6" t="s">
        <v>796</v>
      </c>
      <c r="F786" s="4"/>
    </row>
    <row r="787" ht="15.75" customHeight="1">
      <c r="A787" s="2" t="s">
        <v>1135</v>
      </c>
      <c r="B787" s="3">
        <v>9734605.0</v>
      </c>
      <c r="C787" s="3">
        <v>9734874.0</v>
      </c>
      <c r="D787" s="4"/>
      <c r="E787" s="6" t="s">
        <v>796</v>
      </c>
      <c r="F787" s="4"/>
    </row>
    <row r="788" ht="15.75" customHeight="1">
      <c r="A788" s="2" t="s">
        <v>1136</v>
      </c>
      <c r="B788" s="3">
        <v>9735832.0</v>
      </c>
      <c r="C788" s="3">
        <v>9737341.0</v>
      </c>
      <c r="D788" s="4" t="s">
        <v>1092</v>
      </c>
      <c r="E788" s="6" t="s">
        <v>796</v>
      </c>
      <c r="F788" s="4"/>
    </row>
    <row r="789" ht="15.75" customHeight="1">
      <c r="A789" s="2" t="s">
        <v>1137</v>
      </c>
      <c r="B789" s="3">
        <v>9738360.0</v>
      </c>
      <c r="C789" s="3">
        <v>9739073.0</v>
      </c>
      <c r="D789" s="4"/>
      <c r="E789" s="6" t="s">
        <v>796</v>
      </c>
      <c r="F789" s="4"/>
    </row>
    <row r="790" ht="15.75" customHeight="1">
      <c r="A790" s="2" t="s">
        <v>1138</v>
      </c>
      <c r="B790" s="3">
        <v>9739865.0</v>
      </c>
      <c r="C790" s="3">
        <v>9740548.0</v>
      </c>
      <c r="D790" s="4"/>
      <c r="E790" s="6" t="s">
        <v>796</v>
      </c>
      <c r="F790" s="4"/>
    </row>
    <row r="791" ht="15.75" customHeight="1">
      <c r="A791" s="2" t="s">
        <v>1139</v>
      </c>
      <c r="B791" s="3">
        <v>9740747.0</v>
      </c>
      <c r="C791" s="3">
        <v>9741295.0</v>
      </c>
      <c r="D791" s="4"/>
      <c r="E791" s="6" t="s">
        <v>796</v>
      </c>
      <c r="F791" s="4"/>
    </row>
    <row r="792" ht="15.75" customHeight="1">
      <c r="A792" s="2" t="s">
        <v>1140</v>
      </c>
      <c r="B792" s="3">
        <v>9741367.0</v>
      </c>
      <c r="C792" s="3">
        <v>9742560.0</v>
      </c>
      <c r="D792" s="2" t="s">
        <v>1141</v>
      </c>
      <c r="E792" s="6" t="s">
        <v>796</v>
      </c>
      <c r="F792" s="4"/>
    </row>
    <row r="793" ht="15.75" customHeight="1">
      <c r="A793" s="2" t="s">
        <v>1142</v>
      </c>
      <c r="B793" s="3">
        <v>9742921.0</v>
      </c>
      <c r="C793" s="3">
        <v>9743220.0</v>
      </c>
      <c r="D793" s="4"/>
      <c r="E793" s="6" t="s">
        <v>796</v>
      </c>
      <c r="F793" s="4"/>
    </row>
    <row r="794" ht="15.75" customHeight="1">
      <c r="A794" s="2" t="s">
        <v>1143</v>
      </c>
      <c r="B794" s="3">
        <v>9743461.0</v>
      </c>
      <c r="C794" s="3">
        <v>9743742.0</v>
      </c>
      <c r="D794" s="4"/>
      <c r="E794" s="6" t="s">
        <v>796</v>
      </c>
      <c r="F794" s="4"/>
    </row>
    <row r="795" ht="15.75" customHeight="1">
      <c r="A795" s="2" t="s">
        <v>1144</v>
      </c>
      <c r="B795" s="3">
        <v>9748661.0</v>
      </c>
      <c r="C795" s="3">
        <v>9752248.0</v>
      </c>
      <c r="D795" s="4" t="s">
        <v>766</v>
      </c>
      <c r="E795" s="6" t="s">
        <v>796</v>
      </c>
      <c r="F795" s="4"/>
    </row>
    <row r="796" ht="15.75" customHeight="1">
      <c r="A796" s="2" t="s">
        <v>1145</v>
      </c>
      <c r="B796" s="3">
        <v>9756740.0</v>
      </c>
      <c r="C796" s="3">
        <v>9757393.0</v>
      </c>
      <c r="D796" s="2" t="s">
        <v>732</v>
      </c>
      <c r="E796" s="6" t="s">
        <v>796</v>
      </c>
      <c r="F796" s="4"/>
    </row>
    <row r="797" ht="15.75" customHeight="1">
      <c r="A797" s="2" t="s">
        <v>1146</v>
      </c>
      <c r="B797" s="3">
        <v>9766847.0</v>
      </c>
      <c r="C797" s="3">
        <v>9769451.0</v>
      </c>
      <c r="D797" s="4"/>
      <c r="E797" s="6" t="s">
        <v>796</v>
      </c>
      <c r="F797" s="4"/>
    </row>
    <row r="798" ht="15.75" customHeight="1">
      <c r="A798" s="2" t="s">
        <v>1147</v>
      </c>
      <c r="B798" s="3">
        <v>9777536.0</v>
      </c>
      <c r="C798" s="3">
        <v>9777853.0</v>
      </c>
      <c r="D798" s="4"/>
      <c r="E798" s="6" t="s">
        <v>796</v>
      </c>
      <c r="F798" s="4"/>
    </row>
    <row r="799" ht="15.75" customHeight="1">
      <c r="A799" s="2" t="s">
        <v>1148</v>
      </c>
      <c r="B799" s="3">
        <v>9777938.0</v>
      </c>
      <c r="C799" s="3">
        <v>9778264.0</v>
      </c>
      <c r="D799" s="2" t="s">
        <v>1149</v>
      </c>
      <c r="E799" s="6" t="s">
        <v>796</v>
      </c>
      <c r="F799" s="4"/>
    </row>
    <row r="800" ht="15.75" customHeight="1">
      <c r="A800" s="2" t="s">
        <v>1150</v>
      </c>
      <c r="B800" s="3">
        <v>9781149.0</v>
      </c>
      <c r="C800" s="3">
        <v>9781721.0</v>
      </c>
      <c r="D800" s="2"/>
      <c r="E800" s="6" t="s">
        <v>796</v>
      </c>
      <c r="F800" s="4"/>
    </row>
    <row r="801" ht="15.75" customHeight="1">
      <c r="A801" s="2" t="s">
        <v>1151</v>
      </c>
      <c r="B801" s="3">
        <v>9790918.0</v>
      </c>
      <c r="C801" s="3">
        <v>9791181.0</v>
      </c>
      <c r="D801" s="4"/>
      <c r="E801" s="6" t="s">
        <v>796</v>
      </c>
      <c r="F801" s="4"/>
    </row>
    <row r="802" ht="15.75" customHeight="1">
      <c r="A802" s="2" t="s">
        <v>1152</v>
      </c>
      <c r="B802" s="3">
        <v>9800599.0</v>
      </c>
      <c r="C802" s="3">
        <v>9801031.0</v>
      </c>
      <c r="D802" s="4"/>
      <c r="E802" s="6" t="s">
        <v>796</v>
      </c>
      <c r="F802" s="4"/>
    </row>
    <row r="803" ht="15.75" customHeight="1">
      <c r="A803" s="2" t="s">
        <v>1153</v>
      </c>
      <c r="B803" s="3">
        <v>9812272.0</v>
      </c>
      <c r="C803" s="3">
        <v>9813744.0</v>
      </c>
      <c r="D803" s="2" t="s">
        <v>1154</v>
      </c>
      <c r="E803" s="6" t="s">
        <v>796</v>
      </c>
      <c r="F803" s="4"/>
    </row>
    <row r="804" ht="15.75" customHeight="1">
      <c r="A804" s="2" t="s">
        <v>1155</v>
      </c>
      <c r="B804" s="3">
        <v>9815332.0</v>
      </c>
      <c r="C804" s="3">
        <v>9815874.0</v>
      </c>
      <c r="D804" s="4"/>
      <c r="E804" s="6" t="s">
        <v>796</v>
      </c>
      <c r="F804" s="4"/>
    </row>
    <row r="805" ht="15.75" customHeight="1">
      <c r="A805" s="2" t="s">
        <v>1156</v>
      </c>
      <c r="B805" s="3">
        <v>9816655.0</v>
      </c>
      <c r="C805" s="3">
        <v>9817173.0</v>
      </c>
      <c r="D805" s="4"/>
      <c r="E805" s="6" t="s">
        <v>796</v>
      </c>
      <c r="F805" s="4"/>
    </row>
    <row r="806" ht="15.75" customHeight="1">
      <c r="A806" s="2" t="s">
        <v>1157</v>
      </c>
      <c r="B806" s="3">
        <v>9817242.0</v>
      </c>
      <c r="C806" s="3">
        <v>9817910.0</v>
      </c>
      <c r="D806" s="4"/>
      <c r="E806" s="6" t="s">
        <v>796</v>
      </c>
      <c r="F806" s="4"/>
    </row>
    <row r="807" ht="15.75" customHeight="1">
      <c r="A807" s="2" t="s">
        <v>1158</v>
      </c>
      <c r="B807" s="3">
        <v>9824591.0</v>
      </c>
      <c r="C807" s="3">
        <v>9824857.0</v>
      </c>
      <c r="D807" s="2"/>
      <c r="E807" s="6" t="s">
        <v>796</v>
      </c>
      <c r="F807" s="4"/>
    </row>
    <row r="808" ht="15.75" customHeight="1">
      <c r="A808" s="2" t="s">
        <v>1159</v>
      </c>
      <c r="B808" s="3">
        <v>9826764.0</v>
      </c>
      <c r="C808" s="3">
        <v>9827404.0</v>
      </c>
      <c r="D808" s="4"/>
      <c r="E808" s="6" t="s">
        <v>796</v>
      </c>
      <c r="F808" s="4"/>
    </row>
    <row r="809" ht="15.75" customHeight="1">
      <c r="A809" s="2" t="s">
        <v>1160</v>
      </c>
      <c r="B809" s="3">
        <v>9828320.0</v>
      </c>
      <c r="C809" s="3">
        <v>9828721.0</v>
      </c>
      <c r="D809" s="4"/>
      <c r="E809" s="6" t="s">
        <v>796</v>
      </c>
      <c r="F809" s="4"/>
    </row>
    <row r="810" ht="15.75" customHeight="1">
      <c r="A810" s="2" t="s">
        <v>1161</v>
      </c>
      <c r="B810" s="3">
        <v>9829648.0</v>
      </c>
      <c r="C810" s="3">
        <v>9830985.0</v>
      </c>
      <c r="D810" s="4"/>
      <c r="E810" s="6" t="s">
        <v>796</v>
      </c>
      <c r="F810" s="4"/>
    </row>
    <row r="811" ht="15.75" customHeight="1">
      <c r="A811" s="2" t="s">
        <v>1162</v>
      </c>
      <c r="B811" s="3">
        <v>9832295.0</v>
      </c>
      <c r="C811" s="3">
        <v>9832759.0</v>
      </c>
      <c r="D811" s="4"/>
      <c r="E811" s="6" t="s">
        <v>796</v>
      </c>
      <c r="F811" s="4"/>
    </row>
    <row r="812" ht="15.75" customHeight="1">
      <c r="A812" s="2" t="s">
        <v>1163</v>
      </c>
      <c r="B812" s="3">
        <v>9832779.0</v>
      </c>
      <c r="C812" s="3">
        <v>9833419.0</v>
      </c>
      <c r="D812" s="4"/>
      <c r="E812" s="6" t="s">
        <v>796</v>
      </c>
      <c r="F812" s="4"/>
    </row>
    <row r="813" ht="15.75" customHeight="1">
      <c r="A813" s="2" t="s">
        <v>1164</v>
      </c>
      <c r="B813" s="3">
        <v>9835328.0</v>
      </c>
      <c r="C813" s="3">
        <v>9835594.0</v>
      </c>
      <c r="D813" s="4"/>
      <c r="E813" s="6" t="s">
        <v>796</v>
      </c>
      <c r="F813" s="4"/>
    </row>
    <row r="814" ht="15.75" customHeight="1">
      <c r="A814" s="2" t="s">
        <v>1165</v>
      </c>
      <c r="B814" s="3">
        <v>9839882.0</v>
      </c>
      <c r="C814" s="3">
        <v>9840286.0</v>
      </c>
      <c r="D814" s="4"/>
      <c r="E814" s="6" t="s">
        <v>796</v>
      </c>
      <c r="F814" s="4"/>
    </row>
    <row r="815" ht="15.75" customHeight="1">
      <c r="A815" s="2" t="s">
        <v>1166</v>
      </c>
      <c r="B815" s="3">
        <v>9843727.0</v>
      </c>
      <c r="C815" s="3">
        <v>9844228.0</v>
      </c>
      <c r="D815" s="4"/>
      <c r="E815" s="6" t="s">
        <v>796</v>
      </c>
      <c r="F815" s="4"/>
    </row>
    <row r="816" ht="15.75" customHeight="1">
      <c r="A816" s="2" t="s">
        <v>1167</v>
      </c>
      <c r="B816" s="3">
        <v>9849673.0</v>
      </c>
      <c r="C816" s="3">
        <v>9850167.0</v>
      </c>
      <c r="D816" s="4"/>
      <c r="E816" s="6" t="s">
        <v>796</v>
      </c>
      <c r="F816" s="4"/>
    </row>
    <row r="817" ht="15.75" customHeight="1">
      <c r="A817" s="2" t="s">
        <v>1168</v>
      </c>
      <c r="B817" s="3">
        <v>9854380.0</v>
      </c>
      <c r="C817" s="3">
        <v>9856460.0</v>
      </c>
      <c r="D817" s="4"/>
      <c r="E817" s="6" t="s">
        <v>796</v>
      </c>
      <c r="F817" s="4"/>
    </row>
    <row r="818" ht="15.75" customHeight="1">
      <c r="A818" s="2" t="s">
        <v>1169</v>
      </c>
      <c r="B818" s="3">
        <v>9856781.0</v>
      </c>
      <c r="C818" s="3">
        <v>9857509.0</v>
      </c>
      <c r="D818" s="4"/>
      <c r="E818" s="6" t="s">
        <v>796</v>
      </c>
      <c r="F818" s="4"/>
    </row>
    <row r="819" ht="15.75" customHeight="1">
      <c r="A819" s="2" t="s">
        <v>1170</v>
      </c>
      <c r="B819" s="3">
        <v>9862541.0</v>
      </c>
      <c r="C819" s="3">
        <v>9862952.0</v>
      </c>
      <c r="D819" s="4"/>
      <c r="E819" s="6" t="s">
        <v>796</v>
      </c>
      <c r="F819" s="4"/>
    </row>
    <row r="820" ht="15.75" customHeight="1">
      <c r="A820" s="2" t="s">
        <v>1171</v>
      </c>
      <c r="B820" s="3">
        <v>9863663.0</v>
      </c>
      <c r="C820" s="3">
        <v>9864480.0</v>
      </c>
      <c r="D820" s="4" t="s">
        <v>732</v>
      </c>
      <c r="E820" s="6" t="s">
        <v>796</v>
      </c>
      <c r="F820" s="4"/>
    </row>
    <row r="821" ht="15.75" customHeight="1">
      <c r="A821" s="2" t="s">
        <v>1172</v>
      </c>
      <c r="B821" s="3">
        <v>9869595.0</v>
      </c>
      <c r="C821" s="3">
        <v>9869684.0</v>
      </c>
      <c r="D821" s="4"/>
      <c r="E821" s="6" t="s">
        <v>796</v>
      </c>
      <c r="F821" s="4"/>
    </row>
    <row r="822" ht="15.75" customHeight="1">
      <c r="A822" s="2" t="s">
        <v>1173</v>
      </c>
      <c r="B822" s="3">
        <v>9872117.0</v>
      </c>
      <c r="C822" s="3">
        <v>9874102.0</v>
      </c>
      <c r="D822" s="4"/>
      <c r="E822" s="6" t="s">
        <v>796</v>
      </c>
      <c r="F822" s="4"/>
    </row>
    <row r="823" ht="15.75" customHeight="1">
      <c r="A823" s="2" t="s">
        <v>1174</v>
      </c>
      <c r="B823" s="3">
        <v>9875308.0</v>
      </c>
      <c r="C823" s="3">
        <v>9875637.0</v>
      </c>
      <c r="D823" s="4"/>
      <c r="E823" s="6" t="s">
        <v>796</v>
      </c>
      <c r="F823" s="4"/>
    </row>
    <row r="824" ht="15.75" customHeight="1">
      <c r="A824" s="2" t="s">
        <v>1175</v>
      </c>
      <c r="B824" s="3">
        <v>9876235.0</v>
      </c>
      <c r="C824" s="3">
        <v>9876450.0</v>
      </c>
      <c r="D824" s="2"/>
      <c r="E824" s="6" t="s">
        <v>796</v>
      </c>
      <c r="F824" s="4"/>
    </row>
    <row r="825" ht="15.75" customHeight="1">
      <c r="A825" s="2" t="s">
        <v>1176</v>
      </c>
      <c r="B825" s="3">
        <v>9880201.0</v>
      </c>
      <c r="C825" s="3">
        <v>9880500.0</v>
      </c>
      <c r="D825" s="4"/>
      <c r="E825" s="6" t="s">
        <v>796</v>
      </c>
      <c r="F825" s="4"/>
    </row>
    <row r="826" ht="15.75" customHeight="1">
      <c r="A826" s="2" t="s">
        <v>1177</v>
      </c>
      <c r="B826" s="3">
        <v>9881307.0</v>
      </c>
      <c r="C826" s="3">
        <v>9881615.0</v>
      </c>
      <c r="D826" s="4"/>
      <c r="E826" s="6" t="s">
        <v>796</v>
      </c>
      <c r="F826" s="4"/>
    </row>
    <row r="827" ht="15.75" customHeight="1">
      <c r="A827" s="2" t="s">
        <v>1178</v>
      </c>
      <c r="B827" s="3">
        <v>9882546.0</v>
      </c>
      <c r="C827" s="3">
        <v>9883166.0</v>
      </c>
      <c r="D827" s="4" t="s">
        <v>885</v>
      </c>
      <c r="E827" s="6" t="s">
        <v>796</v>
      </c>
      <c r="F827" s="4"/>
    </row>
    <row r="828" ht="15.75" customHeight="1">
      <c r="A828" s="2" t="s">
        <v>1179</v>
      </c>
      <c r="B828" s="3">
        <v>9884741.0</v>
      </c>
      <c r="C828" s="3">
        <v>9885244.0</v>
      </c>
      <c r="D828" s="4"/>
      <c r="E828" s="6" t="s">
        <v>796</v>
      </c>
      <c r="F828" s="4"/>
    </row>
    <row r="829" ht="15.75" customHeight="1">
      <c r="A829" s="2" t="s">
        <v>1180</v>
      </c>
      <c r="B829" s="3">
        <v>9885947.0</v>
      </c>
      <c r="C829" s="3">
        <v>9886363.0</v>
      </c>
      <c r="D829" s="4"/>
      <c r="E829" s="6" t="s">
        <v>796</v>
      </c>
      <c r="F829" s="4"/>
    </row>
    <row r="830" ht="15.75" customHeight="1">
      <c r="A830" s="2" t="s">
        <v>1181</v>
      </c>
      <c r="B830" s="3">
        <v>9886619.0</v>
      </c>
      <c r="C830" s="3">
        <v>9887431.0</v>
      </c>
      <c r="D830" s="4"/>
      <c r="E830" s="6" t="s">
        <v>796</v>
      </c>
      <c r="F830" s="4"/>
    </row>
    <row r="831" ht="15.75" customHeight="1">
      <c r="A831" s="2" t="s">
        <v>1182</v>
      </c>
      <c r="B831" s="3">
        <v>9902062.0</v>
      </c>
      <c r="C831" s="3">
        <v>9913882.0</v>
      </c>
      <c r="D831" s="2" t="s">
        <v>1043</v>
      </c>
      <c r="E831" s="6" t="s">
        <v>796</v>
      </c>
      <c r="F831" s="4"/>
    </row>
    <row r="832" ht="15.75" customHeight="1">
      <c r="A832" s="2" t="s">
        <v>1183</v>
      </c>
      <c r="B832" s="3">
        <v>9926648.0</v>
      </c>
      <c r="C832" s="3">
        <v>9928018.0</v>
      </c>
      <c r="D832" s="4"/>
      <c r="E832" s="6" t="s">
        <v>796</v>
      </c>
      <c r="F832" s="4"/>
    </row>
    <row r="833" ht="15.75" customHeight="1">
      <c r="A833" s="2" t="s">
        <v>1184</v>
      </c>
      <c r="B833" s="3">
        <v>9933502.0</v>
      </c>
      <c r="C833" s="3">
        <v>9936074.0</v>
      </c>
      <c r="D833" s="4"/>
      <c r="E833" s="6" t="s">
        <v>796</v>
      </c>
      <c r="F833" s="4"/>
    </row>
    <row r="834" ht="15.75" customHeight="1">
      <c r="A834" s="2" t="s">
        <v>1185</v>
      </c>
      <c r="B834" s="3">
        <v>9937773.0</v>
      </c>
      <c r="C834" s="3">
        <v>9938517.0</v>
      </c>
      <c r="D834" s="4"/>
      <c r="E834" s="6" t="s">
        <v>796</v>
      </c>
      <c r="F834" s="4"/>
    </row>
    <row r="835" ht="15.75" customHeight="1">
      <c r="A835" s="2" t="s">
        <v>1186</v>
      </c>
      <c r="B835" s="3">
        <v>9939176.0</v>
      </c>
      <c r="C835" s="3">
        <v>9939517.0</v>
      </c>
      <c r="D835" s="2"/>
      <c r="E835" s="6" t="s">
        <v>796</v>
      </c>
      <c r="F835" s="4"/>
    </row>
    <row r="836" ht="15.75" customHeight="1">
      <c r="A836" s="2" t="s">
        <v>1187</v>
      </c>
      <c r="B836" s="3">
        <v>9946428.0</v>
      </c>
      <c r="C836" s="3">
        <v>9947182.0</v>
      </c>
      <c r="D836" s="4" t="s">
        <v>1035</v>
      </c>
      <c r="E836" s="6" t="s">
        <v>796</v>
      </c>
      <c r="F836" s="4"/>
    </row>
    <row r="837" ht="15.75" customHeight="1">
      <c r="A837" s="2" t="s">
        <v>1188</v>
      </c>
      <c r="B837" s="3">
        <v>9949039.0</v>
      </c>
      <c r="C837" s="3">
        <v>9951801.0</v>
      </c>
      <c r="D837" s="4"/>
      <c r="E837" s="6" t="s">
        <v>796</v>
      </c>
      <c r="F837" s="4"/>
    </row>
    <row r="838" ht="15.75" customHeight="1">
      <c r="A838" s="2" t="s">
        <v>1189</v>
      </c>
      <c r="B838" s="3">
        <v>9957621.0</v>
      </c>
      <c r="C838" s="3">
        <v>9958620.0</v>
      </c>
      <c r="D838" s="4"/>
      <c r="E838" s="6" t="s">
        <v>796</v>
      </c>
      <c r="F838" s="4"/>
    </row>
    <row r="839" ht="15.75" customHeight="1">
      <c r="A839" s="2" t="s">
        <v>1190</v>
      </c>
      <c r="B839" s="3">
        <v>9963057.0</v>
      </c>
      <c r="C839" s="3">
        <v>9963666.0</v>
      </c>
      <c r="D839" s="4"/>
      <c r="E839" s="6" t="s">
        <v>796</v>
      </c>
      <c r="F839" s="4"/>
    </row>
    <row r="840" ht="15.75" customHeight="1">
      <c r="A840" s="2" t="s">
        <v>1191</v>
      </c>
      <c r="B840" s="3">
        <v>9964388.0</v>
      </c>
      <c r="C840" s="3">
        <v>9964684.0</v>
      </c>
      <c r="D840" s="2"/>
      <c r="E840" s="6" t="s">
        <v>796</v>
      </c>
      <c r="F840" s="4"/>
    </row>
    <row r="841" ht="15.75" customHeight="1">
      <c r="A841" s="2" t="s">
        <v>1192</v>
      </c>
      <c r="B841" s="3">
        <v>9966364.0</v>
      </c>
      <c r="C841" s="3">
        <v>9967725.0</v>
      </c>
      <c r="D841" s="4" t="s">
        <v>861</v>
      </c>
      <c r="E841" s="6" t="s">
        <v>796</v>
      </c>
      <c r="F841" s="4"/>
    </row>
    <row r="842" ht="15.75" customHeight="1">
      <c r="A842" s="2" t="s">
        <v>1193</v>
      </c>
      <c r="B842" s="3">
        <v>9972233.0</v>
      </c>
      <c r="C842" s="3">
        <v>9973524.0</v>
      </c>
      <c r="D842" s="4"/>
      <c r="E842" s="6" t="s">
        <v>796</v>
      </c>
      <c r="F842" s="4"/>
    </row>
    <row r="843" ht="15.75" customHeight="1">
      <c r="A843" s="2" t="s">
        <v>1194</v>
      </c>
      <c r="B843" s="3">
        <v>9976134.0</v>
      </c>
      <c r="C843" s="3">
        <v>9976888.0</v>
      </c>
      <c r="D843" s="4"/>
      <c r="E843" s="6" t="s">
        <v>796</v>
      </c>
      <c r="F843" s="4"/>
    </row>
    <row r="844" ht="15.75" customHeight="1">
      <c r="A844" s="2" t="s">
        <v>1195</v>
      </c>
      <c r="B844" s="3">
        <v>9977679.0</v>
      </c>
      <c r="C844" s="3">
        <v>9978608.0</v>
      </c>
      <c r="D844" s="4" t="s">
        <v>1196</v>
      </c>
      <c r="E844" s="6" t="s">
        <v>796</v>
      </c>
      <c r="F844" s="4"/>
    </row>
    <row r="845" ht="15.75" customHeight="1">
      <c r="A845" s="2" t="s">
        <v>1197</v>
      </c>
      <c r="B845" s="3">
        <v>9978794.0</v>
      </c>
      <c r="C845" s="3">
        <v>9979168.0</v>
      </c>
      <c r="D845" s="2"/>
      <c r="E845" s="6" t="s">
        <v>796</v>
      </c>
      <c r="F845" s="4"/>
    </row>
    <row r="846" ht="15.75" customHeight="1">
      <c r="A846" s="2" t="s">
        <v>1198</v>
      </c>
      <c r="B846" s="3">
        <v>9979754.0</v>
      </c>
      <c r="C846" s="3">
        <v>9980059.0</v>
      </c>
      <c r="D846" s="4"/>
      <c r="E846" s="6" t="s">
        <v>796</v>
      </c>
      <c r="F846" s="4"/>
    </row>
    <row r="847" ht="15.75" customHeight="1">
      <c r="A847" s="2" t="s">
        <v>1199</v>
      </c>
      <c r="B847" s="3">
        <v>9980221.0</v>
      </c>
      <c r="C847" s="3">
        <v>9980801.0</v>
      </c>
      <c r="D847" s="4"/>
      <c r="E847" s="6" t="s">
        <v>796</v>
      </c>
      <c r="F847" s="4"/>
    </row>
    <row r="848" ht="15.75" customHeight="1">
      <c r="A848" s="2" t="s">
        <v>1200</v>
      </c>
      <c r="B848" s="3">
        <v>9981420.0</v>
      </c>
      <c r="C848" s="3">
        <v>9982061.0</v>
      </c>
      <c r="D848" s="2"/>
      <c r="E848" s="6" t="s">
        <v>796</v>
      </c>
      <c r="F848" s="4"/>
    </row>
    <row r="849" ht="15.75" customHeight="1">
      <c r="A849" s="2" t="s">
        <v>1201</v>
      </c>
      <c r="B849" s="3">
        <v>9983263.0</v>
      </c>
      <c r="C849" s="3">
        <v>9983685.0</v>
      </c>
      <c r="D849" s="4"/>
      <c r="E849" s="6" t="s">
        <v>796</v>
      </c>
      <c r="F849" s="4"/>
    </row>
    <row r="850" ht="15.75" customHeight="1">
      <c r="A850" s="2" t="s">
        <v>1202</v>
      </c>
      <c r="B850" s="3">
        <v>9988909.0</v>
      </c>
      <c r="C850" s="3">
        <v>9991885.0</v>
      </c>
      <c r="D850" s="4" t="s">
        <v>766</v>
      </c>
      <c r="E850" s="6" t="s">
        <v>796</v>
      </c>
      <c r="F850" s="4"/>
    </row>
    <row r="851" ht="15.75" customHeight="1">
      <c r="A851" s="2" t="s">
        <v>1203</v>
      </c>
      <c r="B851" s="3">
        <v>9992352.0</v>
      </c>
      <c r="C851" s="3">
        <v>9993776.0</v>
      </c>
      <c r="D851" s="4"/>
      <c r="E851" s="6" t="s">
        <v>796</v>
      </c>
      <c r="F851" s="4"/>
    </row>
    <row r="852" ht="15.75" customHeight="1">
      <c r="A852" s="2" t="s">
        <v>1204</v>
      </c>
      <c r="B852" s="3">
        <v>9997038.0</v>
      </c>
      <c r="C852" s="3">
        <v>9997480.0</v>
      </c>
      <c r="D852" s="4"/>
      <c r="E852" s="6" t="s">
        <v>796</v>
      </c>
      <c r="F852" s="4"/>
    </row>
    <row r="853" ht="15.75" customHeight="1">
      <c r="A853" s="2" t="s">
        <v>1205</v>
      </c>
      <c r="B853" s="3">
        <v>9999505.0</v>
      </c>
      <c r="C853" s="3">
        <v>1.00013E7</v>
      </c>
      <c r="D853" s="4"/>
      <c r="E853" s="6" t="s">
        <v>796</v>
      </c>
      <c r="F853" s="4"/>
    </row>
    <row r="854" ht="15.75" customHeight="1">
      <c r="A854" s="2" t="s">
        <v>1206</v>
      </c>
      <c r="B854" s="3">
        <v>1.0001417E7</v>
      </c>
      <c r="C854" s="3">
        <v>1.0002197E7</v>
      </c>
      <c r="D854" s="2"/>
      <c r="E854" s="6" t="s">
        <v>796</v>
      </c>
      <c r="F854" s="4"/>
    </row>
    <row r="855" ht="15.75" customHeight="1">
      <c r="A855" s="2" t="s">
        <v>1207</v>
      </c>
      <c r="B855" s="3">
        <v>1.0012316E7</v>
      </c>
      <c r="C855" s="3">
        <v>1.0012615E7</v>
      </c>
      <c r="D855" s="4"/>
      <c r="E855" s="6" t="s">
        <v>796</v>
      </c>
      <c r="F855" s="4"/>
    </row>
    <row r="856" ht="15.75" customHeight="1">
      <c r="A856" s="2" t="s">
        <v>1208</v>
      </c>
      <c r="B856" s="3">
        <v>1.0014383E7</v>
      </c>
      <c r="C856" s="3">
        <v>1.0015856E7</v>
      </c>
      <c r="D856" s="4"/>
      <c r="E856" s="6" t="s">
        <v>796</v>
      </c>
      <c r="F856" s="4"/>
    </row>
    <row r="857" ht="15.75" customHeight="1">
      <c r="A857" s="2" t="s">
        <v>1209</v>
      </c>
      <c r="B857" s="3">
        <v>1.0018244E7</v>
      </c>
      <c r="C857" s="3">
        <v>1.0018485E7</v>
      </c>
      <c r="D857" s="4"/>
      <c r="E857" s="6" t="s">
        <v>796</v>
      </c>
      <c r="F857" s="4"/>
    </row>
    <row r="858" ht="15.75" customHeight="1">
      <c r="A858" s="2" t="s">
        <v>1210</v>
      </c>
      <c r="B858" s="3">
        <v>1.0019266E7</v>
      </c>
      <c r="C858" s="3">
        <v>1.0020492E7</v>
      </c>
      <c r="D858" s="4"/>
      <c r="E858" s="6" t="s">
        <v>796</v>
      </c>
      <c r="F858" s="4"/>
    </row>
    <row r="859" ht="15.75" customHeight="1">
      <c r="A859" s="2" t="s">
        <v>1211</v>
      </c>
      <c r="B859" s="3">
        <v>1.0020621E7</v>
      </c>
      <c r="C859" s="3">
        <v>1.0021456E7</v>
      </c>
      <c r="D859" s="4"/>
      <c r="E859" s="6" t="s">
        <v>796</v>
      </c>
      <c r="F859" s="4"/>
    </row>
    <row r="860" ht="15.75" customHeight="1">
      <c r="A860" s="2" t="s">
        <v>1212</v>
      </c>
      <c r="B860" s="3">
        <v>1.0024156E7</v>
      </c>
      <c r="C860" s="3">
        <v>1.0024728E7</v>
      </c>
      <c r="D860" s="4"/>
      <c r="E860" s="6" t="s">
        <v>796</v>
      </c>
      <c r="F860" s="4"/>
    </row>
    <row r="861" ht="15.75" customHeight="1">
      <c r="A861" s="2" t="s">
        <v>1213</v>
      </c>
      <c r="B861" s="3">
        <v>1.0027663E7</v>
      </c>
      <c r="C861" s="3">
        <v>1.0028103E7</v>
      </c>
      <c r="D861" s="4"/>
      <c r="E861" s="6" t="s">
        <v>796</v>
      </c>
      <c r="F861" s="4"/>
    </row>
    <row r="862" ht="15.75" customHeight="1">
      <c r="A862" s="2" t="s">
        <v>1214</v>
      </c>
      <c r="B862" s="3">
        <v>1.0030081E7</v>
      </c>
      <c r="C862" s="3">
        <v>1.0030704E7</v>
      </c>
      <c r="D862" s="4" t="s">
        <v>834</v>
      </c>
      <c r="E862" s="6" t="s">
        <v>796</v>
      </c>
      <c r="F862" s="4"/>
    </row>
    <row r="863" ht="15.75" customHeight="1">
      <c r="A863" s="2" t="s">
        <v>1215</v>
      </c>
      <c r="B863" s="3">
        <v>1.0034206E7</v>
      </c>
      <c r="C863" s="3">
        <v>1.0035096E7</v>
      </c>
      <c r="D863" s="4"/>
      <c r="E863" s="6" t="s">
        <v>796</v>
      </c>
      <c r="F863" s="4"/>
    </row>
    <row r="864" ht="15.75" customHeight="1">
      <c r="A864" s="2" t="s">
        <v>1216</v>
      </c>
      <c r="B864" s="3">
        <v>1.0040914E7</v>
      </c>
      <c r="C864" s="3">
        <v>1.0041645E7</v>
      </c>
      <c r="D864" s="4"/>
      <c r="E864" s="6" t="s">
        <v>796</v>
      </c>
      <c r="F864" s="4"/>
    </row>
    <row r="865" ht="15.75" customHeight="1">
      <c r="A865" s="2" t="s">
        <v>1217</v>
      </c>
      <c r="B865" s="3">
        <v>1.0044307E7</v>
      </c>
      <c r="C865" s="3">
        <v>1.0045197E7</v>
      </c>
      <c r="D865" s="4"/>
      <c r="E865" s="6" t="s">
        <v>796</v>
      </c>
      <c r="F865" s="4"/>
    </row>
    <row r="866" ht="15.75" customHeight="1">
      <c r="A866" s="2" t="s">
        <v>1218</v>
      </c>
      <c r="B866" s="3">
        <v>1.0048699E7</v>
      </c>
      <c r="C866" s="3">
        <v>1.0049322E7</v>
      </c>
      <c r="D866" s="2" t="s">
        <v>834</v>
      </c>
      <c r="E866" s="6" t="s">
        <v>796</v>
      </c>
      <c r="F866" s="4"/>
    </row>
    <row r="867" ht="15.75" customHeight="1">
      <c r="A867" s="2" t="s">
        <v>1219</v>
      </c>
      <c r="B867" s="3">
        <v>1.00513E7</v>
      </c>
      <c r="C867" s="3">
        <v>1.005174E7</v>
      </c>
      <c r="D867" s="4"/>
      <c r="E867" s="6" t="s">
        <v>796</v>
      </c>
      <c r="F867" s="4"/>
    </row>
    <row r="868" ht="15.75" customHeight="1">
      <c r="A868" s="2" t="s">
        <v>1220</v>
      </c>
      <c r="B868" s="3">
        <v>1.0053037E7</v>
      </c>
      <c r="C868" s="3">
        <v>1.0054482E7</v>
      </c>
      <c r="D868" s="4"/>
      <c r="E868" s="6" t="s">
        <v>796</v>
      </c>
      <c r="F868" s="4"/>
    </row>
    <row r="869" ht="15.75" customHeight="1">
      <c r="A869" s="2" t="s">
        <v>1221</v>
      </c>
      <c r="B869" s="3">
        <v>1.0054587E7</v>
      </c>
      <c r="C869" s="3">
        <v>1.0055852E7</v>
      </c>
      <c r="D869" s="4" t="s">
        <v>1222</v>
      </c>
      <c r="E869" s="6" t="s">
        <v>796</v>
      </c>
      <c r="F869" s="4"/>
    </row>
    <row r="870" ht="15.75" customHeight="1">
      <c r="A870" s="2" t="s">
        <v>1223</v>
      </c>
      <c r="B870" s="3">
        <v>1.0066192E7</v>
      </c>
      <c r="C870" s="3">
        <v>1.0066731E7</v>
      </c>
      <c r="D870" s="2"/>
      <c r="E870" s="6" t="s">
        <v>796</v>
      </c>
      <c r="F870" s="4"/>
    </row>
    <row r="871" ht="15.75" customHeight="1">
      <c r="A871" s="2" t="s">
        <v>1224</v>
      </c>
      <c r="B871" s="3">
        <v>1.0070541E7</v>
      </c>
      <c r="C871" s="3">
        <v>1.0070792E7</v>
      </c>
      <c r="D871" s="4"/>
      <c r="E871" s="6" t="s">
        <v>796</v>
      </c>
      <c r="F871" s="4"/>
    </row>
    <row r="872" ht="15.75" customHeight="1">
      <c r="A872" s="2" t="s">
        <v>1225</v>
      </c>
      <c r="B872" s="3">
        <v>1.0077659E7</v>
      </c>
      <c r="C872" s="3">
        <v>1.0077913E7</v>
      </c>
      <c r="D872" s="4" t="s">
        <v>732</v>
      </c>
      <c r="E872" s="6" t="s">
        <v>796</v>
      </c>
      <c r="F872" s="4"/>
    </row>
    <row r="873" ht="15.75" customHeight="1">
      <c r="A873" s="2" t="s">
        <v>1226</v>
      </c>
      <c r="B873" s="3">
        <v>1.0077975E7</v>
      </c>
      <c r="C873" s="3">
        <v>1.0078235E7</v>
      </c>
      <c r="D873" s="2" t="s">
        <v>732</v>
      </c>
      <c r="E873" s="6" t="s">
        <v>796</v>
      </c>
      <c r="F873" s="4"/>
    </row>
    <row r="874" ht="15.75" customHeight="1">
      <c r="A874" s="2" t="s">
        <v>1227</v>
      </c>
      <c r="B874" s="3">
        <v>1.0089937E7</v>
      </c>
      <c r="C874" s="3">
        <v>1.0090313E7</v>
      </c>
      <c r="D874" s="4"/>
      <c r="E874" s="6" t="s">
        <v>796</v>
      </c>
      <c r="F874" s="4"/>
    </row>
    <row r="875" ht="15.75" customHeight="1">
      <c r="A875" s="2" t="s">
        <v>1228</v>
      </c>
      <c r="B875" s="3">
        <v>1.0113401E7</v>
      </c>
      <c r="C875" s="3">
        <v>1.0113772E7</v>
      </c>
      <c r="D875" s="4" t="s">
        <v>732</v>
      </c>
      <c r="E875" s="6" t="s">
        <v>796</v>
      </c>
      <c r="F875" s="4"/>
    </row>
    <row r="876" ht="15.75" customHeight="1">
      <c r="A876" s="2" t="s">
        <v>1229</v>
      </c>
      <c r="B876" s="3">
        <v>1.0116001E7</v>
      </c>
      <c r="C876" s="3">
        <v>1.0116726E7</v>
      </c>
      <c r="D876" s="2"/>
      <c r="E876" s="6" t="s">
        <v>796</v>
      </c>
      <c r="F876" s="4"/>
    </row>
    <row r="877" ht="15.75" customHeight="1">
      <c r="A877" s="2" t="s">
        <v>1230</v>
      </c>
      <c r="B877" s="3">
        <v>1.0121313E7</v>
      </c>
      <c r="C877" s="3">
        <v>1.0121885E7</v>
      </c>
      <c r="D877" s="2"/>
      <c r="E877" s="6" t="s">
        <v>796</v>
      </c>
      <c r="F877" s="4"/>
    </row>
    <row r="878" ht="15.75" customHeight="1">
      <c r="A878" s="2" t="s">
        <v>1231</v>
      </c>
      <c r="B878" s="3">
        <v>1.0124865E7</v>
      </c>
      <c r="C878" s="3">
        <v>1.0125841E7</v>
      </c>
      <c r="D878" s="4"/>
      <c r="E878" s="6" t="s">
        <v>796</v>
      </c>
      <c r="F878" s="4"/>
    </row>
    <row r="879" ht="15.75" customHeight="1">
      <c r="A879" s="2" t="s">
        <v>1232</v>
      </c>
      <c r="B879" s="3">
        <v>1.0140144E7</v>
      </c>
      <c r="C879" s="3">
        <v>1.0140788E7</v>
      </c>
      <c r="D879" s="2" t="s">
        <v>898</v>
      </c>
      <c r="E879" s="6" t="s">
        <v>796</v>
      </c>
      <c r="F879" s="4"/>
    </row>
    <row r="880" ht="15.75" customHeight="1">
      <c r="A880" s="2" t="s">
        <v>1233</v>
      </c>
      <c r="B880" s="3">
        <v>1.0141331E7</v>
      </c>
      <c r="C880" s="3">
        <v>1.0141971E7</v>
      </c>
      <c r="D880" s="4"/>
      <c r="E880" s="6" t="s">
        <v>796</v>
      </c>
      <c r="F880" s="4"/>
    </row>
    <row r="881" ht="15.75" customHeight="1">
      <c r="A881" s="2" t="s">
        <v>1234</v>
      </c>
      <c r="B881" s="3">
        <v>1.0143519E7</v>
      </c>
      <c r="C881" s="3">
        <v>1.0143836E7</v>
      </c>
      <c r="D881" s="4"/>
      <c r="E881" s="6" t="s">
        <v>796</v>
      </c>
      <c r="F881" s="4"/>
    </row>
    <row r="882" ht="15.75" customHeight="1">
      <c r="A882" s="2" t="s">
        <v>1235</v>
      </c>
      <c r="B882" s="3">
        <v>1.0145346E7</v>
      </c>
      <c r="C882" s="3">
        <v>1.014581E7</v>
      </c>
      <c r="D882" s="4"/>
      <c r="E882" s="6" t="s">
        <v>796</v>
      </c>
      <c r="F882" s="4"/>
    </row>
    <row r="883" ht="15.75" customHeight="1">
      <c r="A883" s="2" t="s">
        <v>1236</v>
      </c>
      <c r="B883" s="3">
        <v>1.0149862E7</v>
      </c>
      <c r="C883" s="3">
        <v>1.0150104E7</v>
      </c>
      <c r="D883" s="2" t="s">
        <v>885</v>
      </c>
      <c r="E883" s="6" t="s">
        <v>796</v>
      </c>
      <c r="F883" s="4"/>
    </row>
    <row r="884" ht="15.75" customHeight="1">
      <c r="A884" s="2" t="s">
        <v>1237</v>
      </c>
      <c r="B884" s="3">
        <v>1.0152688E7</v>
      </c>
      <c r="C884" s="3">
        <v>1.0153089E7</v>
      </c>
      <c r="D884" s="4"/>
      <c r="E884" s="6" t="s">
        <v>796</v>
      </c>
      <c r="F884" s="4"/>
    </row>
    <row r="885" ht="15.75" customHeight="1">
      <c r="A885" s="2" t="s">
        <v>1238</v>
      </c>
      <c r="B885" s="3">
        <v>1.0164522E7</v>
      </c>
      <c r="C885" s="3">
        <v>1.0165828E7</v>
      </c>
      <c r="D885" s="4"/>
      <c r="E885" s="6" t="s">
        <v>796</v>
      </c>
      <c r="F885" s="4"/>
    </row>
    <row r="886" ht="15.75" customHeight="1">
      <c r="A886" s="2" t="s">
        <v>1239</v>
      </c>
      <c r="B886" s="3">
        <v>1.0166707E7</v>
      </c>
      <c r="C886" s="3">
        <v>1.0166979E7</v>
      </c>
      <c r="D886" s="4"/>
      <c r="E886" s="6" t="s">
        <v>796</v>
      </c>
      <c r="F886" s="4"/>
    </row>
    <row r="887" ht="15.75" customHeight="1">
      <c r="A887" s="2" t="s">
        <v>1240</v>
      </c>
      <c r="B887" s="3">
        <v>1.01714E7</v>
      </c>
      <c r="C887" s="3">
        <v>1.0171963E7</v>
      </c>
      <c r="D887" s="2"/>
      <c r="E887" s="6" t="s">
        <v>796</v>
      </c>
      <c r="F887" s="4"/>
    </row>
    <row r="888" ht="15.75" customHeight="1">
      <c r="A888" s="2" t="s">
        <v>1241</v>
      </c>
      <c r="B888" s="3">
        <v>1.0173332E7</v>
      </c>
      <c r="C888" s="3">
        <v>1.0173817E7</v>
      </c>
      <c r="D888" s="4"/>
      <c r="E888" s="6" t="s">
        <v>796</v>
      </c>
      <c r="F888" s="4"/>
    </row>
    <row r="889" ht="15.75" customHeight="1">
      <c r="A889" s="2" t="s">
        <v>1242</v>
      </c>
      <c r="B889" s="3">
        <v>1.0174111E7</v>
      </c>
      <c r="C889" s="3">
        <v>1.0174488E7</v>
      </c>
      <c r="D889" s="4"/>
      <c r="E889" s="6" t="s">
        <v>796</v>
      </c>
      <c r="F889" s="4"/>
    </row>
    <row r="890" ht="15.75" customHeight="1">
      <c r="A890" s="2" t="s">
        <v>1243</v>
      </c>
      <c r="B890" s="3">
        <v>1.0175045E7</v>
      </c>
      <c r="C890" s="3">
        <v>1.0175353E7</v>
      </c>
      <c r="D890" s="4"/>
      <c r="E890" s="6" t="s">
        <v>796</v>
      </c>
      <c r="F890" s="4"/>
    </row>
    <row r="891" ht="15.75" customHeight="1">
      <c r="A891" s="2" t="s">
        <v>1244</v>
      </c>
      <c r="B891" s="3">
        <v>1.0178338E7</v>
      </c>
      <c r="C891" s="3">
        <v>1.0178649E7</v>
      </c>
      <c r="D891" s="4"/>
      <c r="E891" s="6" t="s">
        <v>796</v>
      </c>
      <c r="F891" s="4"/>
    </row>
    <row r="892" ht="15.75" customHeight="1">
      <c r="A892" s="2" t="s">
        <v>1245</v>
      </c>
      <c r="B892" s="3">
        <v>1.0179552E7</v>
      </c>
      <c r="C892" s="3">
        <v>1.0180055E7</v>
      </c>
      <c r="D892" s="4"/>
      <c r="E892" s="6" t="s">
        <v>796</v>
      </c>
      <c r="F892" s="4"/>
    </row>
    <row r="893" ht="15.75" customHeight="1">
      <c r="A893" s="2" t="s">
        <v>1246</v>
      </c>
      <c r="B893" s="3">
        <v>1.018113E7</v>
      </c>
      <c r="C893" s="3">
        <v>1.0181381E7</v>
      </c>
      <c r="D893" s="4"/>
      <c r="E893" s="6" t="s">
        <v>796</v>
      </c>
      <c r="F893" s="4"/>
    </row>
    <row r="894" ht="15.75" customHeight="1">
      <c r="A894" s="2" t="s">
        <v>1247</v>
      </c>
      <c r="B894" s="3">
        <v>1.0181579E7</v>
      </c>
      <c r="C894" s="3">
        <v>1.0182033E7</v>
      </c>
      <c r="D894" s="4"/>
      <c r="E894" s="6" t="s">
        <v>796</v>
      </c>
      <c r="F894" s="4"/>
    </row>
    <row r="895" ht="15.75" customHeight="1">
      <c r="A895" s="2" t="s">
        <v>1248</v>
      </c>
      <c r="B895" s="3">
        <v>1.0182219E7</v>
      </c>
      <c r="C895" s="3">
        <v>1.0183545E7</v>
      </c>
      <c r="D895" s="4" t="s">
        <v>885</v>
      </c>
      <c r="E895" s="6" t="s">
        <v>796</v>
      </c>
      <c r="F895" s="4"/>
    </row>
    <row r="896" ht="15.75" customHeight="1">
      <c r="A896" s="2" t="s">
        <v>1249</v>
      </c>
      <c r="B896" s="3">
        <v>1.0185168E7</v>
      </c>
      <c r="C896" s="3">
        <v>1.0191739E7</v>
      </c>
      <c r="D896" s="4" t="s">
        <v>834</v>
      </c>
      <c r="E896" s="6" t="s">
        <v>796</v>
      </c>
      <c r="F896" s="4"/>
    </row>
    <row r="897" ht="15.75" customHeight="1">
      <c r="A897" s="2" t="s">
        <v>1250</v>
      </c>
      <c r="B897" s="3">
        <v>1.0190402E7</v>
      </c>
      <c r="C897" s="3">
        <v>1.0191505E7</v>
      </c>
      <c r="D897" s="4"/>
      <c r="E897" s="6" t="s">
        <v>796</v>
      </c>
      <c r="F897" s="4"/>
    </row>
    <row r="898" ht="15.75" customHeight="1">
      <c r="A898" s="2" t="s">
        <v>1251</v>
      </c>
      <c r="B898" s="3">
        <v>1.0197587E7</v>
      </c>
      <c r="C898" s="3">
        <v>1.0203312E7</v>
      </c>
      <c r="D898" s="4"/>
      <c r="E898" s="6" t="s">
        <v>796</v>
      </c>
      <c r="F898" s="4"/>
    </row>
    <row r="899" ht="15.75" customHeight="1">
      <c r="A899" s="2" t="s">
        <v>1252</v>
      </c>
      <c r="B899" s="3">
        <v>1.0198227E7</v>
      </c>
      <c r="C899" s="3">
        <v>1.0199596E7</v>
      </c>
      <c r="D899" s="2"/>
      <c r="E899" s="6" t="s">
        <v>796</v>
      </c>
      <c r="F899" s="4"/>
    </row>
    <row r="900" ht="15.75" customHeight="1">
      <c r="A900" s="2" t="s">
        <v>1253</v>
      </c>
      <c r="B900" s="3">
        <v>1.0199881E7</v>
      </c>
      <c r="C900" s="3">
        <v>1.0201318E7</v>
      </c>
      <c r="D900" s="2" t="s">
        <v>1254</v>
      </c>
      <c r="E900" s="6" t="s">
        <v>796</v>
      </c>
      <c r="F900" s="4"/>
    </row>
    <row r="901" ht="15.75" customHeight="1">
      <c r="A901" s="2" t="s">
        <v>1255</v>
      </c>
      <c r="B901" s="3">
        <v>1.0201771E7</v>
      </c>
      <c r="C901" s="3">
        <v>1.0202418E7</v>
      </c>
      <c r="D901" s="4"/>
      <c r="E901" s="6" t="s">
        <v>796</v>
      </c>
      <c r="F901" s="4"/>
    </row>
    <row r="902" ht="15.75" customHeight="1">
      <c r="A902" s="2" t="s">
        <v>1256</v>
      </c>
      <c r="B902" s="3">
        <v>1.0210606E7</v>
      </c>
      <c r="C902" s="3">
        <v>1.0212009E7</v>
      </c>
      <c r="D902" s="4"/>
      <c r="E902" s="6" t="s">
        <v>796</v>
      </c>
      <c r="F902" s="4"/>
    </row>
    <row r="903" ht="15.75" customHeight="1">
      <c r="A903" s="2" t="s">
        <v>1257</v>
      </c>
      <c r="B903" s="3">
        <v>1.0221049E7</v>
      </c>
      <c r="C903" s="3">
        <v>1.0221877E7</v>
      </c>
      <c r="D903" s="4" t="s">
        <v>834</v>
      </c>
      <c r="E903" s="6" t="s">
        <v>796</v>
      </c>
      <c r="F903" s="4"/>
    </row>
    <row r="904" ht="15.75" customHeight="1">
      <c r="A904" s="2" t="s">
        <v>1258</v>
      </c>
      <c r="B904" s="3">
        <v>1.0229579E7</v>
      </c>
      <c r="C904" s="3">
        <v>1.0230016E7</v>
      </c>
      <c r="D904" s="2" t="s">
        <v>834</v>
      </c>
      <c r="E904" s="6" t="s">
        <v>796</v>
      </c>
      <c r="F904" s="4"/>
    </row>
    <row r="905" ht="15.75" customHeight="1">
      <c r="A905" s="2" t="s">
        <v>1259</v>
      </c>
      <c r="B905" s="3">
        <v>1.0230735E7</v>
      </c>
      <c r="C905" s="3">
        <v>1.0233724E7</v>
      </c>
      <c r="D905" s="4"/>
      <c r="E905" s="6" t="s">
        <v>796</v>
      </c>
      <c r="F905" s="4"/>
    </row>
    <row r="906" ht="15.75" customHeight="1">
      <c r="A906" s="2" t="s">
        <v>1260</v>
      </c>
      <c r="B906" s="3">
        <v>1.0236278E7</v>
      </c>
      <c r="C906" s="3">
        <v>1.0237093E7</v>
      </c>
      <c r="D906" s="4" t="s">
        <v>834</v>
      </c>
      <c r="E906" s="6" t="s">
        <v>796</v>
      </c>
      <c r="F906" s="4"/>
    </row>
    <row r="907" ht="15.75" customHeight="1">
      <c r="A907" s="2" t="s">
        <v>1261</v>
      </c>
      <c r="B907" s="3">
        <v>1.0240103E7</v>
      </c>
      <c r="C907" s="3">
        <v>1.0240547E7</v>
      </c>
      <c r="D907" s="2"/>
      <c r="E907" s="6" t="s">
        <v>796</v>
      </c>
      <c r="F907" s="4"/>
    </row>
    <row r="908" ht="15.75" customHeight="1">
      <c r="A908" s="2" t="s">
        <v>1262</v>
      </c>
      <c r="B908" s="3">
        <v>1.0247727E7</v>
      </c>
      <c r="C908" s="3">
        <v>1.0248433E7</v>
      </c>
      <c r="D908" s="2"/>
      <c r="E908" s="6" t="s">
        <v>796</v>
      </c>
      <c r="F908" s="4"/>
    </row>
    <row r="909" ht="15.75" customHeight="1">
      <c r="A909" s="2" t="s">
        <v>1263</v>
      </c>
      <c r="B909" s="3">
        <v>1.0256801E7</v>
      </c>
      <c r="C909" s="3">
        <v>1.025704E7</v>
      </c>
      <c r="D909" s="4"/>
      <c r="E909" s="6" t="s">
        <v>796</v>
      </c>
      <c r="F909" s="4"/>
    </row>
    <row r="910" ht="15.75" customHeight="1">
      <c r="A910" s="2" t="s">
        <v>1264</v>
      </c>
      <c r="B910" s="3">
        <v>1.0257132E7</v>
      </c>
      <c r="C910" s="3">
        <v>1.0257554E7</v>
      </c>
      <c r="D910" s="2"/>
      <c r="E910" s="6" t="s">
        <v>796</v>
      </c>
      <c r="F910" s="4"/>
    </row>
    <row r="911" ht="15.75" customHeight="1">
      <c r="A911" s="2" t="s">
        <v>1265</v>
      </c>
      <c r="B911" s="3">
        <v>1.0267927E7</v>
      </c>
      <c r="C911" s="3">
        <v>1.0268514E7</v>
      </c>
      <c r="D911" s="4"/>
      <c r="E911" s="6" t="s">
        <v>796</v>
      </c>
      <c r="F911" s="4"/>
    </row>
    <row r="912" ht="15.75" customHeight="1">
      <c r="A912" s="2" t="s">
        <v>1266</v>
      </c>
      <c r="B912" s="3">
        <v>1.0268897E7</v>
      </c>
      <c r="C912" s="3">
        <v>1.0269385E7</v>
      </c>
      <c r="D912" s="4"/>
      <c r="E912" s="6" t="s">
        <v>796</v>
      </c>
      <c r="F912" s="4"/>
    </row>
    <row r="913" ht="15.75" customHeight="1">
      <c r="A913" s="2" t="s">
        <v>1267</v>
      </c>
      <c r="B913" s="3">
        <v>1.02718E7</v>
      </c>
      <c r="C913" s="3">
        <v>1.0272412E7</v>
      </c>
      <c r="D913" s="4"/>
      <c r="E913" s="6" t="s">
        <v>796</v>
      </c>
      <c r="F913" s="4"/>
    </row>
    <row r="914" ht="15.75" customHeight="1">
      <c r="A914" s="2" t="s">
        <v>1268</v>
      </c>
      <c r="B914" s="3">
        <v>1.028514E7</v>
      </c>
      <c r="C914" s="3">
        <v>1.0287489E7</v>
      </c>
      <c r="D914" s="4" t="s">
        <v>766</v>
      </c>
      <c r="E914" s="6" t="s">
        <v>796</v>
      </c>
      <c r="F914" s="4"/>
    </row>
    <row r="915" ht="15.75" customHeight="1">
      <c r="A915" s="2" t="s">
        <v>1269</v>
      </c>
      <c r="B915" s="3">
        <v>1.0286815E7</v>
      </c>
      <c r="C915" s="3">
        <v>1.0289551E7</v>
      </c>
      <c r="D915" s="4" t="s">
        <v>766</v>
      </c>
      <c r="E915" s="6" t="s">
        <v>796</v>
      </c>
      <c r="F915" s="4"/>
    </row>
    <row r="916" ht="15.75" customHeight="1">
      <c r="A916" s="2" t="s">
        <v>1270</v>
      </c>
      <c r="B916" s="3">
        <v>1.0294278E7</v>
      </c>
      <c r="C916" s="3">
        <v>1.0294784E7</v>
      </c>
      <c r="D916" s="4"/>
      <c r="E916" s="6" t="s">
        <v>796</v>
      </c>
      <c r="F916" s="4"/>
    </row>
    <row r="917" ht="15.75" customHeight="1">
      <c r="A917" s="2" t="s">
        <v>1271</v>
      </c>
      <c r="B917" s="3">
        <v>1.0294895E7</v>
      </c>
      <c r="C917" s="3">
        <v>1.0295668E7</v>
      </c>
      <c r="D917" s="4" t="s">
        <v>1272</v>
      </c>
      <c r="E917" s="6" t="s">
        <v>796</v>
      </c>
      <c r="F917" s="4"/>
    </row>
    <row r="918" ht="15.75" customHeight="1">
      <c r="A918" s="2" t="s">
        <v>1273</v>
      </c>
      <c r="B918" s="3">
        <v>1.0300892E7</v>
      </c>
      <c r="C918" s="3">
        <v>1.0301239E7</v>
      </c>
      <c r="D918" s="2" t="s">
        <v>732</v>
      </c>
      <c r="E918" s="6" t="s">
        <v>796</v>
      </c>
      <c r="F918" s="4"/>
    </row>
    <row r="919" ht="15.75" customHeight="1">
      <c r="A919" s="2" t="s">
        <v>1274</v>
      </c>
      <c r="B919" s="3">
        <v>1.0302565E7</v>
      </c>
      <c r="C919" s="3">
        <v>1.030514E7</v>
      </c>
      <c r="D919" s="2"/>
      <c r="E919" s="6" t="s">
        <v>796</v>
      </c>
      <c r="F919" s="4"/>
    </row>
    <row r="920" ht="15.75" customHeight="1">
      <c r="A920" s="2" t="s">
        <v>1275</v>
      </c>
      <c r="B920" s="3">
        <v>1.0316368E7</v>
      </c>
      <c r="C920" s="3">
        <v>1.0317161E7</v>
      </c>
      <c r="D920" s="4"/>
      <c r="E920" s="6" t="s">
        <v>796</v>
      </c>
      <c r="F920" s="4"/>
    </row>
    <row r="921" ht="15.75" customHeight="1">
      <c r="A921" s="2" t="s">
        <v>1276</v>
      </c>
      <c r="B921" s="3">
        <v>1.0318194E7</v>
      </c>
      <c r="C921" s="3">
        <v>1.0319716E7</v>
      </c>
      <c r="D921" s="2"/>
      <c r="E921" s="6" t="s">
        <v>796</v>
      </c>
      <c r="F921" s="4"/>
    </row>
    <row r="922" ht="15.75" customHeight="1">
      <c r="A922" s="2" t="s">
        <v>1277</v>
      </c>
      <c r="B922" s="3">
        <v>1.0318915E7</v>
      </c>
      <c r="C922" s="3">
        <v>1.031943E7</v>
      </c>
      <c r="D922" s="2"/>
      <c r="E922" s="6" t="s">
        <v>796</v>
      </c>
      <c r="F922" s="4"/>
    </row>
    <row r="923" ht="15.75" customHeight="1">
      <c r="A923" s="2" t="s">
        <v>1278</v>
      </c>
      <c r="B923" s="3">
        <v>1.0322913E7</v>
      </c>
      <c r="C923" s="3">
        <v>1.0323463E7</v>
      </c>
      <c r="D923" s="4"/>
      <c r="E923" s="6" t="s">
        <v>796</v>
      </c>
      <c r="F923" s="4"/>
    </row>
    <row r="924" ht="15.75" customHeight="1">
      <c r="A924" s="2" t="s">
        <v>1279</v>
      </c>
      <c r="B924" s="3">
        <v>1.0328834E7</v>
      </c>
      <c r="C924" s="3">
        <v>1.0329109E7</v>
      </c>
      <c r="D924" s="4"/>
      <c r="E924" s="6" t="s">
        <v>796</v>
      </c>
      <c r="F924" s="4"/>
    </row>
    <row r="925" ht="15.75" customHeight="1">
      <c r="A925" s="2" t="s">
        <v>1280</v>
      </c>
      <c r="B925" s="3">
        <v>1.0329861E7</v>
      </c>
      <c r="C925" s="3">
        <v>1.033053E7</v>
      </c>
      <c r="D925" s="4"/>
      <c r="E925" s="6" t="s">
        <v>796</v>
      </c>
      <c r="F925" s="4"/>
    </row>
    <row r="926" ht="15.75" customHeight="1">
      <c r="A926" s="2" t="s">
        <v>1281</v>
      </c>
      <c r="B926" s="3">
        <v>1.0331781E7</v>
      </c>
      <c r="C926" s="3">
        <v>1.0332314E7</v>
      </c>
      <c r="D926" s="4" t="s">
        <v>834</v>
      </c>
      <c r="E926" s="6" t="s">
        <v>796</v>
      </c>
      <c r="F926" s="4"/>
    </row>
    <row r="927" ht="15.75" customHeight="1">
      <c r="A927" s="2" t="s">
        <v>1282</v>
      </c>
      <c r="B927" s="3">
        <v>1.0338759E7</v>
      </c>
      <c r="C927" s="3">
        <v>1.0346113E7</v>
      </c>
      <c r="D927" s="4" t="s">
        <v>732</v>
      </c>
      <c r="E927" s="6" t="s">
        <v>796</v>
      </c>
      <c r="F927" s="4"/>
    </row>
    <row r="928" ht="15.75" customHeight="1">
      <c r="A928" s="2" t="s">
        <v>1283</v>
      </c>
      <c r="B928" s="3">
        <v>1.0343002E7</v>
      </c>
      <c r="C928" s="3">
        <v>1.0343421E7</v>
      </c>
      <c r="D928" s="4" t="s">
        <v>1054</v>
      </c>
      <c r="E928" s="6" t="s">
        <v>796</v>
      </c>
      <c r="F928" s="4"/>
    </row>
    <row r="929" ht="15.75" customHeight="1">
      <c r="A929" s="2" t="s">
        <v>1284</v>
      </c>
      <c r="B929" s="3">
        <v>1.0347977E7</v>
      </c>
      <c r="C929" s="3">
        <v>1.0348725E7</v>
      </c>
      <c r="D929" s="4" t="s">
        <v>1285</v>
      </c>
      <c r="E929" s="6" t="s">
        <v>796</v>
      </c>
      <c r="F929" s="4"/>
    </row>
    <row r="930" ht="15.75" customHeight="1">
      <c r="A930" s="2" t="s">
        <v>1286</v>
      </c>
      <c r="B930" s="3">
        <v>1.0349122E7</v>
      </c>
      <c r="C930" s="3">
        <v>1.0356103E7</v>
      </c>
      <c r="D930" s="2"/>
      <c r="E930" s="6" t="s">
        <v>796</v>
      </c>
      <c r="F930" s="4"/>
    </row>
    <row r="931" ht="15.75" customHeight="1">
      <c r="A931" s="2" t="s">
        <v>1287</v>
      </c>
      <c r="B931" s="3">
        <v>1.035129E7</v>
      </c>
      <c r="C931" s="3">
        <v>1.035152E7</v>
      </c>
      <c r="D931" s="2"/>
      <c r="E931" s="6" t="s">
        <v>796</v>
      </c>
      <c r="F931" s="4"/>
    </row>
    <row r="932" ht="15.75" customHeight="1">
      <c r="A932" s="2" t="s">
        <v>1288</v>
      </c>
      <c r="B932" s="3">
        <v>1.0352648E7</v>
      </c>
      <c r="C932" s="3">
        <v>1.035373E7</v>
      </c>
      <c r="D932" s="2" t="s">
        <v>828</v>
      </c>
      <c r="E932" s="6" t="s">
        <v>796</v>
      </c>
      <c r="F932" s="4"/>
    </row>
    <row r="933" ht="15.75" customHeight="1">
      <c r="A933" s="2" t="s">
        <v>1289</v>
      </c>
      <c r="B933" s="3">
        <v>1.0357879E7</v>
      </c>
      <c r="C933" s="3">
        <v>1.0358781E7</v>
      </c>
      <c r="D933" s="2"/>
      <c r="E933" s="6" t="s">
        <v>796</v>
      </c>
      <c r="F933" s="4"/>
    </row>
    <row r="934" ht="15.75" customHeight="1">
      <c r="A934" s="2" t="s">
        <v>1290</v>
      </c>
      <c r="B934" s="3">
        <v>1.0361379E7</v>
      </c>
      <c r="C934" s="3">
        <v>1.0361987E7</v>
      </c>
      <c r="D934" s="4"/>
      <c r="E934" s="6" t="s">
        <v>796</v>
      </c>
      <c r="F934" s="4"/>
    </row>
    <row r="935" ht="15.75" customHeight="1">
      <c r="A935" s="2" t="s">
        <v>1291</v>
      </c>
      <c r="B935" s="3">
        <v>1.0367973E7</v>
      </c>
      <c r="C935" s="3">
        <v>1.0368482E7</v>
      </c>
      <c r="D935" s="4"/>
      <c r="E935" s="6" t="s">
        <v>796</v>
      </c>
      <c r="F935" s="4"/>
    </row>
    <row r="936" ht="15.75" customHeight="1">
      <c r="A936" s="2" t="s">
        <v>1292</v>
      </c>
      <c r="B936" s="3">
        <v>1.0370904E7</v>
      </c>
      <c r="C936" s="3">
        <v>1.0371326E7</v>
      </c>
      <c r="D936" s="2"/>
      <c r="E936" s="6" t="s">
        <v>796</v>
      </c>
      <c r="F936" s="4"/>
    </row>
    <row r="937" ht="15.75" customHeight="1">
      <c r="A937" s="2" t="s">
        <v>1293</v>
      </c>
      <c r="B937" s="3">
        <v>1.0372572E7</v>
      </c>
      <c r="C937" s="3">
        <v>1.0373243E7</v>
      </c>
      <c r="D937" s="4"/>
      <c r="E937" s="6" t="s">
        <v>796</v>
      </c>
      <c r="F937" s="4"/>
    </row>
    <row r="938" ht="15.75" customHeight="1">
      <c r="A938" s="2" t="s">
        <v>1294</v>
      </c>
      <c r="B938" s="3">
        <v>1.0379348E7</v>
      </c>
      <c r="C938" s="3">
        <v>1.0380778E7</v>
      </c>
      <c r="D938" s="4" t="s">
        <v>766</v>
      </c>
      <c r="E938" s="6" t="s">
        <v>796</v>
      </c>
      <c r="F938" s="4"/>
    </row>
    <row r="939" ht="15.75" customHeight="1">
      <c r="A939" s="2" t="s">
        <v>1295</v>
      </c>
      <c r="B939" s="3">
        <v>1.0380862E7</v>
      </c>
      <c r="C939" s="3">
        <v>1.0381134E7</v>
      </c>
      <c r="D939" s="4"/>
      <c r="E939" s="6" t="s">
        <v>796</v>
      </c>
      <c r="F939" s="4"/>
    </row>
    <row r="940" ht="15.75" customHeight="1">
      <c r="A940" s="2" t="s">
        <v>1296</v>
      </c>
      <c r="B940" s="3">
        <v>1.0382422E7</v>
      </c>
      <c r="C940" s="3">
        <v>1.0383087E7</v>
      </c>
      <c r="D940" s="4"/>
      <c r="E940" s="6" t="s">
        <v>796</v>
      </c>
      <c r="F940" s="4"/>
    </row>
    <row r="941" ht="15.75" customHeight="1">
      <c r="A941" s="2" t="s">
        <v>1297</v>
      </c>
      <c r="B941" s="3">
        <v>1.0384084E7</v>
      </c>
      <c r="C941" s="3">
        <v>1.0384368E7</v>
      </c>
      <c r="D941" s="4"/>
      <c r="E941" s="6" t="s">
        <v>796</v>
      </c>
      <c r="F941" s="4"/>
    </row>
    <row r="942" ht="15.75" customHeight="1">
      <c r="A942" s="2" t="s">
        <v>1298</v>
      </c>
      <c r="B942" s="3">
        <v>1.0388298E7</v>
      </c>
      <c r="C942" s="3">
        <v>1.0389018E7</v>
      </c>
      <c r="D942" s="2" t="s">
        <v>1043</v>
      </c>
      <c r="E942" s="6" t="s">
        <v>796</v>
      </c>
      <c r="F942" s="4"/>
    </row>
    <row r="943" ht="15.75" customHeight="1">
      <c r="A943" s="2" t="s">
        <v>1299</v>
      </c>
      <c r="B943" s="3">
        <v>1.0411293E7</v>
      </c>
      <c r="C943" s="3">
        <v>1.0412149E7</v>
      </c>
      <c r="D943" s="4"/>
      <c r="E943" s="6" t="s">
        <v>796</v>
      </c>
      <c r="F943" s="4"/>
    </row>
    <row r="944" ht="15.75" customHeight="1">
      <c r="A944" s="2" t="s">
        <v>1300</v>
      </c>
      <c r="B944" s="3">
        <v>1.042359E7</v>
      </c>
      <c r="C944" s="3">
        <v>1.0424033E7</v>
      </c>
      <c r="D944" s="4"/>
      <c r="E944" s="6" t="s">
        <v>796</v>
      </c>
      <c r="F944" s="4"/>
    </row>
    <row r="945" ht="15.75" customHeight="1">
      <c r="A945" s="2" t="s">
        <v>1301</v>
      </c>
      <c r="B945" s="3">
        <v>1.042492E7</v>
      </c>
      <c r="C945" s="3">
        <v>1.042533E7</v>
      </c>
      <c r="D945" s="4"/>
      <c r="E945" s="6" t="s">
        <v>796</v>
      </c>
      <c r="F945" s="4"/>
    </row>
    <row r="946" ht="15.75" customHeight="1">
      <c r="A946" s="2" t="s">
        <v>1302</v>
      </c>
      <c r="B946" s="3">
        <v>1.0425372E7</v>
      </c>
      <c r="C946" s="3">
        <v>1.0425979E7</v>
      </c>
      <c r="D946" s="2"/>
      <c r="E946" s="6" t="s">
        <v>796</v>
      </c>
      <c r="F946" s="4"/>
    </row>
    <row r="947" ht="15.75" customHeight="1">
      <c r="A947" s="2" t="s">
        <v>1303</v>
      </c>
      <c r="B947" s="3">
        <v>1.0426293E7</v>
      </c>
      <c r="C947" s="3">
        <v>1.0426589E7</v>
      </c>
      <c r="D947" s="4" t="s">
        <v>1304</v>
      </c>
      <c r="E947" s="6" t="s">
        <v>796</v>
      </c>
      <c r="F947" s="4"/>
    </row>
    <row r="948" ht="15.75" customHeight="1">
      <c r="A948" s="2" t="s">
        <v>1305</v>
      </c>
      <c r="B948" s="3">
        <v>1.0436104E7</v>
      </c>
      <c r="C948" s="3">
        <v>1.0436421E7</v>
      </c>
      <c r="D948" s="4"/>
      <c r="E948" s="6" t="s">
        <v>796</v>
      </c>
      <c r="F948" s="4"/>
    </row>
    <row r="949" ht="15.75" customHeight="1">
      <c r="A949" s="2" t="s">
        <v>1306</v>
      </c>
      <c r="B949" s="3">
        <v>1.0438606E7</v>
      </c>
      <c r="C949" s="3">
        <v>1.0438866E7</v>
      </c>
      <c r="D949" s="4"/>
      <c r="E949" s="6" t="s">
        <v>796</v>
      </c>
      <c r="F949" s="4"/>
    </row>
    <row r="950" ht="15.75" customHeight="1">
      <c r="A950" s="2" t="s">
        <v>1307</v>
      </c>
      <c r="B950" s="3">
        <v>1.0440326E7</v>
      </c>
      <c r="C950" s="3">
        <v>1.0440757E7</v>
      </c>
      <c r="D950" s="4"/>
      <c r="E950" s="6" t="s">
        <v>796</v>
      </c>
      <c r="F950" s="4"/>
    </row>
    <row r="951" ht="15.75" customHeight="1">
      <c r="A951" s="2" t="s">
        <v>1308</v>
      </c>
      <c r="B951" s="3">
        <v>1.0441854E7</v>
      </c>
      <c r="C951" s="3">
        <v>1.0442441E7</v>
      </c>
      <c r="D951" s="2" t="s">
        <v>885</v>
      </c>
      <c r="E951" s="6" t="s">
        <v>796</v>
      </c>
      <c r="F951" s="4"/>
    </row>
    <row r="952" ht="15.75" customHeight="1">
      <c r="A952" s="2" t="s">
        <v>1309</v>
      </c>
      <c r="B952" s="3">
        <v>1.0443528E7</v>
      </c>
      <c r="C952" s="3">
        <v>1.0443788E7</v>
      </c>
      <c r="D952" s="4"/>
      <c r="E952" s="6" t="s">
        <v>796</v>
      </c>
      <c r="F952" s="4"/>
    </row>
    <row r="953" ht="15.75" customHeight="1">
      <c r="A953" s="2" t="s">
        <v>1310</v>
      </c>
      <c r="B953" s="3">
        <v>1.0444645E7</v>
      </c>
      <c r="C953" s="3">
        <v>1.0446195E7</v>
      </c>
      <c r="D953" s="4"/>
      <c r="E953" s="6" t="s">
        <v>796</v>
      </c>
      <c r="F953" s="4"/>
    </row>
    <row r="954" ht="15.75" customHeight="1">
      <c r="A954" s="2" t="s">
        <v>1311</v>
      </c>
      <c r="B954" s="3">
        <v>1.0450476E7</v>
      </c>
      <c r="C954" s="3">
        <v>1.0456336E7</v>
      </c>
      <c r="D954" s="4"/>
      <c r="E954" s="6" t="s">
        <v>796</v>
      </c>
      <c r="F954" s="4"/>
    </row>
    <row r="955" ht="15.75" customHeight="1">
      <c r="A955" s="2" t="s">
        <v>1312</v>
      </c>
      <c r="B955" s="3">
        <v>1.0454416E7</v>
      </c>
      <c r="C955" s="3">
        <v>1.0454748E7</v>
      </c>
      <c r="D955" s="2"/>
      <c r="E955" s="6" t="s">
        <v>796</v>
      </c>
      <c r="F955" s="4"/>
    </row>
    <row r="956" ht="15.75" customHeight="1">
      <c r="A956" s="2" t="s">
        <v>1313</v>
      </c>
      <c r="B956" s="3">
        <v>1.0466039E7</v>
      </c>
      <c r="C956" s="3">
        <v>1.0466389E7</v>
      </c>
      <c r="D956" s="4"/>
      <c r="E956" s="6" t="s">
        <v>796</v>
      </c>
      <c r="F956" s="4"/>
    </row>
    <row r="957" ht="15.75" customHeight="1">
      <c r="A957" s="2" t="s">
        <v>1314</v>
      </c>
      <c r="B957" s="3">
        <v>1.0478904E7</v>
      </c>
      <c r="C957" s="3">
        <v>1.0480846E7</v>
      </c>
      <c r="D957" s="4"/>
      <c r="E957" s="6" t="s">
        <v>796</v>
      </c>
      <c r="F957" s="4"/>
    </row>
    <row r="958" ht="15.75" customHeight="1">
      <c r="A958" s="2" t="s">
        <v>1315</v>
      </c>
      <c r="B958" s="3">
        <v>1.0483708E7</v>
      </c>
      <c r="C958" s="3">
        <v>1.0484075E7</v>
      </c>
      <c r="D958" s="4"/>
      <c r="E958" s="6" t="s">
        <v>796</v>
      </c>
      <c r="F958" s="4"/>
    </row>
    <row r="959" ht="15.75" customHeight="1">
      <c r="A959" s="2" t="s">
        <v>1316</v>
      </c>
      <c r="B959" s="3">
        <v>1.0492606E7</v>
      </c>
      <c r="C959" s="3">
        <v>1.0493039E7</v>
      </c>
      <c r="D959" s="4"/>
      <c r="E959" s="6" t="s">
        <v>796</v>
      </c>
      <c r="F959" s="4"/>
    </row>
    <row r="960" ht="15.75" customHeight="1">
      <c r="A960" s="2" t="s">
        <v>1317</v>
      </c>
      <c r="B960" s="3">
        <v>1.0496314E7</v>
      </c>
      <c r="C960" s="3">
        <v>1.0497519E7</v>
      </c>
      <c r="D960" s="4"/>
      <c r="E960" s="6" t="s">
        <v>796</v>
      </c>
      <c r="F960" s="4"/>
    </row>
    <row r="961" ht="15.75" customHeight="1">
      <c r="A961" s="2" t="s">
        <v>1318</v>
      </c>
      <c r="B961" s="3">
        <v>1.0508737E7</v>
      </c>
      <c r="C961" s="3">
        <v>1.0509442E7</v>
      </c>
      <c r="D961" s="4"/>
      <c r="E961" s="6" t="s">
        <v>796</v>
      </c>
      <c r="F961" s="4"/>
    </row>
    <row r="962" ht="15.75" customHeight="1">
      <c r="A962" s="2" t="s">
        <v>1319</v>
      </c>
      <c r="B962" s="3">
        <v>1.0523142E7</v>
      </c>
      <c r="C962" s="3">
        <v>1.0526594E7</v>
      </c>
      <c r="D962" s="4" t="s">
        <v>766</v>
      </c>
      <c r="E962" s="6" t="s">
        <v>796</v>
      </c>
      <c r="F962" s="4"/>
    </row>
    <row r="963" ht="15.75" customHeight="1">
      <c r="A963" s="2" t="s">
        <v>1320</v>
      </c>
      <c r="B963" s="3">
        <v>1.0525638E7</v>
      </c>
      <c r="C963" s="3">
        <v>1.0527337E7</v>
      </c>
      <c r="D963" s="4"/>
      <c r="E963" s="6" t="s">
        <v>796</v>
      </c>
      <c r="F963" s="4"/>
    </row>
    <row r="964" ht="15.75" customHeight="1">
      <c r="A964" s="2" t="s">
        <v>1321</v>
      </c>
      <c r="B964" s="3">
        <v>1.0534042E7</v>
      </c>
      <c r="C964" s="3">
        <v>1.0534646E7</v>
      </c>
      <c r="D964" s="4"/>
      <c r="E964" s="6" t="s">
        <v>796</v>
      </c>
      <c r="F964" s="4"/>
    </row>
    <row r="965" ht="15.75" customHeight="1">
      <c r="A965" s="2" t="s">
        <v>1322</v>
      </c>
      <c r="B965" s="3">
        <v>1.0542699E7</v>
      </c>
      <c r="C965" s="3">
        <v>1.054378E7</v>
      </c>
      <c r="D965" s="4"/>
      <c r="E965" s="6" t="s">
        <v>796</v>
      </c>
      <c r="F965" s="4"/>
    </row>
    <row r="966" ht="15.75" customHeight="1">
      <c r="A966" s="2" t="s">
        <v>1323</v>
      </c>
      <c r="B966" s="3">
        <v>1.0546342E7</v>
      </c>
      <c r="C966" s="3">
        <v>1.0547648E7</v>
      </c>
      <c r="D966" s="2" t="s">
        <v>1324</v>
      </c>
      <c r="E966" s="6" t="s">
        <v>796</v>
      </c>
      <c r="F966" s="4"/>
    </row>
    <row r="967" ht="15.75" customHeight="1">
      <c r="A967" s="2" t="s">
        <v>1325</v>
      </c>
      <c r="B967" s="3">
        <v>1.0551461E7</v>
      </c>
      <c r="C967" s="3">
        <v>1.0551959E7</v>
      </c>
      <c r="D967" s="4" t="s">
        <v>1326</v>
      </c>
      <c r="E967" s="6" t="s">
        <v>796</v>
      </c>
      <c r="F967" s="4"/>
    </row>
    <row r="968" ht="15.75" customHeight="1">
      <c r="A968" s="2" t="s">
        <v>1327</v>
      </c>
      <c r="B968" s="3">
        <v>1.0560933E7</v>
      </c>
      <c r="C968" s="3">
        <v>1.0561913E7</v>
      </c>
      <c r="D968" s="4" t="s">
        <v>1328</v>
      </c>
      <c r="E968" s="6" t="s">
        <v>796</v>
      </c>
      <c r="F968" s="4"/>
    </row>
    <row r="969" ht="15.75" customHeight="1">
      <c r="A969" s="2" t="s">
        <v>1329</v>
      </c>
      <c r="B969" s="3">
        <v>1.0562548E7</v>
      </c>
      <c r="C969" s="3">
        <v>1.0562892E7</v>
      </c>
      <c r="D969" s="4"/>
      <c r="E969" s="6" t="s">
        <v>796</v>
      </c>
      <c r="F969" s="4"/>
    </row>
    <row r="970" ht="15.75" customHeight="1">
      <c r="A970" s="2" t="s">
        <v>1330</v>
      </c>
      <c r="B970" s="3">
        <v>1.0564083E7</v>
      </c>
      <c r="C970" s="3">
        <v>1.0565405E7</v>
      </c>
      <c r="D970" s="2" t="s">
        <v>766</v>
      </c>
      <c r="E970" s="6" t="s">
        <v>796</v>
      </c>
      <c r="F970" s="4"/>
    </row>
    <row r="971" ht="15.75" customHeight="1">
      <c r="A971" s="2" t="s">
        <v>1331</v>
      </c>
      <c r="B971" s="3">
        <v>1.0565468E7</v>
      </c>
      <c r="C971" s="3">
        <v>1.0565845E7</v>
      </c>
      <c r="D971" s="2"/>
      <c r="E971" s="6" t="s">
        <v>796</v>
      </c>
      <c r="F971" s="4"/>
    </row>
    <row r="972" ht="15.75" customHeight="1">
      <c r="A972" s="2" t="s">
        <v>1332</v>
      </c>
      <c r="B972" s="3">
        <v>1.0566399E7</v>
      </c>
      <c r="C972" s="3">
        <v>1.0567364E7</v>
      </c>
      <c r="D972" s="2"/>
      <c r="E972" s="6" t="s">
        <v>796</v>
      </c>
      <c r="F972" s="4"/>
    </row>
    <row r="973" ht="15.75" customHeight="1">
      <c r="A973" s="2" t="s">
        <v>1333</v>
      </c>
      <c r="B973" s="3">
        <v>1.057355E7</v>
      </c>
      <c r="C973" s="3">
        <v>1.0573813E7</v>
      </c>
      <c r="D973" s="4" t="s">
        <v>898</v>
      </c>
      <c r="E973" s="6" t="s">
        <v>796</v>
      </c>
      <c r="F973" s="4"/>
    </row>
    <row r="974" ht="15.75" customHeight="1">
      <c r="A974" s="2" t="s">
        <v>1334</v>
      </c>
      <c r="B974" s="3">
        <v>1.0575474E7</v>
      </c>
      <c r="C974" s="3">
        <v>1.0575854E7</v>
      </c>
      <c r="D974" s="2" t="s">
        <v>1335</v>
      </c>
      <c r="E974" s="6" t="s">
        <v>796</v>
      </c>
      <c r="F974" s="4"/>
    </row>
    <row r="975" ht="15.75" customHeight="1">
      <c r="A975" s="2" t="s">
        <v>1336</v>
      </c>
      <c r="B975" s="3">
        <v>1.0576304E7</v>
      </c>
      <c r="C975" s="3">
        <v>1.0576834E7</v>
      </c>
      <c r="D975" s="4"/>
      <c r="E975" s="6" t="s">
        <v>796</v>
      </c>
      <c r="F975" s="4"/>
    </row>
    <row r="976" ht="15.75" customHeight="1">
      <c r="A976" s="2" t="s">
        <v>1337</v>
      </c>
      <c r="B976" s="3">
        <v>1.0577101E7</v>
      </c>
      <c r="C976" s="3">
        <v>1.0580904E7</v>
      </c>
      <c r="D976" s="4"/>
      <c r="E976" s="6" t="s">
        <v>796</v>
      </c>
      <c r="F976" s="4"/>
    </row>
    <row r="977" ht="15.75" customHeight="1">
      <c r="A977" s="2" t="s">
        <v>1338</v>
      </c>
      <c r="B977" s="3">
        <v>1.0581176E7</v>
      </c>
      <c r="C977" s="3">
        <v>1.0581679E7</v>
      </c>
      <c r="D977" s="2"/>
      <c r="E977" s="6" t="s">
        <v>796</v>
      </c>
      <c r="F977" s="4"/>
    </row>
    <row r="978" ht="15.75" customHeight="1">
      <c r="A978" s="2" t="s">
        <v>1339</v>
      </c>
      <c r="B978" s="3">
        <v>1.0581384E7</v>
      </c>
      <c r="C978" s="3">
        <v>1.0594273E7</v>
      </c>
      <c r="D978" s="2"/>
      <c r="E978" s="6" t="s">
        <v>796</v>
      </c>
      <c r="F978" s="4"/>
    </row>
    <row r="979" ht="15.75" customHeight="1">
      <c r="A979" s="2" t="s">
        <v>1340</v>
      </c>
      <c r="B979" s="3">
        <v>1.0582049E7</v>
      </c>
      <c r="C979" s="3">
        <v>1.0582369E7</v>
      </c>
      <c r="D979" s="4"/>
      <c r="E979" s="6" t="s">
        <v>796</v>
      </c>
      <c r="F979" s="4"/>
    </row>
    <row r="980" ht="15.75" customHeight="1">
      <c r="A980" s="2" t="s">
        <v>1341</v>
      </c>
      <c r="B980" s="3">
        <v>1.0583668E7</v>
      </c>
      <c r="C980" s="3">
        <v>1.0584409E7</v>
      </c>
      <c r="D980" s="4"/>
      <c r="E980" s="6" t="s">
        <v>796</v>
      </c>
      <c r="F980" s="4"/>
    </row>
    <row r="981" ht="15.75" customHeight="1">
      <c r="A981" s="2" t="s">
        <v>1342</v>
      </c>
      <c r="B981" s="3">
        <v>1.0586435E7</v>
      </c>
      <c r="C981" s="3">
        <v>1.05868E7</v>
      </c>
      <c r="D981" s="4" t="s">
        <v>885</v>
      </c>
      <c r="E981" s="6" t="s">
        <v>796</v>
      </c>
      <c r="F981" s="4"/>
    </row>
    <row r="982" ht="15.75" customHeight="1">
      <c r="A982" s="2" t="s">
        <v>1343</v>
      </c>
      <c r="B982" s="3">
        <v>1.058747E7</v>
      </c>
      <c r="C982" s="3">
        <v>1.0588735E7</v>
      </c>
      <c r="D982" s="4"/>
      <c r="E982" s="6" t="s">
        <v>796</v>
      </c>
      <c r="F982" s="4"/>
    </row>
    <row r="983" ht="15.75" customHeight="1">
      <c r="A983" s="2" t="s">
        <v>1344</v>
      </c>
      <c r="B983" s="3">
        <v>1.058882E7</v>
      </c>
      <c r="C983" s="3">
        <v>1.0590559E7</v>
      </c>
      <c r="D983" s="4"/>
      <c r="E983" s="6" t="s">
        <v>796</v>
      </c>
      <c r="F983" s="4"/>
    </row>
    <row r="984" ht="15.75" customHeight="1">
      <c r="A984" s="2" t="s">
        <v>1345</v>
      </c>
      <c r="B984" s="3">
        <v>1.0594311E7</v>
      </c>
      <c r="C984" s="3">
        <v>1.0595252E7</v>
      </c>
      <c r="D984" s="4"/>
      <c r="E984" s="6" t="s">
        <v>796</v>
      </c>
      <c r="F984" s="4"/>
    </row>
    <row r="985" ht="15.75" customHeight="1">
      <c r="A985" s="2" t="s">
        <v>1346</v>
      </c>
      <c r="B985" s="3">
        <v>1.0598423E7</v>
      </c>
      <c r="C985" s="3">
        <v>1.0599316E7</v>
      </c>
      <c r="D985" s="2"/>
      <c r="E985" s="6" t="s">
        <v>796</v>
      </c>
      <c r="F985" s="4"/>
    </row>
    <row r="986" ht="15.75" customHeight="1">
      <c r="A986" s="2" t="s">
        <v>1347</v>
      </c>
      <c r="B986" s="3">
        <v>1.0599777E7</v>
      </c>
      <c r="C986" s="3">
        <v>1.0600263E7</v>
      </c>
      <c r="D986" s="4"/>
      <c r="E986" s="6" t="s">
        <v>796</v>
      </c>
      <c r="F986" s="4"/>
    </row>
    <row r="987" ht="15.75" customHeight="1">
      <c r="A987" s="2" t="s">
        <v>1348</v>
      </c>
      <c r="B987" s="3">
        <v>1.0600695E7</v>
      </c>
      <c r="C987" s="3">
        <v>1.0601046E7</v>
      </c>
      <c r="D987" s="4"/>
      <c r="E987" s="6" t="s">
        <v>796</v>
      </c>
      <c r="F987" s="4"/>
    </row>
    <row r="988" ht="15.75" customHeight="1">
      <c r="A988" s="2" t="s">
        <v>1349</v>
      </c>
      <c r="B988" s="3">
        <v>1.0601697E7</v>
      </c>
      <c r="C988" s="3">
        <v>1.060201E7</v>
      </c>
      <c r="D988" s="4"/>
      <c r="E988" s="6" t="s">
        <v>796</v>
      </c>
      <c r="F988" s="4"/>
    </row>
    <row r="989" ht="15.75" customHeight="1">
      <c r="A989" s="2" t="s">
        <v>1350</v>
      </c>
      <c r="B989" s="3">
        <v>1.0602432E7</v>
      </c>
      <c r="C989" s="3">
        <v>1.060316E7</v>
      </c>
      <c r="D989" s="4"/>
      <c r="E989" s="6" t="s">
        <v>796</v>
      </c>
      <c r="F989" s="4"/>
    </row>
    <row r="990" ht="15.75" customHeight="1">
      <c r="A990" s="2" t="s">
        <v>1351</v>
      </c>
      <c r="B990" s="3">
        <v>1.0603692E7</v>
      </c>
      <c r="C990" s="3">
        <v>1.0604072E7</v>
      </c>
      <c r="D990" s="4" t="s">
        <v>885</v>
      </c>
      <c r="E990" s="6" t="s">
        <v>796</v>
      </c>
      <c r="F990" s="4"/>
    </row>
    <row r="991" ht="15.75" customHeight="1">
      <c r="A991" s="2" t="s">
        <v>1352</v>
      </c>
      <c r="B991" s="3">
        <v>1.0605704E7</v>
      </c>
      <c r="C991" s="3">
        <v>1.0606555E7</v>
      </c>
      <c r="D991" s="4"/>
      <c r="E991" s="6" t="s">
        <v>796</v>
      </c>
      <c r="F991" s="4"/>
    </row>
    <row r="992" ht="15.75" customHeight="1">
      <c r="A992" s="2" t="s">
        <v>1353</v>
      </c>
      <c r="B992" s="3">
        <v>1.0607119E7</v>
      </c>
      <c r="C992" s="3">
        <v>1.0608259E7</v>
      </c>
      <c r="D992" s="4"/>
      <c r="E992" s="6" t="s">
        <v>796</v>
      </c>
      <c r="F992" s="4"/>
    </row>
    <row r="993" ht="15.75" customHeight="1">
      <c r="A993" s="2" t="s">
        <v>1354</v>
      </c>
      <c r="B993" s="3">
        <v>1.0608776E7</v>
      </c>
      <c r="C993" s="3">
        <v>1.0609432E7</v>
      </c>
      <c r="D993" s="4"/>
      <c r="E993" s="6" t="s">
        <v>796</v>
      </c>
      <c r="F993" s="4"/>
    </row>
    <row r="994" ht="15.75" customHeight="1">
      <c r="A994" s="2" t="s">
        <v>1355</v>
      </c>
      <c r="B994" s="3">
        <v>1.0610417E7</v>
      </c>
      <c r="C994" s="3">
        <v>1.0624412E7</v>
      </c>
      <c r="D994" s="2"/>
      <c r="E994" s="6" t="s">
        <v>796</v>
      </c>
      <c r="F994" s="4"/>
    </row>
    <row r="995" ht="15.75" customHeight="1">
      <c r="A995" s="2" t="s">
        <v>1356</v>
      </c>
      <c r="B995" s="3">
        <v>1.0619059E7</v>
      </c>
      <c r="C995" s="3">
        <v>1.0619934E7</v>
      </c>
      <c r="D995" s="4"/>
      <c r="E995" s="6" t="s">
        <v>796</v>
      </c>
      <c r="F995" s="4"/>
    </row>
    <row r="996" ht="15.75" customHeight="1">
      <c r="A996" s="2" t="s">
        <v>1357</v>
      </c>
      <c r="B996" s="3">
        <v>1.0628108E7</v>
      </c>
      <c r="C996" s="3">
        <v>1.0628698E7</v>
      </c>
      <c r="D996" s="4" t="s">
        <v>1358</v>
      </c>
      <c r="E996" s="6" t="s">
        <v>796</v>
      </c>
      <c r="F996" s="4"/>
    </row>
    <row r="997" ht="15.75" customHeight="1">
      <c r="A997" s="2" t="s">
        <v>1359</v>
      </c>
      <c r="B997" s="3">
        <v>1.0635707E7</v>
      </c>
      <c r="C997" s="3">
        <v>1.0636597E7</v>
      </c>
      <c r="D997" s="4" t="s">
        <v>834</v>
      </c>
      <c r="E997" s="6" t="s">
        <v>796</v>
      </c>
      <c r="F997" s="4"/>
    </row>
    <row r="998" ht="15.75" customHeight="1">
      <c r="A998" s="2" t="s">
        <v>1360</v>
      </c>
      <c r="B998" s="3">
        <v>1.0647044E7</v>
      </c>
      <c r="C998" s="3">
        <v>1.0648066E7</v>
      </c>
      <c r="D998" s="4"/>
      <c r="E998" s="6" t="s">
        <v>796</v>
      </c>
      <c r="F998" s="4"/>
    </row>
    <row r="999" ht="15.75" customHeight="1">
      <c r="A999" s="2" t="s">
        <v>1361</v>
      </c>
      <c r="B999" s="3">
        <v>1.0658654E7</v>
      </c>
      <c r="C999" s="3">
        <v>1.0659464E7</v>
      </c>
      <c r="D999" s="4" t="s">
        <v>1362</v>
      </c>
      <c r="E999" s="6" t="s">
        <v>796</v>
      </c>
      <c r="F999" s="4"/>
    </row>
    <row r="1000" ht="15.75" customHeight="1">
      <c r="A1000" s="2" t="s">
        <v>1363</v>
      </c>
      <c r="B1000" s="3">
        <v>1.0659593E7</v>
      </c>
      <c r="C1000" s="3">
        <v>1.0660195E7</v>
      </c>
      <c r="D1000" s="2" t="s">
        <v>834</v>
      </c>
      <c r="E1000" s="6" t="s">
        <v>796</v>
      </c>
      <c r="F1000" s="4"/>
    </row>
    <row r="1001" ht="15.75" customHeight="1">
      <c r="A1001" s="2" t="s">
        <v>1364</v>
      </c>
      <c r="B1001" s="3">
        <v>1.0661537E7</v>
      </c>
      <c r="C1001" s="3">
        <v>1.0663732E7</v>
      </c>
      <c r="D1001" s="2" t="s">
        <v>834</v>
      </c>
      <c r="E1001" s="6" t="s">
        <v>796</v>
      </c>
      <c r="F1001" s="4"/>
    </row>
    <row r="1002" ht="15.75" customHeight="1">
      <c r="A1002" s="2" t="s">
        <v>1365</v>
      </c>
      <c r="B1002" s="3">
        <v>1.0671627E7</v>
      </c>
      <c r="C1002" s="3">
        <v>1.0672974E7</v>
      </c>
      <c r="D1002" s="4" t="s">
        <v>766</v>
      </c>
      <c r="E1002" s="6" t="s">
        <v>796</v>
      </c>
      <c r="F1002" s="4"/>
    </row>
    <row r="1003" ht="15.75" customHeight="1">
      <c r="A1003" s="2" t="s">
        <v>1366</v>
      </c>
      <c r="B1003" s="3">
        <v>1.0673989E7</v>
      </c>
      <c r="C1003" s="3">
        <v>1.0675626E7</v>
      </c>
      <c r="D1003" s="2" t="s">
        <v>834</v>
      </c>
      <c r="E1003" s="6" t="s">
        <v>796</v>
      </c>
      <c r="F1003" s="4"/>
    </row>
    <row r="1004" ht="15.75" customHeight="1">
      <c r="A1004" s="2" t="s">
        <v>1367</v>
      </c>
      <c r="B1004" s="3">
        <v>1.0683623E7</v>
      </c>
      <c r="C1004" s="3">
        <v>1.068396E7</v>
      </c>
      <c r="D1004" s="2" t="s">
        <v>1054</v>
      </c>
      <c r="E1004" s="6" t="s">
        <v>796</v>
      </c>
      <c r="F1004" s="4"/>
    </row>
    <row r="1005" ht="15.75" customHeight="1">
      <c r="A1005" s="2" t="s">
        <v>1368</v>
      </c>
      <c r="B1005" s="3">
        <v>1.0685598E7</v>
      </c>
      <c r="C1005" s="3">
        <v>1.0688613E7</v>
      </c>
      <c r="D1005" s="2"/>
      <c r="E1005" s="6" t="s">
        <v>796</v>
      </c>
      <c r="F1005" s="4"/>
    </row>
    <row r="1006" ht="15.75" customHeight="1">
      <c r="A1006" s="2" t="s">
        <v>1369</v>
      </c>
      <c r="B1006" s="3">
        <v>1.0686546E7</v>
      </c>
      <c r="C1006" s="3">
        <v>1.0686855E7</v>
      </c>
      <c r="D1006" s="2"/>
      <c r="E1006" s="6" t="s">
        <v>796</v>
      </c>
      <c r="F1006" s="4"/>
    </row>
    <row r="1007" ht="15.75" customHeight="1">
      <c r="A1007" s="2" t="s">
        <v>1370</v>
      </c>
      <c r="B1007" s="3">
        <v>1.0688995E7</v>
      </c>
      <c r="C1007" s="3">
        <v>1.0689318E7</v>
      </c>
      <c r="D1007" s="2"/>
      <c r="E1007" s="6" t="s">
        <v>796</v>
      </c>
      <c r="F1007" s="4"/>
    </row>
    <row r="1008" ht="15.75" customHeight="1">
      <c r="A1008" s="2" t="s">
        <v>1371</v>
      </c>
      <c r="B1008" s="3">
        <v>1.0694143E7</v>
      </c>
      <c r="C1008" s="3">
        <v>1.0694857E7</v>
      </c>
      <c r="D1008" s="2"/>
      <c r="E1008" s="6" t="s">
        <v>796</v>
      </c>
      <c r="F1008" s="4"/>
    </row>
    <row r="1009" ht="15.75" customHeight="1">
      <c r="A1009" s="2" t="s">
        <v>1372</v>
      </c>
      <c r="B1009" s="3">
        <v>1.0695801E7</v>
      </c>
      <c r="C1009" s="3">
        <v>1.0696487E7</v>
      </c>
      <c r="D1009" s="4"/>
      <c r="E1009" s="6" t="s">
        <v>796</v>
      </c>
      <c r="F1009" s="4"/>
    </row>
    <row r="1010" ht="15.75" customHeight="1">
      <c r="A1010" s="2" t="s">
        <v>1373</v>
      </c>
      <c r="B1010" s="3">
        <v>1.0703491E7</v>
      </c>
      <c r="C1010" s="3">
        <v>1.0704243E7</v>
      </c>
      <c r="D1010" s="4"/>
      <c r="E1010" s="6" t="s">
        <v>796</v>
      </c>
      <c r="F1010" s="4"/>
    </row>
    <row r="1011" ht="15.75" customHeight="1">
      <c r="A1011" s="2" t="s">
        <v>1374</v>
      </c>
      <c r="B1011" s="3">
        <v>1.0709142E7</v>
      </c>
      <c r="C1011" s="3">
        <v>1.0709474E7</v>
      </c>
      <c r="D1011" s="4"/>
      <c r="E1011" s="6" t="s">
        <v>796</v>
      </c>
      <c r="F1011" s="4"/>
    </row>
    <row r="1012" ht="15.75" customHeight="1">
      <c r="A1012" s="2" t="s">
        <v>1375</v>
      </c>
      <c r="B1012" s="3">
        <v>1.0709553E7</v>
      </c>
      <c r="C1012" s="3">
        <v>1.0709804E7</v>
      </c>
      <c r="D1012" s="4"/>
      <c r="E1012" s="6" t="s">
        <v>796</v>
      </c>
      <c r="F1012" s="4"/>
    </row>
    <row r="1013" ht="15.75" customHeight="1">
      <c r="A1013" s="2" t="s">
        <v>1376</v>
      </c>
      <c r="B1013" s="3">
        <v>1.0710236E7</v>
      </c>
      <c r="C1013" s="3">
        <v>1.0710655E7</v>
      </c>
      <c r="D1013" s="4"/>
      <c r="E1013" s="6" t="s">
        <v>796</v>
      </c>
      <c r="F1013" s="4"/>
    </row>
    <row r="1014" ht="15.75" customHeight="1">
      <c r="A1014" s="2" t="s">
        <v>1377</v>
      </c>
      <c r="B1014" s="3">
        <v>1.0714203E7</v>
      </c>
      <c r="C1014" s="3">
        <v>1.0714558E7</v>
      </c>
      <c r="D1014" s="4"/>
      <c r="E1014" s="6" t="s">
        <v>796</v>
      </c>
      <c r="F1014" s="4"/>
    </row>
    <row r="1015" ht="15.75" customHeight="1">
      <c r="A1015" s="2" t="s">
        <v>1378</v>
      </c>
      <c r="B1015" s="3">
        <v>1.0719144E7</v>
      </c>
      <c r="C1015" s="3">
        <v>1.0720684E7</v>
      </c>
      <c r="D1015" s="4"/>
      <c r="E1015" s="6" t="s">
        <v>796</v>
      </c>
      <c r="F1015" s="4"/>
    </row>
    <row r="1016" ht="15.75" customHeight="1">
      <c r="A1016" s="2" t="s">
        <v>1379</v>
      </c>
      <c r="B1016" s="3">
        <v>1.0724957E7</v>
      </c>
      <c r="C1016" s="3">
        <v>1.0725376E7</v>
      </c>
      <c r="D1016" s="4"/>
      <c r="E1016" s="6" t="s">
        <v>796</v>
      </c>
      <c r="F1016" s="4"/>
    </row>
    <row r="1017" ht="15.75" customHeight="1">
      <c r="A1017" s="2" t="s">
        <v>1380</v>
      </c>
      <c r="B1017" s="3">
        <v>1.0725808E7</v>
      </c>
      <c r="C1017" s="3">
        <v>1.0726059E7</v>
      </c>
      <c r="D1017" s="4"/>
      <c r="E1017" s="6" t="s">
        <v>796</v>
      </c>
      <c r="F1017" s="4"/>
    </row>
    <row r="1018" ht="15.75" customHeight="1">
      <c r="A1018" s="2" t="s">
        <v>1381</v>
      </c>
      <c r="B1018" s="3">
        <v>1.0726138E7</v>
      </c>
      <c r="C1018" s="3">
        <v>1.072647E7</v>
      </c>
      <c r="D1018" s="4"/>
      <c r="E1018" s="6" t="s">
        <v>796</v>
      </c>
      <c r="F1018" s="4"/>
    </row>
    <row r="1019" ht="15.75" customHeight="1">
      <c r="A1019" s="2" t="s">
        <v>1382</v>
      </c>
      <c r="B1019" s="3">
        <v>1.0726894E7</v>
      </c>
      <c r="C1019" s="3">
        <v>1.0727322E7</v>
      </c>
      <c r="D1019" s="4"/>
      <c r="E1019" s="6" t="s">
        <v>796</v>
      </c>
      <c r="F1019" s="4"/>
    </row>
    <row r="1020" ht="15.75" customHeight="1">
      <c r="A1020" s="2" t="s">
        <v>1383</v>
      </c>
      <c r="B1020" s="3">
        <v>1.0727524E7</v>
      </c>
      <c r="C1020" s="3">
        <v>1.0727766E7</v>
      </c>
      <c r="D1020" s="4"/>
      <c r="E1020" s="6" t="s">
        <v>796</v>
      </c>
      <c r="F1020" s="4"/>
    </row>
    <row r="1021" ht="15.75" customHeight="1">
      <c r="A1021" s="2" t="s">
        <v>1384</v>
      </c>
      <c r="B1021" s="3">
        <v>1.0730116E7</v>
      </c>
      <c r="C1021" s="3">
        <v>1.0730778E7</v>
      </c>
      <c r="D1021" s="4"/>
      <c r="E1021" s="6" t="s">
        <v>796</v>
      </c>
      <c r="F1021" s="4"/>
    </row>
    <row r="1022" ht="15.75" customHeight="1">
      <c r="A1022" s="2" t="s">
        <v>1385</v>
      </c>
      <c r="B1022" s="3">
        <v>1.0735487E7</v>
      </c>
      <c r="C1022" s="3">
        <v>1.0736185E7</v>
      </c>
      <c r="D1022" s="4"/>
      <c r="E1022" s="6" t="s">
        <v>796</v>
      </c>
      <c r="F1022" s="4"/>
    </row>
    <row r="1023" ht="15.75" customHeight="1">
      <c r="A1023" s="2" t="s">
        <v>1386</v>
      </c>
      <c r="B1023" s="3">
        <v>1.0739384E7</v>
      </c>
      <c r="C1023" s="3">
        <v>1.0739728E7</v>
      </c>
      <c r="D1023" s="4" t="s">
        <v>732</v>
      </c>
      <c r="E1023" s="6" t="s">
        <v>796</v>
      </c>
      <c r="F1023" s="4"/>
    </row>
    <row r="1024" ht="15.75" customHeight="1">
      <c r="A1024" s="2" t="s">
        <v>1387</v>
      </c>
      <c r="B1024" s="3">
        <v>1.0744821E7</v>
      </c>
      <c r="C1024" s="3">
        <v>1.0745404E7</v>
      </c>
      <c r="D1024" s="4"/>
      <c r="E1024" s="6" t="s">
        <v>796</v>
      </c>
      <c r="F1024" s="4"/>
    </row>
    <row r="1025" ht="15.75" customHeight="1">
      <c r="A1025" s="2" t="s">
        <v>1388</v>
      </c>
      <c r="B1025" s="3">
        <v>1.0752023E7</v>
      </c>
      <c r="C1025" s="3">
        <v>1.0752334E7</v>
      </c>
      <c r="D1025" s="4" t="s">
        <v>885</v>
      </c>
      <c r="E1025" s="6" t="s">
        <v>796</v>
      </c>
      <c r="F1025" s="4"/>
    </row>
    <row r="1026" ht="15.75" customHeight="1">
      <c r="A1026" s="2" t="s">
        <v>1389</v>
      </c>
      <c r="B1026" s="3">
        <v>1.0756315E7</v>
      </c>
      <c r="C1026" s="3">
        <v>1.0757159E7</v>
      </c>
      <c r="D1026" s="4"/>
      <c r="E1026" s="6" t="s">
        <v>796</v>
      </c>
      <c r="F1026" s="4"/>
    </row>
    <row r="1027" ht="15.75" customHeight="1">
      <c r="A1027" s="2" t="s">
        <v>1390</v>
      </c>
      <c r="B1027" s="3">
        <v>1.0764539E7</v>
      </c>
      <c r="C1027" s="3">
        <v>1.0764898E7</v>
      </c>
      <c r="D1027" s="2"/>
      <c r="E1027" s="6" t="s">
        <v>796</v>
      </c>
      <c r="F1027" s="4"/>
    </row>
    <row r="1028" ht="15.75" customHeight="1">
      <c r="A1028" s="2" t="s">
        <v>1391</v>
      </c>
      <c r="B1028" s="3">
        <v>1.0785909E7</v>
      </c>
      <c r="C1028" s="3">
        <v>1.0786987E7</v>
      </c>
      <c r="D1028" s="4"/>
      <c r="E1028" s="6" t="s">
        <v>796</v>
      </c>
      <c r="F1028" s="4"/>
    </row>
    <row r="1029" ht="15.75" customHeight="1">
      <c r="A1029" s="2" t="s">
        <v>1392</v>
      </c>
      <c r="B1029" s="3">
        <v>1.0788772E7</v>
      </c>
      <c r="C1029" s="3">
        <v>1.0794886E7</v>
      </c>
      <c r="D1029" s="2" t="s">
        <v>1393</v>
      </c>
      <c r="E1029" s="6" t="s">
        <v>796</v>
      </c>
      <c r="F1029" s="4"/>
    </row>
    <row r="1030" ht="15.75" customHeight="1">
      <c r="A1030" s="2" t="s">
        <v>1394</v>
      </c>
      <c r="B1030" s="3">
        <v>1.079579E7</v>
      </c>
      <c r="C1030" s="3">
        <v>1.0798053E7</v>
      </c>
      <c r="D1030" s="4" t="s">
        <v>1395</v>
      </c>
      <c r="E1030" s="6" t="s">
        <v>796</v>
      </c>
      <c r="F1030" s="4"/>
    </row>
    <row r="1031" ht="15.75" customHeight="1">
      <c r="A1031" s="2" t="s">
        <v>1396</v>
      </c>
      <c r="B1031" s="3">
        <v>1.0801018E7</v>
      </c>
      <c r="C1031" s="3">
        <v>1.0810897E7</v>
      </c>
      <c r="D1031" s="4"/>
      <c r="E1031" s="6" t="s">
        <v>796</v>
      </c>
      <c r="F1031" s="4"/>
    </row>
    <row r="1032" ht="15.75" customHeight="1">
      <c r="A1032" s="2" t="s">
        <v>1397</v>
      </c>
      <c r="B1032" s="3">
        <v>1.0807896E7</v>
      </c>
      <c r="C1032" s="3">
        <v>1.0808159E7</v>
      </c>
      <c r="D1032" s="4" t="s">
        <v>732</v>
      </c>
      <c r="E1032" s="6" t="s">
        <v>796</v>
      </c>
      <c r="F1032" s="4"/>
    </row>
    <row r="1033" ht="15.75" customHeight="1">
      <c r="A1033" s="2" t="s">
        <v>1398</v>
      </c>
      <c r="B1033" s="3">
        <v>1.0808452E7</v>
      </c>
      <c r="C1033" s="3">
        <v>1.0808919E7</v>
      </c>
      <c r="D1033" s="2" t="s">
        <v>1054</v>
      </c>
      <c r="E1033" s="6" t="s">
        <v>796</v>
      </c>
      <c r="F1033" s="4"/>
    </row>
    <row r="1034" ht="15.75" customHeight="1">
      <c r="A1034" s="2" t="s">
        <v>1399</v>
      </c>
      <c r="B1034" s="3">
        <v>1.0811096E7</v>
      </c>
      <c r="C1034" s="3">
        <v>1.0812471E7</v>
      </c>
      <c r="D1034" s="2"/>
      <c r="E1034" s="6" t="s">
        <v>796</v>
      </c>
      <c r="F1034" s="4"/>
    </row>
    <row r="1035" ht="15.75" customHeight="1">
      <c r="A1035" s="2" t="s">
        <v>1400</v>
      </c>
      <c r="B1035" s="3">
        <v>1.0820333E7</v>
      </c>
      <c r="C1035" s="3">
        <v>1.0821784E7</v>
      </c>
      <c r="D1035" s="4"/>
      <c r="E1035" s="6" t="s">
        <v>796</v>
      </c>
      <c r="F1035" s="4"/>
    </row>
    <row r="1036" ht="15.75" customHeight="1">
      <c r="A1036" s="2" t="s">
        <v>1401</v>
      </c>
      <c r="B1036" s="3">
        <v>1.0822644E7</v>
      </c>
      <c r="C1036" s="3">
        <v>1.0827543E7</v>
      </c>
      <c r="D1036" s="2"/>
      <c r="E1036" s="6" t="s">
        <v>796</v>
      </c>
      <c r="F1036" s="4"/>
    </row>
    <row r="1037" ht="15.75" customHeight="1">
      <c r="A1037" s="2" t="s">
        <v>1402</v>
      </c>
      <c r="B1037" s="3">
        <v>1.0830337E7</v>
      </c>
      <c r="C1037" s="3">
        <v>1.0832054E7</v>
      </c>
      <c r="D1037" s="2"/>
      <c r="E1037" s="6" t="s">
        <v>796</v>
      </c>
      <c r="F1037" s="4"/>
    </row>
    <row r="1038" ht="15.75" customHeight="1">
      <c r="A1038" s="2" t="s">
        <v>1403</v>
      </c>
      <c r="B1038" s="3">
        <v>1.0836053E7</v>
      </c>
      <c r="C1038" s="3">
        <v>1.0837572E7</v>
      </c>
      <c r="D1038" s="4" t="s">
        <v>1404</v>
      </c>
      <c r="E1038" s="6" t="s">
        <v>796</v>
      </c>
      <c r="F1038" s="4"/>
    </row>
    <row r="1039" ht="15.75" customHeight="1">
      <c r="A1039" s="2" t="s">
        <v>1405</v>
      </c>
      <c r="B1039" s="3">
        <v>1.08435E7</v>
      </c>
      <c r="C1039" s="3">
        <v>1.0843989E7</v>
      </c>
      <c r="D1039" s="4" t="s">
        <v>732</v>
      </c>
      <c r="E1039" s="6" t="s">
        <v>796</v>
      </c>
      <c r="F1039" s="4"/>
    </row>
    <row r="1040" ht="15.75" customHeight="1">
      <c r="A1040" s="2" t="s">
        <v>1406</v>
      </c>
      <c r="B1040" s="3">
        <v>1.0846286E7</v>
      </c>
      <c r="C1040" s="3">
        <v>1.0846625E7</v>
      </c>
      <c r="D1040" s="4"/>
      <c r="E1040" s="6" t="s">
        <v>796</v>
      </c>
      <c r="F1040" s="4"/>
    </row>
    <row r="1041" ht="15.75" customHeight="1">
      <c r="A1041" s="2" t="s">
        <v>1407</v>
      </c>
      <c r="B1041" s="3">
        <v>1.084948E7</v>
      </c>
      <c r="C1041" s="3">
        <v>1.0850682E7</v>
      </c>
      <c r="D1041" s="4"/>
      <c r="E1041" s="6" t="s">
        <v>796</v>
      </c>
      <c r="F1041" s="4"/>
    </row>
    <row r="1042" ht="15.75" customHeight="1">
      <c r="A1042" s="2" t="s">
        <v>1408</v>
      </c>
      <c r="B1042" s="3">
        <v>1.0850838E7</v>
      </c>
      <c r="C1042" s="3">
        <v>1.085153E7</v>
      </c>
      <c r="D1042" s="2" t="s">
        <v>1409</v>
      </c>
      <c r="E1042" s="6" t="s">
        <v>796</v>
      </c>
      <c r="F1042" s="4"/>
    </row>
    <row r="1043" ht="15.75" customHeight="1">
      <c r="A1043" s="2" t="s">
        <v>1410</v>
      </c>
      <c r="B1043" s="3">
        <v>1.0851697E7</v>
      </c>
      <c r="C1043" s="3">
        <v>1.0853177E7</v>
      </c>
      <c r="D1043" s="2"/>
      <c r="E1043" s="6" t="s">
        <v>796</v>
      </c>
      <c r="F1043" s="4"/>
    </row>
    <row r="1044" ht="15.75" customHeight="1">
      <c r="A1044" s="2" t="s">
        <v>1411</v>
      </c>
      <c r="B1044" s="3">
        <v>1.0869146E7</v>
      </c>
      <c r="C1044" s="3">
        <v>1.0871533E7</v>
      </c>
      <c r="D1044" s="4" t="s">
        <v>831</v>
      </c>
      <c r="E1044" s="6" t="s">
        <v>796</v>
      </c>
      <c r="F1044" s="4"/>
    </row>
    <row r="1045" ht="15.75" customHeight="1">
      <c r="A1045" s="2" t="s">
        <v>1412</v>
      </c>
      <c r="B1045" s="3">
        <v>1.0881875E7</v>
      </c>
      <c r="C1045" s="3">
        <v>1.0883054E7</v>
      </c>
      <c r="D1045" s="4"/>
      <c r="E1045" s="6" t="s">
        <v>796</v>
      </c>
      <c r="F1045" s="4"/>
    </row>
    <row r="1046" ht="15.75" customHeight="1">
      <c r="A1046" s="2" t="s">
        <v>1413</v>
      </c>
      <c r="B1046" s="3">
        <v>1.0882141E7</v>
      </c>
      <c r="C1046" s="3">
        <v>1.0883106E7</v>
      </c>
      <c r="D1046" s="2" t="s">
        <v>1414</v>
      </c>
      <c r="E1046" s="6" t="s">
        <v>796</v>
      </c>
      <c r="F1046" s="4"/>
    </row>
    <row r="1047" ht="15.75" customHeight="1">
      <c r="A1047" s="2" t="s">
        <v>1415</v>
      </c>
      <c r="B1047" s="3">
        <v>1.0884384E7</v>
      </c>
      <c r="C1047" s="3">
        <v>1.0886503E7</v>
      </c>
      <c r="D1047" s="4" t="s">
        <v>789</v>
      </c>
      <c r="E1047" s="6" t="s">
        <v>796</v>
      </c>
      <c r="F1047" s="4"/>
    </row>
    <row r="1048" ht="15.75" customHeight="1">
      <c r="A1048" s="2" t="s">
        <v>1416</v>
      </c>
      <c r="B1048" s="3">
        <v>1.0895034E7</v>
      </c>
      <c r="C1048" s="3">
        <v>1.0895477E7</v>
      </c>
      <c r="D1048" s="2" t="s">
        <v>1417</v>
      </c>
      <c r="E1048" s="6" t="s">
        <v>796</v>
      </c>
      <c r="F1048" s="4"/>
    </row>
    <row r="1049" ht="15.75" customHeight="1">
      <c r="A1049" s="2" t="s">
        <v>1418</v>
      </c>
      <c r="B1049" s="3">
        <v>1.0895686E7</v>
      </c>
      <c r="C1049" s="3">
        <v>1.0896332E7</v>
      </c>
      <c r="D1049" s="4"/>
      <c r="E1049" s="6" t="s">
        <v>796</v>
      </c>
      <c r="F1049" s="4"/>
    </row>
    <row r="1050" ht="15.75" customHeight="1">
      <c r="A1050" s="2" t="s">
        <v>1419</v>
      </c>
      <c r="B1050" s="3">
        <v>1.0897802E7</v>
      </c>
      <c r="C1050" s="3">
        <v>1.0899131E7</v>
      </c>
      <c r="D1050" s="2"/>
      <c r="E1050" s="6" t="s">
        <v>796</v>
      </c>
      <c r="F1050" s="4"/>
    </row>
    <row r="1051" ht="15.75" customHeight="1">
      <c r="A1051" s="2" t="s">
        <v>1420</v>
      </c>
      <c r="B1051" s="3">
        <v>1.0911067E7</v>
      </c>
      <c r="C1051" s="3">
        <v>1.0911537E7</v>
      </c>
      <c r="D1051" s="2"/>
      <c r="E1051" s="6" t="s">
        <v>796</v>
      </c>
      <c r="F1051" s="4"/>
    </row>
    <row r="1052" ht="15.75" customHeight="1">
      <c r="A1052" s="2" t="s">
        <v>1421</v>
      </c>
      <c r="B1052" s="3">
        <v>1.091837E7</v>
      </c>
      <c r="C1052" s="3">
        <v>1.0918807E7</v>
      </c>
      <c r="D1052" s="2"/>
      <c r="E1052" s="6" t="s">
        <v>796</v>
      </c>
      <c r="F1052" s="4"/>
    </row>
    <row r="1053" ht="15.75" customHeight="1">
      <c r="A1053" s="2" t="s">
        <v>1422</v>
      </c>
      <c r="B1053" s="3">
        <v>1.0919868E7</v>
      </c>
      <c r="C1053" s="3">
        <v>1.0920338E7</v>
      </c>
      <c r="D1053" s="4"/>
      <c r="E1053" s="6" t="s">
        <v>796</v>
      </c>
      <c r="F1053" s="4"/>
    </row>
    <row r="1054" ht="15.75" customHeight="1">
      <c r="A1054" s="2" t="s">
        <v>1423</v>
      </c>
      <c r="B1054" s="3">
        <v>1.0923168E7</v>
      </c>
      <c r="C1054" s="3">
        <v>1.0924031E7</v>
      </c>
      <c r="D1054" s="4" t="s">
        <v>766</v>
      </c>
      <c r="E1054" s="6" t="s">
        <v>796</v>
      </c>
      <c r="F1054" s="4"/>
    </row>
    <row r="1055" ht="15.75" customHeight="1">
      <c r="A1055" s="2" t="s">
        <v>1424</v>
      </c>
      <c r="B1055" s="3">
        <v>1.0924864E7</v>
      </c>
      <c r="C1055" s="3">
        <v>1.0925675E7</v>
      </c>
      <c r="D1055" s="4"/>
      <c r="E1055" s="6" t="s">
        <v>796</v>
      </c>
      <c r="F1055" s="4"/>
    </row>
    <row r="1056" ht="15.75" customHeight="1">
      <c r="A1056" s="2" t="s">
        <v>1425</v>
      </c>
      <c r="B1056" s="3">
        <v>1.0927632E7</v>
      </c>
      <c r="C1056" s="3">
        <v>1.0928255E7</v>
      </c>
      <c r="D1056" s="4"/>
      <c r="E1056" s="6" t="s">
        <v>796</v>
      </c>
      <c r="F1056" s="4"/>
    </row>
    <row r="1057" ht="15.75" customHeight="1">
      <c r="A1057" s="2" t="s">
        <v>1426</v>
      </c>
      <c r="B1057" s="3">
        <v>1.0933489E7</v>
      </c>
      <c r="C1057" s="3">
        <v>1.0933977E7</v>
      </c>
      <c r="D1057" s="4"/>
      <c r="E1057" s="6" t="s">
        <v>796</v>
      </c>
      <c r="F1057" s="4"/>
    </row>
    <row r="1058" ht="15.75" customHeight="1">
      <c r="A1058" s="2" t="s">
        <v>1427</v>
      </c>
      <c r="B1058" s="3">
        <v>1.0936069E7</v>
      </c>
      <c r="C1058" s="3">
        <v>1.0936824E7</v>
      </c>
      <c r="D1058" s="2"/>
      <c r="E1058" s="6" t="s">
        <v>796</v>
      </c>
      <c r="F1058" s="4"/>
    </row>
    <row r="1059" ht="15.75" customHeight="1">
      <c r="A1059" s="2" t="s">
        <v>1428</v>
      </c>
      <c r="B1059" s="3">
        <v>1.0943076E7</v>
      </c>
      <c r="C1059" s="3">
        <v>1.0943522E7</v>
      </c>
      <c r="D1059" s="4"/>
      <c r="E1059" s="6" t="s">
        <v>796</v>
      </c>
      <c r="F1059" s="4"/>
    </row>
    <row r="1060" ht="15.75" customHeight="1">
      <c r="A1060" s="2" t="s">
        <v>1429</v>
      </c>
      <c r="B1060" s="3">
        <v>1.0943701E7</v>
      </c>
      <c r="C1060" s="3">
        <v>1.0945365E7</v>
      </c>
      <c r="D1060" s="4" t="s">
        <v>834</v>
      </c>
      <c r="E1060" s="6" t="s">
        <v>796</v>
      </c>
      <c r="F1060" s="4"/>
    </row>
    <row r="1061" ht="15.75" customHeight="1">
      <c r="A1061" s="2" t="s">
        <v>1430</v>
      </c>
      <c r="B1061" s="3">
        <v>1.094693E7</v>
      </c>
      <c r="C1061" s="3">
        <v>1.0948956E7</v>
      </c>
      <c r="D1061" s="4" t="s">
        <v>1431</v>
      </c>
      <c r="E1061" s="6" t="s">
        <v>796</v>
      </c>
      <c r="F1061" s="4"/>
    </row>
    <row r="1062" ht="15.75" customHeight="1">
      <c r="A1062" s="2" t="s">
        <v>1432</v>
      </c>
      <c r="B1062" s="3">
        <v>1.0950607E7</v>
      </c>
      <c r="C1062" s="3">
        <v>1.0951607E7</v>
      </c>
      <c r="D1062" s="4"/>
      <c r="E1062" s="6" t="s">
        <v>796</v>
      </c>
      <c r="F1062" s="4"/>
    </row>
    <row r="1063" ht="15.75" customHeight="1">
      <c r="A1063" s="2" t="s">
        <v>1433</v>
      </c>
      <c r="B1063" s="3">
        <v>1.0952391E7</v>
      </c>
      <c r="C1063" s="3">
        <v>1.0952825E7</v>
      </c>
      <c r="D1063" s="4" t="s">
        <v>834</v>
      </c>
      <c r="E1063" s="6" t="s">
        <v>796</v>
      </c>
      <c r="F1063" s="4"/>
    </row>
    <row r="1064" ht="15.75" customHeight="1">
      <c r="A1064" s="2" t="s">
        <v>1434</v>
      </c>
      <c r="B1064" s="3">
        <v>1.0977366E7</v>
      </c>
      <c r="C1064" s="3">
        <v>1.0978201E7</v>
      </c>
      <c r="D1064" s="2"/>
      <c r="E1064" s="6" t="s">
        <v>796</v>
      </c>
      <c r="F1064" s="4"/>
    </row>
    <row r="1065" ht="15.75" customHeight="1">
      <c r="A1065" s="2" t="s">
        <v>1435</v>
      </c>
      <c r="B1065" s="3">
        <v>1.0984881E7</v>
      </c>
      <c r="C1065" s="3">
        <v>1.0985327E7</v>
      </c>
      <c r="D1065" s="2"/>
      <c r="E1065" s="6" t="s">
        <v>796</v>
      </c>
      <c r="F1065" s="4"/>
    </row>
    <row r="1066" ht="15.75" customHeight="1">
      <c r="A1066" s="2" t="s">
        <v>1436</v>
      </c>
      <c r="B1066" s="3">
        <v>1.0988382E7</v>
      </c>
      <c r="C1066" s="3">
        <v>1.0994453E7</v>
      </c>
      <c r="D1066" s="4"/>
      <c r="E1066" s="6" t="s">
        <v>796</v>
      </c>
      <c r="F1066" s="4"/>
    </row>
    <row r="1067" ht="15.75" customHeight="1">
      <c r="A1067" s="2" t="s">
        <v>1437</v>
      </c>
      <c r="B1067" s="3">
        <v>1.0989712E7</v>
      </c>
      <c r="C1067" s="3">
        <v>1.099014E7</v>
      </c>
      <c r="D1067" s="2"/>
      <c r="E1067" s="6" t="s">
        <v>796</v>
      </c>
      <c r="F1067" s="4"/>
    </row>
    <row r="1068" ht="15.75" customHeight="1">
      <c r="A1068" s="2" t="s">
        <v>1438</v>
      </c>
      <c r="B1068" s="3">
        <v>1.0992145E7</v>
      </c>
      <c r="C1068" s="3">
        <v>1.0992393E7</v>
      </c>
      <c r="D1068" s="4"/>
      <c r="E1068" s="6" t="s">
        <v>796</v>
      </c>
      <c r="F1068" s="4"/>
    </row>
    <row r="1069" ht="15.75" customHeight="1">
      <c r="A1069" s="2" t="s">
        <v>1439</v>
      </c>
      <c r="B1069" s="3">
        <v>1.0998231E7</v>
      </c>
      <c r="C1069" s="3">
        <v>1.1012995E7</v>
      </c>
      <c r="D1069" s="4"/>
      <c r="E1069" s="6" t="s">
        <v>796</v>
      </c>
      <c r="F1069" s="4"/>
    </row>
    <row r="1070" ht="15.75" customHeight="1">
      <c r="A1070" s="2" t="s">
        <v>1440</v>
      </c>
      <c r="B1070" s="3">
        <v>1.1002143E7</v>
      </c>
      <c r="C1070" s="3">
        <v>1.1002628E7</v>
      </c>
      <c r="D1070" s="4" t="s">
        <v>1441</v>
      </c>
      <c r="E1070" s="6" t="s">
        <v>796</v>
      </c>
      <c r="F1070" s="4"/>
    </row>
    <row r="1071" ht="15.75" customHeight="1">
      <c r="A1071" s="2" t="s">
        <v>1442</v>
      </c>
      <c r="B1071" s="3">
        <v>1.1005669E7</v>
      </c>
      <c r="C1071" s="3">
        <v>1.1006133E7</v>
      </c>
      <c r="D1071" s="4"/>
      <c r="E1071" s="6" t="s">
        <v>796</v>
      </c>
      <c r="F1071" s="4"/>
    </row>
    <row r="1072" ht="15.75" customHeight="1">
      <c r="A1072" s="2" t="s">
        <v>1443</v>
      </c>
      <c r="B1072" s="3">
        <v>1.1006879E7</v>
      </c>
      <c r="C1072" s="3">
        <v>1.1007232E7</v>
      </c>
      <c r="D1072" s="4" t="s">
        <v>834</v>
      </c>
      <c r="E1072" s="6" t="s">
        <v>796</v>
      </c>
      <c r="F1072" s="4"/>
    </row>
    <row r="1073" ht="15.75" customHeight="1">
      <c r="A1073" s="2" t="s">
        <v>1444</v>
      </c>
      <c r="B1073" s="3">
        <v>1.1007726E7</v>
      </c>
      <c r="C1073" s="3">
        <v>1.1008823E7</v>
      </c>
      <c r="D1073" s="4"/>
      <c r="E1073" s="6" t="s">
        <v>796</v>
      </c>
      <c r="F1073" s="4"/>
    </row>
    <row r="1074" ht="15.75" customHeight="1">
      <c r="A1074" s="2" t="s">
        <v>1445</v>
      </c>
      <c r="B1074" s="3">
        <v>1.1009946E7</v>
      </c>
      <c r="C1074" s="3">
        <v>1.101044E7</v>
      </c>
      <c r="D1074" s="2"/>
      <c r="E1074" s="6" t="s">
        <v>796</v>
      </c>
      <c r="F1074" s="4"/>
    </row>
    <row r="1075" ht="15.75" customHeight="1">
      <c r="A1075" s="2" t="s">
        <v>1446</v>
      </c>
      <c r="B1075" s="3">
        <v>1.101123E7</v>
      </c>
      <c r="C1075" s="3">
        <v>1.1011415E7</v>
      </c>
      <c r="D1075" s="4"/>
      <c r="E1075" s="6" t="s">
        <v>796</v>
      </c>
      <c r="F1075" s="4"/>
    </row>
    <row r="1076" ht="15.75" customHeight="1">
      <c r="A1076" s="2" t="s">
        <v>1447</v>
      </c>
      <c r="B1076" s="3">
        <v>1.101654E7</v>
      </c>
      <c r="C1076" s="3">
        <v>1.1016845E7</v>
      </c>
      <c r="D1076" s="2"/>
      <c r="E1076" s="6" t="s">
        <v>796</v>
      </c>
      <c r="F1076" s="4"/>
    </row>
    <row r="1077" ht="15.75" customHeight="1">
      <c r="A1077" s="2" t="s">
        <v>1448</v>
      </c>
      <c r="B1077" s="3">
        <v>1.1025509E7</v>
      </c>
      <c r="C1077" s="3">
        <v>1.1025922E7</v>
      </c>
      <c r="D1077" s="4"/>
      <c r="E1077" s="6" t="s">
        <v>796</v>
      </c>
      <c r="F1077" s="4"/>
    </row>
    <row r="1078" ht="15.75" customHeight="1">
      <c r="A1078" s="2" t="s">
        <v>1449</v>
      </c>
      <c r="B1078" s="3">
        <v>1.1028356E7</v>
      </c>
      <c r="C1078" s="3">
        <v>1.1028688E7</v>
      </c>
      <c r="D1078" s="4"/>
      <c r="E1078" s="6" t="s">
        <v>796</v>
      </c>
      <c r="F1078" s="4"/>
    </row>
    <row r="1079" ht="15.75" customHeight="1">
      <c r="A1079" s="2" t="s">
        <v>1450</v>
      </c>
      <c r="B1079" s="3">
        <v>1.1029146E7</v>
      </c>
      <c r="C1079" s="3">
        <v>1.103028E7</v>
      </c>
      <c r="D1079" s="4"/>
      <c r="E1079" s="6" t="s">
        <v>796</v>
      </c>
      <c r="F1079" s="4"/>
    </row>
    <row r="1080" ht="15.75" customHeight="1">
      <c r="A1080" s="2" t="s">
        <v>1451</v>
      </c>
      <c r="B1080" s="3">
        <v>1.1031451E7</v>
      </c>
      <c r="C1080" s="3">
        <v>1.1032371E7</v>
      </c>
      <c r="D1080" s="4"/>
      <c r="E1080" s="6" t="s">
        <v>796</v>
      </c>
      <c r="F1080" s="4"/>
    </row>
    <row r="1081" ht="15.75" customHeight="1">
      <c r="A1081" s="2" t="s">
        <v>1452</v>
      </c>
      <c r="B1081" s="3">
        <v>1.1032745E7</v>
      </c>
      <c r="C1081" s="3">
        <v>1.1033016E7</v>
      </c>
      <c r="D1081" s="4" t="s">
        <v>898</v>
      </c>
      <c r="E1081" s="6" t="s">
        <v>796</v>
      </c>
      <c r="F1081" s="4"/>
    </row>
    <row r="1082" ht="15.75" customHeight="1">
      <c r="A1082" s="2" t="s">
        <v>1453</v>
      </c>
      <c r="B1082" s="3">
        <v>1.1035077E7</v>
      </c>
      <c r="C1082" s="3">
        <v>1.1037624E7</v>
      </c>
      <c r="D1082" s="4" t="s">
        <v>1454</v>
      </c>
      <c r="E1082" s="6" t="s">
        <v>796</v>
      </c>
      <c r="F1082" s="4"/>
    </row>
    <row r="1083" ht="15.75" customHeight="1">
      <c r="A1083" s="2" t="s">
        <v>1455</v>
      </c>
      <c r="B1083" s="3">
        <v>1.103517E7</v>
      </c>
      <c r="C1083" s="3">
        <v>1.1036225E7</v>
      </c>
      <c r="D1083" s="4"/>
      <c r="E1083" s="6" t="s">
        <v>796</v>
      </c>
      <c r="F1083" s="4"/>
    </row>
    <row r="1084" ht="15.75" customHeight="1">
      <c r="A1084" s="2" t="s">
        <v>1456</v>
      </c>
      <c r="B1084" s="3">
        <v>1.1047678E7</v>
      </c>
      <c r="C1084" s="3">
        <v>1.1048619E7</v>
      </c>
      <c r="D1084" s="4"/>
      <c r="E1084" s="6" t="s">
        <v>796</v>
      </c>
      <c r="F1084" s="4"/>
    </row>
    <row r="1085" ht="15.75" customHeight="1">
      <c r="A1085" s="2" t="s">
        <v>1457</v>
      </c>
      <c r="B1085" s="3">
        <v>1.1051491E7</v>
      </c>
      <c r="C1085" s="3">
        <v>1.1051799E7</v>
      </c>
      <c r="D1085" s="2" t="s">
        <v>885</v>
      </c>
      <c r="E1085" s="6" t="s">
        <v>796</v>
      </c>
      <c r="F1085" s="4"/>
    </row>
    <row r="1086" ht="15.75" customHeight="1">
      <c r="A1086" s="2" t="s">
        <v>1458</v>
      </c>
      <c r="B1086" s="3">
        <v>1.1053731E7</v>
      </c>
      <c r="C1086" s="3">
        <v>1.1054515E7</v>
      </c>
      <c r="D1086" s="2"/>
      <c r="E1086" s="6" t="s">
        <v>796</v>
      </c>
      <c r="F1086" s="4"/>
    </row>
    <row r="1087" ht="15.75" customHeight="1">
      <c r="A1087" s="2" t="s">
        <v>1459</v>
      </c>
      <c r="B1087" s="3">
        <v>1.1055811E7</v>
      </c>
      <c r="C1087" s="3">
        <v>1.1056522E7</v>
      </c>
      <c r="D1087" s="4"/>
      <c r="E1087" s="6" t="s">
        <v>796</v>
      </c>
      <c r="F1087" s="4"/>
    </row>
    <row r="1088" ht="15.75" customHeight="1">
      <c r="A1088" s="2" t="s">
        <v>1460</v>
      </c>
      <c r="B1088" s="3">
        <v>1.1056783E7</v>
      </c>
      <c r="C1088" s="3">
        <v>1.1057004E7</v>
      </c>
      <c r="D1088" s="4"/>
      <c r="E1088" s="6" t="s">
        <v>796</v>
      </c>
      <c r="F1088" s="4"/>
    </row>
    <row r="1089" ht="15.75" customHeight="1">
      <c r="A1089" s="2" t="s">
        <v>1461</v>
      </c>
      <c r="B1089" s="3">
        <v>1.1057461E7</v>
      </c>
      <c r="C1089" s="3">
        <v>1.1058036E7</v>
      </c>
      <c r="D1089" s="2"/>
      <c r="E1089" s="6" t="s">
        <v>796</v>
      </c>
      <c r="F1089" s="4"/>
    </row>
    <row r="1090" ht="15.75" customHeight="1">
      <c r="A1090" s="2" t="s">
        <v>1462</v>
      </c>
      <c r="B1090" s="3">
        <v>1.1058713E7</v>
      </c>
      <c r="C1090" s="3">
        <v>1.1059243E7</v>
      </c>
      <c r="D1090" s="4"/>
      <c r="E1090" s="6" t="s">
        <v>796</v>
      </c>
      <c r="F1090" s="4"/>
    </row>
    <row r="1091" ht="15.75" customHeight="1">
      <c r="A1091" s="2" t="s">
        <v>1463</v>
      </c>
      <c r="B1091" s="3">
        <v>1.1059687E7</v>
      </c>
      <c r="C1091" s="3">
        <v>1.1060184E7</v>
      </c>
      <c r="D1091" s="4"/>
      <c r="E1091" s="6" t="s">
        <v>796</v>
      </c>
      <c r="F1091" s="4"/>
    </row>
    <row r="1092" ht="15.75" customHeight="1">
      <c r="A1092" s="2" t="s">
        <v>1464</v>
      </c>
      <c r="B1092" s="3">
        <v>1.1060296E7</v>
      </c>
      <c r="C1092" s="3">
        <v>1.1061057E7</v>
      </c>
      <c r="D1092" s="4" t="s">
        <v>1335</v>
      </c>
      <c r="E1092" s="6" t="s">
        <v>796</v>
      </c>
      <c r="F1092" s="4"/>
    </row>
    <row r="1093" ht="15.75" customHeight="1">
      <c r="A1093" s="2" t="s">
        <v>1465</v>
      </c>
      <c r="B1093" s="3">
        <v>1.1061358E7</v>
      </c>
      <c r="C1093" s="3">
        <v>1.1061651E7</v>
      </c>
      <c r="D1093" s="4" t="s">
        <v>1121</v>
      </c>
      <c r="E1093" s="6" t="s">
        <v>796</v>
      </c>
      <c r="F1093" s="4"/>
    </row>
    <row r="1094" ht="15.75" customHeight="1">
      <c r="A1094" s="2" t="s">
        <v>1466</v>
      </c>
      <c r="B1094" s="3">
        <v>1.1062677E7</v>
      </c>
      <c r="C1094" s="3">
        <v>1.1063437E7</v>
      </c>
      <c r="D1094" s="4"/>
      <c r="E1094" s="6" t="s">
        <v>796</v>
      </c>
      <c r="F1094" s="4"/>
    </row>
    <row r="1095" ht="15.75" customHeight="1">
      <c r="A1095" s="2" t="s">
        <v>1467</v>
      </c>
      <c r="B1095" s="3">
        <v>1.1070893E7</v>
      </c>
      <c r="C1095" s="3">
        <v>1.1077964E7</v>
      </c>
      <c r="D1095" s="4" t="s">
        <v>1468</v>
      </c>
      <c r="E1095" s="6" t="s">
        <v>796</v>
      </c>
      <c r="F1095" s="4"/>
    </row>
    <row r="1096" ht="15.75" customHeight="1">
      <c r="A1096" s="2" t="s">
        <v>1469</v>
      </c>
      <c r="B1096" s="3">
        <v>1.1078216E7</v>
      </c>
      <c r="C1096" s="3">
        <v>1.1078877E7</v>
      </c>
      <c r="D1096" s="2"/>
      <c r="E1096" s="6" t="s">
        <v>796</v>
      </c>
      <c r="F1096" s="4"/>
    </row>
    <row r="1097" ht="15.75" customHeight="1">
      <c r="A1097" s="2" t="s">
        <v>1470</v>
      </c>
      <c r="B1097" s="3">
        <v>1.1081754E7</v>
      </c>
      <c r="C1097" s="3">
        <v>1.1082539E7</v>
      </c>
      <c r="D1097" s="2" t="s">
        <v>1471</v>
      </c>
      <c r="E1097" s="6" t="s">
        <v>796</v>
      </c>
      <c r="F1097" s="4"/>
    </row>
    <row r="1098" ht="15.75" customHeight="1">
      <c r="A1098" s="2" t="s">
        <v>1472</v>
      </c>
      <c r="B1098" s="3">
        <v>1.1088291E7</v>
      </c>
      <c r="C1098" s="3">
        <v>1.1090346E7</v>
      </c>
      <c r="D1098" s="4" t="s">
        <v>1154</v>
      </c>
      <c r="E1098" s="6" t="s">
        <v>796</v>
      </c>
      <c r="F1098" s="4"/>
    </row>
    <row r="1099" ht="15.75" customHeight="1">
      <c r="A1099" s="2" t="s">
        <v>1473</v>
      </c>
      <c r="B1099" s="3">
        <v>1.1097832E7</v>
      </c>
      <c r="C1099" s="3">
        <v>1.1098606E7</v>
      </c>
      <c r="D1099" s="2" t="s">
        <v>1474</v>
      </c>
      <c r="E1099" s="6" t="s">
        <v>796</v>
      </c>
      <c r="F1099" s="4"/>
    </row>
    <row r="1100" ht="15.75" customHeight="1">
      <c r="A1100" s="2" t="s">
        <v>1475</v>
      </c>
      <c r="B1100" s="3">
        <v>1.1099727E7</v>
      </c>
      <c r="C1100" s="3">
        <v>1.1099795E7</v>
      </c>
      <c r="D1100" s="4"/>
      <c r="E1100" s="6" t="s">
        <v>796</v>
      </c>
      <c r="F1100" s="4"/>
    </row>
    <row r="1101" ht="15.75" customHeight="1">
      <c r="A1101" s="2" t="s">
        <v>1476</v>
      </c>
      <c r="B1101" s="3">
        <v>1.1112695E7</v>
      </c>
      <c r="C1101" s="3">
        <v>1.1113583E7</v>
      </c>
      <c r="D1101" s="2"/>
      <c r="E1101" s="6" t="s">
        <v>796</v>
      </c>
      <c r="F1101" s="4"/>
    </row>
    <row r="1102" ht="15.75" customHeight="1">
      <c r="A1102" s="2" t="s">
        <v>1477</v>
      </c>
      <c r="B1102" s="3">
        <v>1.1118383E7</v>
      </c>
      <c r="C1102" s="3">
        <v>1.1119385E7</v>
      </c>
      <c r="D1102" s="2"/>
      <c r="E1102" s="6" t="s">
        <v>796</v>
      </c>
      <c r="F1102" s="4"/>
    </row>
    <row r="1103" ht="15.75" customHeight="1">
      <c r="A1103" s="2" t="s">
        <v>1478</v>
      </c>
      <c r="B1103" s="3">
        <v>1.1119151E7</v>
      </c>
      <c r="C1103" s="3">
        <v>1.1120126E7</v>
      </c>
      <c r="D1103" s="2"/>
      <c r="E1103" s="6" t="s">
        <v>796</v>
      </c>
      <c r="F1103" s="4"/>
    </row>
    <row r="1104" ht="15.75" customHeight="1">
      <c r="A1104" s="2" t="s">
        <v>1479</v>
      </c>
      <c r="B1104" s="3">
        <v>1.1123736E7</v>
      </c>
      <c r="C1104" s="3">
        <v>1.1123885E7</v>
      </c>
      <c r="D1104" s="4"/>
      <c r="E1104" s="6" t="s">
        <v>796</v>
      </c>
      <c r="F1104" s="4"/>
    </row>
    <row r="1105" ht="15.75" customHeight="1">
      <c r="A1105" s="2" t="s">
        <v>1480</v>
      </c>
      <c r="B1105" s="3">
        <v>1.1141583E7</v>
      </c>
      <c r="C1105" s="3">
        <v>1.1142093E7</v>
      </c>
      <c r="D1105" s="4"/>
      <c r="E1105" s="6" t="s">
        <v>796</v>
      </c>
      <c r="F1105" s="4"/>
    </row>
    <row r="1106" ht="15.75" customHeight="1">
      <c r="A1106" s="2" t="s">
        <v>1481</v>
      </c>
      <c r="B1106" s="3">
        <v>1.1143532E7</v>
      </c>
      <c r="C1106" s="3">
        <v>1.1143771E7</v>
      </c>
      <c r="D1106" s="4"/>
      <c r="E1106" s="6" t="s">
        <v>796</v>
      </c>
      <c r="F1106" s="4"/>
    </row>
    <row r="1107" ht="15.75" customHeight="1">
      <c r="A1107" s="2" t="s">
        <v>1482</v>
      </c>
      <c r="B1107" s="3">
        <v>1.1149413E7</v>
      </c>
      <c r="C1107" s="3">
        <v>1.1153084E7</v>
      </c>
      <c r="D1107" s="4"/>
      <c r="E1107" s="6" t="s">
        <v>796</v>
      </c>
      <c r="F1107" s="4"/>
    </row>
    <row r="1108" ht="15.75" customHeight="1">
      <c r="A1108" s="2" t="s">
        <v>1483</v>
      </c>
      <c r="B1108" s="3">
        <v>1.1156571E7</v>
      </c>
      <c r="C1108" s="3">
        <v>1.1157006E7</v>
      </c>
      <c r="D1108" s="4"/>
      <c r="E1108" s="6" t="s">
        <v>796</v>
      </c>
      <c r="F1108" s="4"/>
    </row>
    <row r="1109" ht="15.75" customHeight="1">
      <c r="A1109" s="2" t="s">
        <v>1484</v>
      </c>
      <c r="B1109" s="3">
        <v>1.1158069E7</v>
      </c>
      <c r="C1109" s="3">
        <v>1.1158578E7</v>
      </c>
      <c r="D1109" s="4"/>
      <c r="E1109" s="6" t="s">
        <v>796</v>
      </c>
      <c r="F1109" s="4"/>
    </row>
    <row r="1110" ht="15.75" customHeight="1">
      <c r="A1110" s="2" t="s">
        <v>1485</v>
      </c>
      <c r="B1110" s="3">
        <v>1.1159059E7</v>
      </c>
      <c r="C1110" s="3">
        <v>1.1159362E7</v>
      </c>
      <c r="D1110" s="4"/>
      <c r="E1110" s="6" t="s">
        <v>796</v>
      </c>
      <c r="F1110" s="4"/>
    </row>
    <row r="1111" ht="15.75" customHeight="1">
      <c r="A1111" s="2" t="s">
        <v>1486</v>
      </c>
      <c r="B1111" s="3">
        <v>1.1159508E7</v>
      </c>
      <c r="C1111" s="3">
        <v>1.1160869E7</v>
      </c>
      <c r="D1111" s="4" t="s">
        <v>861</v>
      </c>
      <c r="E1111" s="6" t="s">
        <v>796</v>
      </c>
      <c r="F1111" s="4"/>
    </row>
    <row r="1112" ht="15.75" customHeight="1">
      <c r="A1112" s="2" t="s">
        <v>1487</v>
      </c>
      <c r="B1112" s="3">
        <v>1.1160897E7</v>
      </c>
      <c r="C1112" s="3">
        <v>1.1161472E7</v>
      </c>
      <c r="D1112" s="4"/>
      <c r="E1112" s="6" t="s">
        <v>796</v>
      </c>
      <c r="F1112" s="4"/>
    </row>
    <row r="1113" ht="15.75" customHeight="1">
      <c r="A1113" s="2" t="s">
        <v>1488</v>
      </c>
      <c r="B1113" s="3">
        <v>1.1162369E7</v>
      </c>
      <c r="C1113" s="3">
        <v>1.1163508E7</v>
      </c>
      <c r="D1113" s="4" t="s">
        <v>885</v>
      </c>
      <c r="E1113" s="6" t="s">
        <v>796</v>
      </c>
      <c r="F1113" s="4"/>
    </row>
    <row r="1114" ht="15.75" customHeight="1">
      <c r="A1114" s="2" t="s">
        <v>1489</v>
      </c>
      <c r="B1114" s="3">
        <v>1.1165006E7</v>
      </c>
      <c r="C1114" s="3">
        <v>1.1165677E7</v>
      </c>
      <c r="D1114" s="4"/>
      <c r="E1114" s="6" t="s">
        <v>796</v>
      </c>
      <c r="F1114" s="4"/>
    </row>
    <row r="1115" ht="15.75" customHeight="1">
      <c r="A1115" s="2" t="s">
        <v>1490</v>
      </c>
      <c r="B1115" s="3">
        <v>1.1166539E7</v>
      </c>
      <c r="C1115" s="3">
        <v>1.1179902E7</v>
      </c>
      <c r="D1115" s="2" t="s">
        <v>1491</v>
      </c>
      <c r="E1115" s="6" t="s">
        <v>796</v>
      </c>
      <c r="F1115" s="4"/>
    </row>
    <row r="1116" ht="15.75" customHeight="1">
      <c r="A1116" s="2" t="s">
        <v>1492</v>
      </c>
      <c r="B1116" s="3">
        <v>1.1170042E7</v>
      </c>
      <c r="C1116" s="3">
        <v>1.1173503E7</v>
      </c>
      <c r="D1116" s="4" t="s">
        <v>1431</v>
      </c>
      <c r="E1116" s="6" t="s">
        <v>796</v>
      </c>
      <c r="F1116" s="4"/>
    </row>
    <row r="1117" ht="15.75" customHeight="1">
      <c r="A1117" s="2" t="s">
        <v>1493</v>
      </c>
      <c r="B1117" s="3">
        <v>1.1173509E7</v>
      </c>
      <c r="C1117" s="3">
        <v>1.1173982E7</v>
      </c>
      <c r="D1117" s="2" t="s">
        <v>834</v>
      </c>
      <c r="E1117" s="6" t="s">
        <v>796</v>
      </c>
      <c r="F1117" s="4"/>
    </row>
    <row r="1118" ht="15.75" customHeight="1">
      <c r="A1118" s="2" t="s">
        <v>1494</v>
      </c>
      <c r="B1118" s="3">
        <v>1.1174488E7</v>
      </c>
      <c r="C1118" s="3">
        <v>1.117503E7</v>
      </c>
      <c r="D1118" s="4"/>
      <c r="E1118" s="6" t="s">
        <v>796</v>
      </c>
      <c r="F1118" s="4"/>
    </row>
    <row r="1119" ht="15.75" customHeight="1">
      <c r="A1119" s="2" t="s">
        <v>1495</v>
      </c>
      <c r="B1119" s="3">
        <v>1.1180924E7</v>
      </c>
      <c r="C1119" s="3">
        <v>1.1181748E7</v>
      </c>
      <c r="D1119" s="2"/>
      <c r="E1119" s="6" t="s">
        <v>796</v>
      </c>
      <c r="F1119" s="4"/>
    </row>
    <row r="1120" ht="15.75" customHeight="1">
      <c r="A1120" s="2" t="s">
        <v>1496</v>
      </c>
      <c r="B1120" s="3">
        <v>1.1195137E7</v>
      </c>
      <c r="C1120" s="3">
        <v>1.1196591E7</v>
      </c>
      <c r="D1120" s="2"/>
      <c r="E1120" s="6" t="s">
        <v>796</v>
      </c>
      <c r="F1120" s="4"/>
    </row>
    <row r="1121" ht="15.75" customHeight="1">
      <c r="A1121" s="2" t="s">
        <v>1497</v>
      </c>
      <c r="B1121" s="3">
        <v>1.1196996E7</v>
      </c>
      <c r="C1121" s="3">
        <v>1.1197291E7</v>
      </c>
      <c r="D1121" s="2"/>
      <c r="E1121" s="6" t="s">
        <v>796</v>
      </c>
      <c r="F1121" s="4"/>
    </row>
    <row r="1122" ht="15.75" customHeight="1">
      <c r="A1122" s="2" t="s">
        <v>1498</v>
      </c>
      <c r="B1122" s="3">
        <v>1.119992E7</v>
      </c>
      <c r="C1122" s="3">
        <v>1.1205429E7</v>
      </c>
      <c r="D1122" s="4"/>
      <c r="E1122" s="6" t="s">
        <v>796</v>
      </c>
      <c r="F1122" s="4"/>
    </row>
    <row r="1123" ht="15.75" customHeight="1">
      <c r="A1123" s="2" t="s">
        <v>1499</v>
      </c>
      <c r="B1123" s="3">
        <v>1.12012E7</v>
      </c>
      <c r="C1123" s="3">
        <v>1.1203293E7</v>
      </c>
      <c r="D1123" s="4"/>
      <c r="E1123" s="6" t="s">
        <v>796</v>
      </c>
      <c r="F1123" s="4"/>
    </row>
    <row r="1124" ht="15.75" customHeight="1">
      <c r="A1124" s="2" t="s">
        <v>1500</v>
      </c>
      <c r="B1124" s="3">
        <v>1.1208186E7</v>
      </c>
      <c r="C1124" s="3">
        <v>1.1208458E7</v>
      </c>
      <c r="D1124" s="4" t="s">
        <v>732</v>
      </c>
      <c r="E1124" s="6" t="s">
        <v>796</v>
      </c>
      <c r="F1124" s="4"/>
    </row>
    <row r="1125" ht="15.75" customHeight="1">
      <c r="A1125" s="2" t="s">
        <v>1501</v>
      </c>
      <c r="B1125" s="3">
        <v>1.1239987E7</v>
      </c>
      <c r="C1125" s="3">
        <v>1.12407E7</v>
      </c>
      <c r="D1125" s="4" t="s">
        <v>861</v>
      </c>
      <c r="E1125" s="6" t="s">
        <v>796</v>
      </c>
      <c r="F1125" s="4"/>
    </row>
    <row r="1126" ht="15.75" customHeight="1">
      <c r="A1126" s="2" t="s">
        <v>1502</v>
      </c>
      <c r="B1126" s="3">
        <v>1.1248968E7</v>
      </c>
      <c r="C1126" s="3">
        <v>1.1249252E7</v>
      </c>
      <c r="D1126" s="4"/>
      <c r="E1126" s="6" t="s">
        <v>796</v>
      </c>
      <c r="F1126" s="4"/>
    </row>
    <row r="1127" ht="15.75" customHeight="1">
      <c r="A1127" s="2" t="s">
        <v>1503</v>
      </c>
      <c r="B1127" s="3">
        <v>1.1249355E7</v>
      </c>
      <c r="C1127" s="3">
        <v>1.1249665E7</v>
      </c>
      <c r="D1127" s="4"/>
      <c r="E1127" s="6" t="s">
        <v>796</v>
      </c>
      <c r="F1127" s="4"/>
    </row>
    <row r="1128" ht="15.75" customHeight="1">
      <c r="A1128" s="2" t="s">
        <v>1504</v>
      </c>
      <c r="B1128" s="3">
        <v>1.1251198E7</v>
      </c>
      <c r="C1128" s="3">
        <v>1.1251782E7</v>
      </c>
      <c r="D1128" s="2"/>
      <c r="E1128" s="6" t="s">
        <v>796</v>
      </c>
      <c r="F1128" s="4"/>
    </row>
    <row r="1129" ht="15.75" customHeight="1">
      <c r="A1129" s="2" t="s">
        <v>1505</v>
      </c>
      <c r="B1129" s="3">
        <v>1.1251852E7</v>
      </c>
      <c r="C1129" s="3">
        <v>1.1252701E7</v>
      </c>
      <c r="D1129" s="2"/>
      <c r="E1129" s="6" t="s">
        <v>796</v>
      </c>
      <c r="F1129" s="4"/>
    </row>
    <row r="1130" ht="15.75" customHeight="1">
      <c r="A1130" s="2" t="s">
        <v>1506</v>
      </c>
      <c r="B1130" s="3">
        <v>1.1254379E7</v>
      </c>
      <c r="C1130" s="3">
        <v>1.1265615E7</v>
      </c>
      <c r="D1130" s="4"/>
      <c r="E1130" s="6" t="s">
        <v>796</v>
      </c>
      <c r="F1130" s="4"/>
    </row>
    <row r="1131" ht="15.75" customHeight="1">
      <c r="A1131" s="2" t="s">
        <v>1507</v>
      </c>
      <c r="B1131" s="3">
        <v>1.1255423E7</v>
      </c>
      <c r="C1131" s="3">
        <v>1.1257048E7</v>
      </c>
      <c r="D1131" s="4" t="s">
        <v>885</v>
      </c>
      <c r="E1131" s="6" t="s">
        <v>796</v>
      </c>
      <c r="F1131" s="4"/>
    </row>
    <row r="1132" ht="15.75" customHeight="1">
      <c r="A1132" s="2" t="s">
        <v>1508</v>
      </c>
      <c r="B1132" s="3">
        <v>1.1257332E7</v>
      </c>
      <c r="C1132" s="3">
        <v>1.1257664E7</v>
      </c>
      <c r="D1132" s="4"/>
      <c r="E1132" s="6" t="s">
        <v>796</v>
      </c>
      <c r="F1132" s="4"/>
    </row>
    <row r="1133" ht="15.75" customHeight="1">
      <c r="A1133" s="2" t="s">
        <v>1509</v>
      </c>
      <c r="B1133" s="3">
        <v>1.1259023E7</v>
      </c>
      <c r="C1133" s="3">
        <v>1.1259382E7</v>
      </c>
      <c r="D1133" s="4"/>
      <c r="E1133" s="6" t="s">
        <v>796</v>
      </c>
      <c r="F1133" s="4"/>
    </row>
    <row r="1134" ht="15.75" customHeight="1">
      <c r="A1134" s="2" t="s">
        <v>1510</v>
      </c>
      <c r="B1134" s="3">
        <v>1.1259811E7</v>
      </c>
      <c r="C1134" s="3">
        <v>1.1260032E7</v>
      </c>
      <c r="D1134" s="4"/>
      <c r="E1134" s="6" t="s">
        <v>796</v>
      </c>
      <c r="F1134" s="4"/>
    </row>
    <row r="1135" ht="15.75" customHeight="1">
      <c r="A1135" s="2" t="s">
        <v>1511</v>
      </c>
      <c r="B1135" s="3">
        <v>1.1260761E7</v>
      </c>
      <c r="C1135" s="3">
        <v>1.126196E7</v>
      </c>
      <c r="D1135" s="2"/>
      <c r="E1135" s="6" t="s">
        <v>796</v>
      </c>
      <c r="F1135" s="4"/>
    </row>
    <row r="1136" ht="15.75" customHeight="1">
      <c r="A1136" s="2" t="s">
        <v>1512</v>
      </c>
      <c r="B1136" s="3">
        <v>1.1262044E7</v>
      </c>
      <c r="C1136" s="3">
        <v>1.126258E7</v>
      </c>
      <c r="D1136" s="4"/>
      <c r="E1136" s="6" t="s">
        <v>796</v>
      </c>
      <c r="F1136" s="4"/>
    </row>
    <row r="1137" ht="15.75" customHeight="1">
      <c r="A1137" s="2" t="s">
        <v>1513</v>
      </c>
      <c r="B1137" s="3">
        <v>1.1262974E7</v>
      </c>
      <c r="C1137" s="3">
        <v>1.1263516E7</v>
      </c>
      <c r="D1137" s="4"/>
      <c r="E1137" s="6" t="s">
        <v>796</v>
      </c>
      <c r="F1137" s="4"/>
    </row>
    <row r="1138" ht="15.75" customHeight="1">
      <c r="A1138" s="2" t="s">
        <v>1514</v>
      </c>
      <c r="B1138" s="3">
        <v>1.1271631E7</v>
      </c>
      <c r="C1138" s="3">
        <v>1.1273862E7</v>
      </c>
      <c r="D1138" s="4" t="s">
        <v>1515</v>
      </c>
      <c r="E1138" s="6" t="s">
        <v>796</v>
      </c>
      <c r="F1138" s="4"/>
    </row>
    <row r="1139" ht="15.75" customHeight="1">
      <c r="A1139" s="2" t="s">
        <v>1516</v>
      </c>
      <c r="B1139" s="3">
        <v>1.1285468E7</v>
      </c>
      <c r="C1139" s="3">
        <v>1.1286518E7</v>
      </c>
      <c r="D1139" s="4"/>
      <c r="E1139" s="6" t="s">
        <v>796</v>
      </c>
      <c r="F1139" s="4"/>
    </row>
    <row r="1140" ht="15.75" customHeight="1">
      <c r="A1140" s="2" t="s">
        <v>1517</v>
      </c>
      <c r="B1140" s="3">
        <v>1.1301976E7</v>
      </c>
      <c r="C1140" s="3">
        <v>1.1302599E7</v>
      </c>
      <c r="D1140" s="4" t="s">
        <v>1518</v>
      </c>
      <c r="E1140" s="6" t="s">
        <v>796</v>
      </c>
      <c r="F1140" s="4"/>
    </row>
    <row r="1141" ht="15.75" customHeight="1">
      <c r="A1141" s="2" t="s">
        <v>1519</v>
      </c>
      <c r="B1141" s="3">
        <v>1.1305938E7</v>
      </c>
      <c r="C1141" s="3">
        <v>1.1306048E7</v>
      </c>
      <c r="D1141" s="4"/>
      <c r="E1141" s="6" t="s">
        <v>796</v>
      </c>
      <c r="F1141" s="4"/>
    </row>
    <row r="1142" ht="15.75" customHeight="1">
      <c r="A1142" s="2" t="s">
        <v>1520</v>
      </c>
      <c r="B1142" s="3">
        <v>1.130839E7</v>
      </c>
      <c r="C1142" s="3">
        <v>1.1308659E7</v>
      </c>
      <c r="D1142" s="2"/>
      <c r="E1142" s="6" t="s">
        <v>796</v>
      </c>
      <c r="F1142" s="4"/>
    </row>
    <row r="1143" ht="15.75" customHeight="1">
      <c r="A1143" s="2" t="s">
        <v>1521</v>
      </c>
      <c r="B1143" s="3">
        <v>1.1309535E7</v>
      </c>
      <c r="C1143" s="3">
        <v>1.1311681E7</v>
      </c>
      <c r="D1143" s="4" t="s">
        <v>885</v>
      </c>
      <c r="E1143" s="6" t="s">
        <v>796</v>
      </c>
      <c r="F1143" s="4"/>
    </row>
    <row r="1144" ht="15.75" customHeight="1">
      <c r="A1144" s="2" t="s">
        <v>1522</v>
      </c>
      <c r="B1144" s="3">
        <v>1.1312165E7</v>
      </c>
      <c r="C1144" s="3">
        <v>1.1312686E7</v>
      </c>
      <c r="D1144" s="2"/>
      <c r="E1144" s="6" t="s">
        <v>796</v>
      </c>
      <c r="F1144" s="4"/>
    </row>
    <row r="1145" ht="15.75" customHeight="1">
      <c r="A1145" s="2" t="s">
        <v>1523</v>
      </c>
      <c r="B1145" s="3">
        <v>1.131438E7</v>
      </c>
      <c r="C1145" s="3">
        <v>1.131468E7</v>
      </c>
      <c r="D1145" s="4"/>
      <c r="E1145" s="6" t="s">
        <v>796</v>
      </c>
      <c r="F1145" s="4"/>
    </row>
    <row r="1146" ht="15.75" customHeight="1">
      <c r="A1146" s="2" t="s">
        <v>1524</v>
      </c>
      <c r="B1146" s="3">
        <v>1.1315323E7</v>
      </c>
      <c r="C1146" s="3">
        <v>1.1315913E7</v>
      </c>
      <c r="D1146" s="4"/>
      <c r="E1146" s="6" t="s">
        <v>796</v>
      </c>
      <c r="F1146" s="4"/>
    </row>
    <row r="1147" ht="15.75" customHeight="1">
      <c r="A1147" s="2" t="s">
        <v>1525</v>
      </c>
      <c r="B1147" s="3">
        <v>1.1316896E7</v>
      </c>
      <c r="C1147" s="3">
        <v>1.1317299E7</v>
      </c>
      <c r="D1147" s="2"/>
      <c r="E1147" s="6" t="s">
        <v>796</v>
      </c>
      <c r="F1147" s="4"/>
    </row>
    <row r="1148" ht="15.75" customHeight="1">
      <c r="A1148" s="2" t="s">
        <v>1526</v>
      </c>
      <c r="B1148" s="3">
        <v>1.1317453E7</v>
      </c>
      <c r="C1148" s="3">
        <v>1.1317686E7</v>
      </c>
      <c r="D1148" s="4"/>
      <c r="E1148" s="6" t="s">
        <v>796</v>
      </c>
      <c r="F1148" s="4"/>
    </row>
    <row r="1149" ht="15.75" customHeight="1">
      <c r="A1149" s="2" t="s">
        <v>1527</v>
      </c>
      <c r="B1149" s="3">
        <v>1.1319935E7</v>
      </c>
      <c r="C1149" s="3">
        <v>1.1320639E7</v>
      </c>
      <c r="D1149" s="4" t="s">
        <v>732</v>
      </c>
      <c r="E1149" s="6" t="s">
        <v>796</v>
      </c>
      <c r="F1149" s="4"/>
    </row>
    <row r="1150" ht="15.75" customHeight="1">
      <c r="A1150" s="2" t="s">
        <v>1528</v>
      </c>
      <c r="B1150" s="3">
        <v>1.1324484E7</v>
      </c>
      <c r="C1150" s="3">
        <v>1.1325304E7</v>
      </c>
      <c r="D1150" s="4" t="s">
        <v>1081</v>
      </c>
      <c r="E1150" s="6" t="s">
        <v>796</v>
      </c>
      <c r="F1150" s="4"/>
    </row>
    <row r="1151" ht="15.75" customHeight="1">
      <c r="A1151" s="2" t="s">
        <v>1529</v>
      </c>
      <c r="B1151" s="3">
        <v>1.1336334E7</v>
      </c>
      <c r="C1151" s="3">
        <v>1.13366E7</v>
      </c>
      <c r="D1151" s="4"/>
      <c r="E1151" s="6" t="s">
        <v>796</v>
      </c>
      <c r="F1151" s="4"/>
    </row>
    <row r="1152" ht="15.75" customHeight="1">
      <c r="A1152" s="2" t="s">
        <v>1530</v>
      </c>
      <c r="B1152" s="3">
        <v>1.1348077E7</v>
      </c>
      <c r="C1152" s="3">
        <v>1.134941E7</v>
      </c>
      <c r="D1152" s="4"/>
      <c r="E1152" s="6" t="s">
        <v>796</v>
      </c>
      <c r="F1152" s="4"/>
    </row>
    <row r="1153" ht="15.75" customHeight="1">
      <c r="A1153" s="2" t="s">
        <v>1531</v>
      </c>
      <c r="B1153" s="3">
        <v>1.1348621E7</v>
      </c>
      <c r="C1153" s="3">
        <v>1.1349686E7</v>
      </c>
      <c r="D1153" s="2" t="s">
        <v>732</v>
      </c>
      <c r="E1153" s="6" t="s">
        <v>796</v>
      </c>
      <c r="F1153" s="4"/>
    </row>
    <row r="1154" ht="15.75" customHeight="1">
      <c r="A1154" s="2" t="s">
        <v>1532</v>
      </c>
      <c r="B1154" s="3">
        <v>1.1350258E7</v>
      </c>
      <c r="C1154" s="3">
        <v>1.1350521E7</v>
      </c>
      <c r="D1154" s="2" t="s">
        <v>732</v>
      </c>
      <c r="E1154" s="6" t="s">
        <v>796</v>
      </c>
      <c r="F1154" s="4"/>
    </row>
    <row r="1155" ht="15.75" customHeight="1">
      <c r="A1155" s="2" t="s">
        <v>1533</v>
      </c>
      <c r="B1155" s="3">
        <v>1.135657E7</v>
      </c>
      <c r="C1155" s="3">
        <v>1.1357119E7</v>
      </c>
      <c r="D1155" s="4"/>
      <c r="E1155" s="6" t="s">
        <v>796</v>
      </c>
      <c r="F1155" s="4"/>
    </row>
    <row r="1156" ht="15.75" customHeight="1">
      <c r="A1156" s="2" t="s">
        <v>1534</v>
      </c>
      <c r="B1156" s="3">
        <v>1.1358146E7</v>
      </c>
      <c r="C1156" s="3">
        <v>1.1360014E7</v>
      </c>
      <c r="D1156" s="4"/>
      <c r="E1156" s="6" t="s">
        <v>796</v>
      </c>
      <c r="F1156" s="4"/>
    </row>
    <row r="1157" ht="15.75" customHeight="1">
      <c r="A1157" s="2" t="s">
        <v>1535</v>
      </c>
      <c r="B1157" s="3">
        <v>1.1364167E7</v>
      </c>
      <c r="C1157" s="3">
        <v>1.1367264E7</v>
      </c>
      <c r="D1157" s="2"/>
      <c r="E1157" s="6" t="s">
        <v>796</v>
      </c>
      <c r="F1157" s="4"/>
    </row>
    <row r="1158" ht="15.75" customHeight="1">
      <c r="A1158" s="2" t="s">
        <v>1536</v>
      </c>
      <c r="B1158" s="3">
        <v>1.1366488E7</v>
      </c>
      <c r="C1158" s="3">
        <v>1.1366928E7</v>
      </c>
      <c r="D1158" s="2"/>
      <c r="E1158" s="6" t="s">
        <v>796</v>
      </c>
      <c r="F1158" s="4"/>
    </row>
    <row r="1159" ht="15.75" customHeight="1">
      <c r="A1159" s="2" t="s">
        <v>1537</v>
      </c>
      <c r="B1159" s="3">
        <v>1.1367288E7</v>
      </c>
      <c r="C1159" s="3">
        <v>1.1367924E7</v>
      </c>
      <c r="D1159" s="4"/>
      <c r="E1159" s="6" t="s">
        <v>796</v>
      </c>
      <c r="F1159" s="4"/>
    </row>
    <row r="1160" ht="15.75" customHeight="1">
      <c r="A1160" s="2" t="s">
        <v>1538</v>
      </c>
      <c r="B1160" s="3">
        <v>1.1368813E7</v>
      </c>
      <c r="C1160" s="3">
        <v>1.1369354E7</v>
      </c>
      <c r="D1160" s="4"/>
      <c r="E1160" s="6" t="s">
        <v>796</v>
      </c>
      <c r="F1160" s="4"/>
    </row>
    <row r="1161" ht="15.75" customHeight="1">
      <c r="A1161" s="2" t="s">
        <v>1539</v>
      </c>
      <c r="B1161" s="3">
        <v>1.1371224E7</v>
      </c>
      <c r="C1161" s="3">
        <v>1.13806E7</v>
      </c>
      <c r="D1161" s="4"/>
      <c r="E1161" s="6" t="s">
        <v>796</v>
      </c>
      <c r="F1161" s="4"/>
    </row>
    <row r="1162" ht="15.75" customHeight="1">
      <c r="A1162" s="2" t="s">
        <v>1540</v>
      </c>
      <c r="B1162" s="3">
        <v>1.1372456E7</v>
      </c>
      <c r="C1162" s="3">
        <v>1.1372932E7</v>
      </c>
      <c r="D1162" s="4"/>
      <c r="E1162" s="6" t="s">
        <v>796</v>
      </c>
      <c r="F1162" s="4"/>
    </row>
    <row r="1163" ht="15.75" customHeight="1">
      <c r="A1163" s="2" t="s">
        <v>1541</v>
      </c>
      <c r="B1163" s="3">
        <v>1.1373433E7</v>
      </c>
      <c r="C1163" s="3">
        <v>1.1377232E7</v>
      </c>
      <c r="D1163" s="4"/>
      <c r="E1163" s="6" t="s">
        <v>796</v>
      </c>
      <c r="F1163" s="4"/>
    </row>
    <row r="1164" ht="15.75" customHeight="1">
      <c r="A1164" s="2" t="s">
        <v>1542</v>
      </c>
      <c r="B1164" s="3">
        <v>1.1377488E7</v>
      </c>
      <c r="C1164" s="3">
        <v>1.1378684E7</v>
      </c>
      <c r="D1164" s="4" t="s">
        <v>885</v>
      </c>
      <c r="E1164" s="6" t="s">
        <v>796</v>
      </c>
      <c r="F1164" s="4"/>
    </row>
    <row r="1165" ht="15.75" customHeight="1">
      <c r="A1165" s="2" t="s">
        <v>1543</v>
      </c>
      <c r="B1165" s="3">
        <v>1.1381314E7</v>
      </c>
      <c r="C1165" s="3">
        <v>1.1381664E7</v>
      </c>
      <c r="D1165" s="4"/>
      <c r="E1165" s="6" t="s">
        <v>796</v>
      </c>
      <c r="F1165" s="4"/>
    </row>
    <row r="1166" ht="15.75" customHeight="1">
      <c r="A1166" s="2" t="s">
        <v>1544</v>
      </c>
      <c r="B1166" s="3">
        <v>1.1382099E7</v>
      </c>
      <c r="C1166" s="3">
        <v>1.1382585E7</v>
      </c>
      <c r="D1166" s="4"/>
      <c r="E1166" s="6" t="s">
        <v>796</v>
      </c>
      <c r="F1166" s="4"/>
    </row>
    <row r="1167" ht="15.75" customHeight="1">
      <c r="A1167" s="2" t="s">
        <v>1545</v>
      </c>
      <c r="B1167" s="3">
        <v>1.1383049E7</v>
      </c>
      <c r="C1167" s="3">
        <v>1.1384248E7</v>
      </c>
      <c r="D1167" s="4"/>
      <c r="E1167" s="6" t="s">
        <v>796</v>
      </c>
      <c r="F1167" s="4"/>
    </row>
    <row r="1168" ht="15.75" customHeight="1">
      <c r="A1168" s="2" t="s">
        <v>1546</v>
      </c>
      <c r="B1168" s="3">
        <v>1.1384334E7</v>
      </c>
      <c r="C1168" s="3">
        <v>1.1384861E7</v>
      </c>
      <c r="D1168" s="2"/>
      <c r="E1168" s="6" t="s">
        <v>796</v>
      </c>
      <c r="F1168" s="4"/>
    </row>
    <row r="1169" ht="15.75" customHeight="1">
      <c r="A1169" s="2" t="s">
        <v>1547</v>
      </c>
      <c r="B1169" s="3">
        <v>1.1386372E7</v>
      </c>
      <c r="C1169" s="3">
        <v>1.1387034E7</v>
      </c>
      <c r="D1169" s="4"/>
      <c r="E1169" s="6" t="s">
        <v>796</v>
      </c>
      <c r="F1169" s="4"/>
    </row>
    <row r="1170" ht="15.75" customHeight="1">
      <c r="A1170" s="2" t="s">
        <v>1548</v>
      </c>
      <c r="B1170" s="3">
        <v>1.1387796E7</v>
      </c>
      <c r="C1170" s="3">
        <v>1.1388746E7</v>
      </c>
      <c r="D1170" s="4"/>
      <c r="E1170" s="6" t="s">
        <v>796</v>
      </c>
      <c r="F1170" s="4"/>
    </row>
    <row r="1171" ht="15.75" customHeight="1">
      <c r="A1171" s="2" t="s">
        <v>1549</v>
      </c>
      <c r="B1171" s="3">
        <v>1.1388995E7</v>
      </c>
      <c r="C1171" s="3">
        <v>1.1389454E7</v>
      </c>
      <c r="D1171" s="4"/>
      <c r="E1171" s="6" t="s">
        <v>796</v>
      </c>
      <c r="F1171" s="4"/>
    </row>
    <row r="1172" ht="15.75" customHeight="1">
      <c r="A1172" s="2" t="s">
        <v>1550</v>
      </c>
      <c r="B1172" s="3">
        <v>1.1389957E7</v>
      </c>
      <c r="C1172" s="3">
        <v>1.1390217E7</v>
      </c>
      <c r="D1172" s="4"/>
      <c r="E1172" s="6" t="s">
        <v>796</v>
      </c>
      <c r="F1172" s="4"/>
    </row>
    <row r="1173" ht="15.75" customHeight="1">
      <c r="A1173" s="2" t="s">
        <v>1551</v>
      </c>
      <c r="B1173" s="3">
        <v>1.1390232E7</v>
      </c>
      <c r="C1173" s="3">
        <v>1.139105E7</v>
      </c>
      <c r="D1173" s="4" t="s">
        <v>1061</v>
      </c>
      <c r="E1173" s="6" t="s">
        <v>796</v>
      </c>
      <c r="F1173" s="4"/>
    </row>
    <row r="1174" ht="15.75" customHeight="1">
      <c r="A1174" s="2" t="s">
        <v>1552</v>
      </c>
      <c r="B1174" s="3">
        <v>1.1392103E7</v>
      </c>
      <c r="C1174" s="3">
        <v>1.1393234E7</v>
      </c>
      <c r="D1174" s="4"/>
      <c r="E1174" s="6" t="s">
        <v>796</v>
      </c>
      <c r="F1174" s="4"/>
    </row>
    <row r="1175" ht="15.75" customHeight="1">
      <c r="A1175" s="2" t="s">
        <v>1553</v>
      </c>
      <c r="B1175" s="3">
        <v>1.1393497E7</v>
      </c>
      <c r="C1175" s="3">
        <v>1.1394303E7</v>
      </c>
      <c r="D1175" s="4" t="s">
        <v>885</v>
      </c>
      <c r="E1175" s="6" t="s">
        <v>796</v>
      </c>
      <c r="F1175" s="4"/>
    </row>
    <row r="1176" ht="15.75" customHeight="1">
      <c r="A1176" s="2" t="s">
        <v>1554</v>
      </c>
      <c r="B1176" s="3">
        <v>1.1395015E7</v>
      </c>
      <c r="C1176" s="3">
        <v>1.1395797E7</v>
      </c>
      <c r="D1176" s="4"/>
      <c r="E1176" s="6" t="s">
        <v>796</v>
      </c>
      <c r="F1176" s="4"/>
    </row>
    <row r="1177" ht="15.75" customHeight="1">
      <c r="A1177" s="2" t="s">
        <v>1555</v>
      </c>
      <c r="B1177" s="3">
        <v>1.1397161E7</v>
      </c>
      <c r="C1177" s="3">
        <v>1.1397528E7</v>
      </c>
      <c r="D1177" s="2"/>
      <c r="E1177" s="6" t="s">
        <v>796</v>
      </c>
      <c r="F1177" s="4"/>
    </row>
    <row r="1178" ht="15.75" customHeight="1">
      <c r="A1178" s="2" t="s">
        <v>1556</v>
      </c>
      <c r="B1178" s="3">
        <v>1.1397665E7</v>
      </c>
      <c r="C1178" s="3">
        <v>1.1398798E7</v>
      </c>
      <c r="D1178" s="4"/>
      <c r="E1178" s="6" t="s">
        <v>796</v>
      </c>
      <c r="F1178" s="4"/>
    </row>
    <row r="1179" ht="15.75" customHeight="1">
      <c r="A1179" s="2" t="s">
        <v>1557</v>
      </c>
      <c r="B1179" s="3">
        <v>1.1410483E7</v>
      </c>
      <c r="C1179" s="3">
        <v>1.1413229E7</v>
      </c>
      <c r="D1179" s="2"/>
      <c r="E1179" s="6" t="s">
        <v>796</v>
      </c>
      <c r="F1179" s="4"/>
    </row>
    <row r="1180" ht="15.75" customHeight="1">
      <c r="A1180" s="2" t="s">
        <v>1558</v>
      </c>
      <c r="B1180" s="3">
        <v>1.1417915E7</v>
      </c>
      <c r="C1180" s="3">
        <v>1.1418373E7</v>
      </c>
      <c r="D1180" s="4" t="s">
        <v>1054</v>
      </c>
      <c r="E1180" s="6" t="s">
        <v>796</v>
      </c>
      <c r="F1180" s="4"/>
    </row>
    <row r="1181" ht="15.75" customHeight="1">
      <c r="A1181" s="2" t="s">
        <v>1559</v>
      </c>
      <c r="B1181" s="3">
        <v>1.1418821E7</v>
      </c>
      <c r="C1181" s="3">
        <v>1.1419666E7</v>
      </c>
      <c r="D1181" s="4" t="s">
        <v>1081</v>
      </c>
      <c r="E1181" s="6" t="s">
        <v>796</v>
      </c>
      <c r="F1181" s="4"/>
    </row>
    <row r="1182" ht="15.75" customHeight="1">
      <c r="A1182" s="2" t="s">
        <v>1560</v>
      </c>
      <c r="B1182" s="3">
        <v>1.141967E7</v>
      </c>
      <c r="C1182" s="3">
        <v>1.1419996E7</v>
      </c>
      <c r="D1182" s="4"/>
      <c r="E1182" s="6" t="s">
        <v>796</v>
      </c>
      <c r="F1182" s="4"/>
    </row>
    <row r="1183" ht="15.75" customHeight="1">
      <c r="A1183" s="2" t="s">
        <v>1561</v>
      </c>
      <c r="B1183" s="3">
        <v>1.1430583E7</v>
      </c>
      <c r="C1183" s="3">
        <v>1.1440167E7</v>
      </c>
      <c r="D1183" s="4"/>
      <c r="E1183" s="6" t="s">
        <v>796</v>
      </c>
      <c r="F1183" s="4"/>
    </row>
    <row r="1184" ht="15.75" customHeight="1">
      <c r="A1184" s="2" t="s">
        <v>1562</v>
      </c>
      <c r="B1184" s="3">
        <v>1.1432419E7</v>
      </c>
      <c r="C1184" s="3">
        <v>1.1432655E7</v>
      </c>
      <c r="D1184" s="2"/>
      <c r="E1184" s="6" t="s">
        <v>796</v>
      </c>
      <c r="F1184" s="4"/>
    </row>
    <row r="1185" ht="15.75" customHeight="1">
      <c r="A1185" s="2" t="s">
        <v>1563</v>
      </c>
      <c r="B1185" s="3">
        <v>1.1432948E7</v>
      </c>
      <c r="C1185" s="3">
        <v>1.1433199E7</v>
      </c>
      <c r="D1185" s="2" t="s">
        <v>732</v>
      </c>
      <c r="E1185" s="6" t="s">
        <v>796</v>
      </c>
      <c r="F1185" s="4"/>
    </row>
    <row r="1186" ht="15.75" customHeight="1">
      <c r="A1186" s="2" t="s">
        <v>1564</v>
      </c>
      <c r="B1186" s="3">
        <v>1.1433777E7</v>
      </c>
      <c r="C1186" s="3">
        <v>1.1434161E7</v>
      </c>
      <c r="D1186" s="4"/>
      <c r="E1186" s="6" t="s">
        <v>796</v>
      </c>
      <c r="F1186" s="4"/>
    </row>
    <row r="1187" ht="15.75" customHeight="1">
      <c r="A1187" s="2" t="s">
        <v>1565</v>
      </c>
      <c r="B1187" s="3">
        <v>1.1436907E7</v>
      </c>
      <c r="C1187" s="3">
        <v>1.1438914E7</v>
      </c>
      <c r="D1187" s="4"/>
      <c r="E1187" s="6" t="s">
        <v>796</v>
      </c>
      <c r="F1187" s="4"/>
    </row>
    <row r="1188" ht="15.75" customHeight="1">
      <c r="A1188" s="2" t="s">
        <v>1566</v>
      </c>
      <c r="B1188" s="3">
        <v>1.1440831E7</v>
      </c>
      <c r="C1188" s="3">
        <v>1.1441412E7</v>
      </c>
      <c r="D1188" s="4" t="s">
        <v>926</v>
      </c>
      <c r="E1188" s="6" t="s">
        <v>796</v>
      </c>
      <c r="F1188" s="4"/>
    </row>
    <row r="1189" ht="15.75" customHeight="1">
      <c r="A1189" s="2" t="s">
        <v>1567</v>
      </c>
      <c r="B1189" s="3">
        <v>1.1444063E7</v>
      </c>
      <c r="C1189" s="3">
        <v>1.1444377E7</v>
      </c>
      <c r="D1189" s="2"/>
      <c r="E1189" s="6" t="s">
        <v>796</v>
      </c>
      <c r="F1189" s="4"/>
    </row>
    <row r="1190" ht="15.75" customHeight="1">
      <c r="A1190" s="2" t="s">
        <v>1568</v>
      </c>
      <c r="B1190" s="3">
        <v>1.146231E7</v>
      </c>
      <c r="C1190" s="3">
        <v>1.1462618E7</v>
      </c>
      <c r="D1190" s="4"/>
      <c r="E1190" s="6" t="s">
        <v>796</v>
      </c>
      <c r="F1190" s="4"/>
    </row>
    <row r="1191" ht="15.75" customHeight="1">
      <c r="A1191" s="2" t="s">
        <v>1569</v>
      </c>
      <c r="B1191" s="3">
        <v>1.1463067E7</v>
      </c>
      <c r="C1191" s="3">
        <v>1.1463634E7</v>
      </c>
      <c r="D1191" s="4"/>
      <c r="E1191" s="6" t="s">
        <v>796</v>
      </c>
      <c r="F1191" s="4"/>
    </row>
    <row r="1192" ht="15.75" customHeight="1">
      <c r="A1192" s="2" t="s">
        <v>1570</v>
      </c>
      <c r="B1192" s="3">
        <v>1.1464028E7</v>
      </c>
      <c r="C1192" s="3">
        <v>1.1464564E7</v>
      </c>
      <c r="D1192" s="2"/>
      <c r="E1192" s="6" t="s">
        <v>796</v>
      </c>
      <c r="F1192" s="4"/>
    </row>
    <row r="1193" ht="15.75" customHeight="1">
      <c r="A1193" s="2" t="s">
        <v>1571</v>
      </c>
      <c r="B1193" s="3">
        <v>1.1464752E7</v>
      </c>
      <c r="C1193" s="3">
        <v>1.1465041E7</v>
      </c>
      <c r="D1193" s="4"/>
      <c r="E1193" s="6" t="s">
        <v>796</v>
      </c>
      <c r="F1193" s="4"/>
    </row>
    <row r="1194" ht="15.75" customHeight="1">
      <c r="A1194" s="2" t="s">
        <v>1572</v>
      </c>
      <c r="B1194" s="3">
        <v>1.1465528E7</v>
      </c>
      <c r="C1194" s="3">
        <v>1.1465839E7</v>
      </c>
      <c r="D1194" s="4"/>
      <c r="E1194" s="6" t="s">
        <v>796</v>
      </c>
      <c r="F1194" s="4"/>
    </row>
    <row r="1195" ht="15.75" customHeight="1">
      <c r="A1195" s="2" t="s">
        <v>1573</v>
      </c>
      <c r="B1195" s="3">
        <v>1.1468831E7</v>
      </c>
      <c r="C1195" s="3">
        <v>1.1469529E7</v>
      </c>
      <c r="D1195" s="4" t="s">
        <v>1574</v>
      </c>
      <c r="E1195" s="6" t="s">
        <v>796</v>
      </c>
      <c r="F1195" s="4"/>
    </row>
    <row r="1196" ht="15.75" customHeight="1">
      <c r="A1196" s="2" t="s">
        <v>1575</v>
      </c>
      <c r="B1196" s="3">
        <v>1.1469542E7</v>
      </c>
      <c r="C1196" s="3">
        <v>1.147072E7</v>
      </c>
      <c r="D1196" s="4"/>
      <c r="E1196" s="6" t="s">
        <v>796</v>
      </c>
      <c r="F1196" s="4"/>
    </row>
    <row r="1197" ht="15.75" customHeight="1">
      <c r="A1197" s="2" t="s">
        <v>1576</v>
      </c>
      <c r="B1197" s="3">
        <v>1.1470819E7</v>
      </c>
      <c r="C1197" s="3">
        <v>1.1471385E7</v>
      </c>
      <c r="D1197" s="4" t="s">
        <v>885</v>
      </c>
      <c r="E1197" s="6" t="s">
        <v>796</v>
      </c>
      <c r="F1197" s="4"/>
    </row>
    <row r="1198" ht="15.75" customHeight="1">
      <c r="A1198" s="2" t="s">
        <v>1577</v>
      </c>
      <c r="B1198" s="3">
        <v>1.1473162E7</v>
      </c>
      <c r="C1198" s="3">
        <v>1.1473944E7</v>
      </c>
      <c r="D1198" s="4"/>
      <c r="E1198" s="6" t="s">
        <v>796</v>
      </c>
      <c r="F1198" s="4"/>
    </row>
    <row r="1199" ht="15.75" customHeight="1">
      <c r="A1199" s="2" t="s">
        <v>1578</v>
      </c>
      <c r="B1199" s="3">
        <v>1.147592E7</v>
      </c>
      <c r="C1199" s="3">
        <v>1.1476767E7</v>
      </c>
      <c r="D1199" s="2"/>
      <c r="E1199" s="6" t="s">
        <v>796</v>
      </c>
      <c r="F1199" s="4"/>
    </row>
    <row r="1200" ht="15.75" customHeight="1">
      <c r="A1200" s="2" t="s">
        <v>1579</v>
      </c>
      <c r="B1200" s="3">
        <v>1.148364E7</v>
      </c>
      <c r="C1200" s="3">
        <v>1.1536273E7</v>
      </c>
      <c r="D1200" s="4" t="s">
        <v>1580</v>
      </c>
      <c r="E1200" s="6" t="s">
        <v>796</v>
      </c>
      <c r="F1200" s="4"/>
    </row>
    <row r="1201" ht="15.75" customHeight="1">
      <c r="A1201" s="2" t="s">
        <v>1581</v>
      </c>
      <c r="B1201" s="3">
        <v>1.1505198E7</v>
      </c>
      <c r="C1201" s="3">
        <v>1.1505473E7</v>
      </c>
      <c r="D1201" s="2"/>
      <c r="E1201" s="6" t="s">
        <v>796</v>
      </c>
      <c r="F1201" s="4"/>
    </row>
    <row r="1202" ht="15.75" customHeight="1">
      <c r="A1202" s="2" t="s">
        <v>1582</v>
      </c>
      <c r="B1202" s="3">
        <v>1.1508141E7</v>
      </c>
      <c r="C1202" s="3">
        <v>1.1508644E7</v>
      </c>
      <c r="D1202" s="4" t="s">
        <v>732</v>
      </c>
      <c r="E1202" s="6" t="s">
        <v>796</v>
      </c>
      <c r="F1202" s="4"/>
    </row>
    <row r="1203" ht="15.75" customHeight="1">
      <c r="A1203" s="2" t="s">
        <v>1583</v>
      </c>
      <c r="B1203" s="3">
        <v>1.1509065E7</v>
      </c>
      <c r="C1203" s="3">
        <v>1.1509663E7</v>
      </c>
      <c r="D1203" s="4"/>
      <c r="E1203" s="6" t="s">
        <v>796</v>
      </c>
      <c r="F1203" s="4"/>
    </row>
    <row r="1204" ht="15.75" customHeight="1">
      <c r="A1204" s="2" t="s">
        <v>1584</v>
      </c>
      <c r="B1204" s="3">
        <v>1.1514855E7</v>
      </c>
      <c r="C1204" s="3">
        <v>1.1515049E7</v>
      </c>
      <c r="D1204" s="2"/>
      <c r="E1204" s="6" t="s">
        <v>796</v>
      </c>
      <c r="F1204" s="4"/>
    </row>
    <row r="1205" ht="15.75" customHeight="1">
      <c r="A1205" s="2" t="s">
        <v>1585</v>
      </c>
      <c r="B1205" s="3">
        <v>1.1516214E7</v>
      </c>
      <c r="C1205" s="3">
        <v>1.1517235E7</v>
      </c>
      <c r="D1205" s="4" t="s">
        <v>732</v>
      </c>
      <c r="E1205" s="6" t="s">
        <v>796</v>
      </c>
      <c r="F1205" s="4"/>
    </row>
    <row r="1206" ht="15.75" customHeight="1">
      <c r="A1206" s="2" t="s">
        <v>1586</v>
      </c>
      <c r="B1206" s="3">
        <v>1.1527283E7</v>
      </c>
      <c r="C1206" s="3">
        <v>1.152844E7</v>
      </c>
      <c r="D1206" s="2"/>
      <c r="E1206" s="6" t="s">
        <v>796</v>
      </c>
      <c r="F1206" s="4"/>
    </row>
    <row r="1207" ht="15.75" customHeight="1">
      <c r="A1207" s="2" t="s">
        <v>1587</v>
      </c>
      <c r="B1207" s="3">
        <v>1.1528716E7</v>
      </c>
      <c r="C1207" s="3">
        <v>1.1529234E7</v>
      </c>
      <c r="D1207" s="4"/>
      <c r="E1207" s="6" t="s">
        <v>796</v>
      </c>
      <c r="F1207" s="4"/>
    </row>
    <row r="1208" ht="15.75" customHeight="1">
      <c r="A1208" s="2" t="s">
        <v>1588</v>
      </c>
      <c r="B1208" s="3">
        <v>1.1537013E7</v>
      </c>
      <c r="C1208" s="3">
        <v>1.1541244E7</v>
      </c>
      <c r="D1208" s="4" t="s">
        <v>1589</v>
      </c>
      <c r="E1208" s="6" t="s">
        <v>796</v>
      </c>
      <c r="F1208" s="4"/>
    </row>
    <row r="1209" ht="15.75" customHeight="1">
      <c r="A1209" s="2" t="s">
        <v>1590</v>
      </c>
      <c r="B1209" s="3">
        <v>1.1546352E7</v>
      </c>
      <c r="C1209" s="3">
        <v>1.154693E7</v>
      </c>
      <c r="D1209" s="2"/>
      <c r="E1209" s="6" t="s">
        <v>796</v>
      </c>
      <c r="F1209" s="4"/>
    </row>
    <row r="1210" ht="15.75" customHeight="1">
      <c r="A1210" s="2" t="s">
        <v>1591</v>
      </c>
      <c r="B1210" s="3">
        <v>1.156963E7</v>
      </c>
      <c r="C1210" s="3">
        <v>1.1569872E7</v>
      </c>
      <c r="D1210" s="4" t="s">
        <v>732</v>
      </c>
      <c r="E1210" s="6" t="s">
        <v>796</v>
      </c>
      <c r="F1210" s="4"/>
    </row>
    <row r="1211" ht="15.75" customHeight="1">
      <c r="A1211" s="2" t="s">
        <v>1592</v>
      </c>
      <c r="B1211" s="3">
        <v>1.1570967E7</v>
      </c>
      <c r="C1211" s="3">
        <v>1.1571635E7</v>
      </c>
      <c r="D1211" s="4"/>
      <c r="E1211" s="6" t="s">
        <v>796</v>
      </c>
      <c r="F1211" s="4"/>
    </row>
    <row r="1212" ht="15.75" customHeight="1">
      <c r="A1212" s="2" t="s">
        <v>1593</v>
      </c>
      <c r="B1212" s="3">
        <v>1.1574939E7</v>
      </c>
      <c r="C1212" s="3">
        <v>1.1576058E7</v>
      </c>
      <c r="D1212" s="2"/>
      <c r="E1212" s="6" t="s">
        <v>796</v>
      </c>
      <c r="F1212" s="4"/>
    </row>
    <row r="1213" ht="15.75" customHeight="1">
      <c r="A1213" s="2" t="s">
        <v>1594</v>
      </c>
      <c r="B1213" s="3">
        <v>1.1578927E7</v>
      </c>
      <c r="C1213" s="3">
        <v>1.1579764E7</v>
      </c>
      <c r="D1213" s="4" t="s">
        <v>732</v>
      </c>
      <c r="E1213" s="6" t="s">
        <v>796</v>
      </c>
      <c r="F1213" s="4"/>
    </row>
    <row r="1214" ht="15.75" customHeight="1">
      <c r="A1214" s="2" t="s">
        <v>1595</v>
      </c>
      <c r="B1214" s="3">
        <v>1.1582003E7</v>
      </c>
      <c r="C1214" s="3">
        <v>1.1584484E7</v>
      </c>
      <c r="D1214" s="2"/>
      <c r="E1214" s="6" t="s">
        <v>796</v>
      </c>
      <c r="F1214" s="4"/>
    </row>
    <row r="1215" ht="15.75" customHeight="1">
      <c r="A1215" s="2" t="s">
        <v>1596</v>
      </c>
      <c r="B1215" s="3">
        <v>1.1583395E7</v>
      </c>
      <c r="C1215" s="3">
        <v>1.1583895E7</v>
      </c>
      <c r="D1215" s="4" t="s">
        <v>1109</v>
      </c>
      <c r="E1215" s="6" t="s">
        <v>796</v>
      </c>
      <c r="F1215" s="4"/>
    </row>
    <row r="1216" ht="15.75" customHeight="1">
      <c r="A1216" s="2" t="s">
        <v>1597</v>
      </c>
      <c r="B1216" s="3">
        <v>1.1594739E7</v>
      </c>
      <c r="C1216" s="3">
        <v>1.1595323E7</v>
      </c>
      <c r="D1216" s="4"/>
      <c r="E1216" s="6" t="s">
        <v>796</v>
      </c>
      <c r="F1216" s="4"/>
    </row>
    <row r="1217" ht="15.75" customHeight="1">
      <c r="A1217" s="2" t="s">
        <v>1598</v>
      </c>
      <c r="B1217" s="3">
        <v>1.1597703E7</v>
      </c>
      <c r="C1217" s="3">
        <v>1.1598128E7</v>
      </c>
      <c r="D1217" s="2" t="s">
        <v>834</v>
      </c>
      <c r="E1217" s="6" t="s">
        <v>796</v>
      </c>
      <c r="F1217" s="4"/>
    </row>
    <row r="1218" ht="15.75" customHeight="1">
      <c r="A1218" s="2" t="s">
        <v>1599</v>
      </c>
      <c r="B1218" s="3">
        <v>1.1610028E7</v>
      </c>
      <c r="C1218" s="3">
        <v>1.1610337E7</v>
      </c>
      <c r="D1218" s="4"/>
      <c r="E1218" s="6" t="s">
        <v>796</v>
      </c>
      <c r="F1218" s="4"/>
    </row>
    <row r="1219" ht="15.75" customHeight="1">
      <c r="A1219" s="2" t="s">
        <v>1600</v>
      </c>
      <c r="B1219" s="3">
        <v>1.1618758E7</v>
      </c>
      <c r="C1219" s="3">
        <v>1.1619347E7</v>
      </c>
      <c r="D1219" s="2"/>
      <c r="E1219" s="6" t="s">
        <v>796</v>
      </c>
      <c r="F1219" s="4"/>
    </row>
    <row r="1220" ht="15.75" customHeight="1">
      <c r="A1220" s="2" t="s">
        <v>1601</v>
      </c>
      <c r="B1220" s="3">
        <v>1.1622057E7</v>
      </c>
      <c r="C1220" s="3">
        <v>1.1622374E7</v>
      </c>
      <c r="D1220" s="4"/>
      <c r="E1220" s="6" t="s">
        <v>796</v>
      </c>
      <c r="F1220" s="4"/>
    </row>
    <row r="1221" ht="15.75" customHeight="1">
      <c r="A1221" s="2" t="s">
        <v>1602</v>
      </c>
      <c r="B1221" s="3">
        <v>1.1628064E7</v>
      </c>
      <c r="C1221" s="3">
        <v>1.1628498E7</v>
      </c>
      <c r="D1221" s="2"/>
      <c r="E1221" s="6" t="s">
        <v>796</v>
      </c>
      <c r="F1221" s="4"/>
    </row>
    <row r="1222" ht="15.75" customHeight="1">
      <c r="A1222" s="2" t="s">
        <v>1603</v>
      </c>
      <c r="B1222" s="3">
        <v>1.1630716E7</v>
      </c>
      <c r="C1222" s="3">
        <v>1.1630999E7</v>
      </c>
      <c r="D1222" s="4"/>
      <c r="E1222" s="6" t="s">
        <v>796</v>
      </c>
      <c r="F1222" s="4"/>
    </row>
    <row r="1223" ht="15.75" customHeight="1">
      <c r="A1223" s="2" t="s">
        <v>1604</v>
      </c>
      <c r="B1223" s="3">
        <v>1.1634298E7</v>
      </c>
      <c r="C1223" s="3">
        <v>1.16352E7</v>
      </c>
      <c r="D1223" s="4" t="s">
        <v>1092</v>
      </c>
      <c r="E1223" s="6" t="s">
        <v>796</v>
      </c>
      <c r="F1223" s="4"/>
    </row>
    <row r="1224" ht="15.75" customHeight="1">
      <c r="A1224" s="2" t="s">
        <v>1605</v>
      </c>
      <c r="B1224" s="3">
        <v>1.163548E7</v>
      </c>
      <c r="C1224" s="3">
        <v>1.1635746E7</v>
      </c>
      <c r="D1224" s="4" t="s">
        <v>967</v>
      </c>
      <c r="E1224" s="6" t="s">
        <v>796</v>
      </c>
      <c r="F1224" s="4"/>
    </row>
    <row r="1225" ht="15.75" customHeight="1">
      <c r="A1225" s="2" t="s">
        <v>1606</v>
      </c>
      <c r="B1225" s="3">
        <v>1.1636469E7</v>
      </c>
      <c r="C1225" s="3">
        <v>1.1637106E7</v>
      </c>
      <c r="D1225" s="4"/>
      <c r="E1225" s="6" t="s">
        <v>796</v>
      </c>
      <c r="F1225" s="4"/>
    </row>
    <row r="1226" ht="15.75" customHeight="1">
      <c r="A1226" s="2" t="s">
        <v>1607</v>
      </c>
      <c r="B1226" s="3">
        <v>1.1645793E7</v>
      </c>
      <c r="C1226" s="3">
        <v>1.1646386E7</v>
      </c>
      <c r="D1226" s="4" t="s">
        <v>647</v>
      </c>
      <c r="E1226" s="6" t="s">
        <v>796</v>
      </c>
      <c r="F1226" s="4"/>
    </row>
    <row r="1227" ht="15.75" customHeight="1">
      <c r="A1227" s="2" t="s">
        <v>1608</v>
      </c>
      <c r="B1227" s="3">
        <v>1.164792E7</v>
      </c>
      <c r="C1227" s="3">
        <v>1.1648391E7</v>
      </c>
      <c r="D1227" s="2"/>
      <c r="E1227" s="6" t="s">
        <v>796</v>
      </c>
      <c r="F1227" s="4"/>
    </row>
    <row r="1228" ht="15.75" customHeight="1">
      <c r="A1228" s="2" t="s">
        <v>1609</v>
      </c>
      <c r="B1228" s="3">
        <v>1.1650551E7</v>
      </c>
      <c r="C1228" s="3">
        <v>1.1652056E7</v>
      </c>
      <c r="D1228" s="2"/>
      <c r="E1228" s="6" t="s">
        <v>796</v>
      </c>
      <c r="F1228" s="4"/>
    </row>
    <row r="1229" ht="15.75" customHeight="1">
      <c r="A1229" s="2" t="s">
        <v>1610</v>
      </c>
      <c r="B1229" s="3">
        <v>1.1655581E7</v>
      </c>
      <c r="C1229" s="3">
        <v>1.1660278E7</v>
      </c>
      <c r="D1229" s="4"/>
      <c r="E1229" s="6" t="s">
        <v>796</v>
      </c>
      <c r="F1229" s="4"/>
    </row>
    <row r="1230" ht="15.75" customHeight="1">
      <c r="A1230" s="2" t="s">
        <v>1611</v>
      </c>
      <c r="B1230" s="3">
        <v>1.165585E7</v>
      </c>
      <c r="C1230" s="3">
        <v>1.1656086E7</v>
      </c>
      <c r="D1230" s="2" t="s">
        <v>732</v>
      </c>
      <c r="E1230" s="6" t="s">
        <v>796</v>
      </c>
      <c r="F1230" s="4"/>
    </row>
    <row r="1231" ht="15.75" customHeight="1">
      <c r="A1231" s="2" t="s">
        <v>1612</v>
      </c>
      <c r="B1231" s="3">
        <v>1.1663662E7</v>
      </c>
      <c r="C1231" s="3">
        <v>1.1664024E7</v>
      </c>
      <c r="D1231" s="4"/>
      <c r="E1231" s="6" t="s">
        <v>796</v>
      </c>
      <c r="F1231" s="4"/>
    </row>
    <row r="1232" ht="15.75" customHeight="1">
      <c r="A1232" s="2" t="s">
        <v>1613</v>
      </c>
      <c r="B1232" s="3">
        <v>1.1666066E7</v>
      </c>
      <c r="C1232" s="3">
        <v>1.1666926E7</v>
      </c>
      <c r="D1232" s="4"/>
      <c r="E1232" s="6" t="s">
        <v>796</v>
      </c>
      <c r="F1232" s="4"/>
    </row>
    <row r="1233" ht="15.75" customHeight="1">
      <c r="A1233" s="2" t="s">
        <v>1614</v>
      </c>
      <c r="B1233" s="3">
        <v>1.1667539E7</v>
      </c>
      <c r="C1233" s="3">
        <v>1.1668222E7</v>
      </c>
      <c r="D1233" s="4"/>
      <c r="E1233" s="6" t="s">
        <v>796</v>
      </c>
      <c r="F1233" s="4"/>
    </row>
    <row r="1234" ht="15.75" customHeight="1">
      <c r="A1234" s="2" t="s">
        <v>1615</v>
      </c>
      <c r="B1234" s="3">
        <v>1.166858E7</v>
      </c>
      <c r="C1234" s="3">
        <v>1.1668987E7</v>
      </c>
      <c r="D1234" s="2"/>
      <c r="E1234" s="6" t="s">
        <v>796</v>
      </c>
      <c r="F1234" s="4"/>
    </row>
    <row r="1235" ht="15.75" customHeight="1">
      <c r="A1235" s="2" t="s">
        <v>1616</v>
      </c>
      <c r="B1235" s="3">
        <v>1.1669329E7</v>
      </c>
      <c r="C1235" s="3">
        <v>1.1669583E7</v>
      </c>
      <c r="D1235" s="4"/>
      <c r="E1235" s="6" t="s">
        <v>796</v>
      </c>
      <c r="F1235" s="4"/>
    </row>
    <row r="1236" ht="15.75" customHeight="1">
      <c r="A1236" s="2" t="s">
        <v>1617</v>
      </c>
      <c r="B1236" s="3">
        <v>1.1669724E7</v>
      </c>
      <c r="C1236" s="3">
        <v>1.1670191E7</v>
      </c>
      <c r="D1236" s="4" t="s">
        <v>1618</v>
      </c>
      <c r="E1236" s="6" t="s">
        <v>796</v>
      </c>
      <c r="F1236" s="4"/>
    </row>
    <row r="1237" ht="15.75" customHeight="1">
      <c r="A1237" s="2" t="s">
        <v>1619</v>
      </c>
      <c r="B1237" s="3">
        <v>1.1670371E7</v>
      </c>
      <c r="C1237" s="3">
        <v>1.1671549E7</v>
      </c>
      <c r="D1237" s="4"/>
      <c r="E1237" s="6" t="s">
        <v>796</v>
      </c>
      <c r="F1237" s="4"/>
    </row>
    <row r="1238" ht="15.75" customHeight="1">
      <c r="A1238" s="2" t="s">
        <v>1620</v>
      </c>
      <c r="B1238" s="3">
        <v>1.1673525E7</v>
      </c>
      <c r="C1238" s="3">
        <v>1.1673782E7</v>
      </c>
      <c r="D1238" s="4"/>
      <c r="E1238" s="6" t="s">
        <v>796</v>
      </c>
      <c r="F1238" s="4"/>
    </row>
    <row r="1239" ht="15.75" customHeight="1">
      <c r="A1239" s="2" t="s">
        <v>1621</v>
      </c>
      <c r="B1239" s="3">
        <v>1.1673807E7</v>
      </c>
      <c r="C1239" s="3">
        <v>1.167443E7</v>
      </c>
      <c r="D1239" s="4"/>
      <c r="E1239" s="6" t="s">
        <v>796</v>
      </c>
      <c r="F1239" s="4"/>
    </row>
    <row r="1240" ht="15.75" customHeight="1">
      <c r="A1240" s="2" t="s">
        <v>1622</v>
      </c>
      <c r="B1240" s="3">
        <v>1.1675332E7</v>
      </c>
      <c r="C1240" s="3">
        <v>1.1676172E7</v>
      </c>
      <c r="D1240" s="2"/>
      <c r="E1240" s="6" t="s">
        <v>796</v>
      </c>
      <c r="F1240" s="4"/>
    </row>
    <row r="1241" ht="15.75" customHeight="1">
      <c r="A1241" s="2" t="s">
        <v>1623</v>
      </c>
      <c r="B1241" s="3">
        <v>1.1676507E7</v>
      </c>
      <c r="C1241" s="3">
        <v>1.1677296E7</v>
      </c>
      <c r="D1241" s="4"/>
      <c r="E1241" s="6" t="s">
        <v>796</v>
      </c>
      <c r="F1241" s="4"/>
    </row>
    <row r="1242" ht="15.75" customHeight="1">
      <c r="A1242" s="2" t="s">
        <v>1624</v>
      </c>
      <c r="B1242" s="3">
        <v>1.1678258E7</v>
      </c>
      <c r="C1242" s="3">
        <v>1.1678698E7</v>
      </c>
      <c r="D1242" s="4"/>
      <c r="E1242" s="6" t="s">
        <v>796</v>
      </c>
      <c r="F1242" s="4"/>
    </row>
    <row r="1243" ht="15.75" customHeight="1">
      <c r="A1243" s="2" t="s">
        <v>1625</v>
      </c>
      <c r="B1243" s="3">
        <v>1.1679506E7</v>
      </c>
      <c r="C1243" s="3">
        <v>1.1679896E7</v>
      </c>
      <c r="D1243" s="4"/>
      <c r="E1243" s="6" t="s">
        <v>796</v>
      </c>
      <c r="F1243" s="4"/>
    </row>
    <row r="1244" ht="15.75" customHeight="1">
      <c r="A1244" s="2" t="s">
        <v>1626</v>
      </c>
      <c r="B1244" s="3">
        <v>1.170126E7</v>
      </c>
      <c r="C1244" s="3">
        <v>1.1704036E7</v>
      </c>
      <c r="D1244" s="4" t="s">
        <v>1627</v>
      </c>
      <c r="E1244" s="6" t="s">
        <v>796</v>
      </c>
      <c r="F1244" s="4"/>
    </row>
    <row r="1245" ht="15.75" customHeight="1">
      <c r="A1245" s="2" t="s">
        <v>1628</v>
      </c>
      <c r="B1245" s="3">
        <v>1.1714326E7</v>
      </c>
      <c r="C1245" s="3">
        <v>1.1715061E7</v>
      </c>
      <c r="D1245" s="4"/>
      <c r="E1245" s="6" t="s">
        <v>796</v>
      </c>
      <c r="F1245" s="4"/>
    </row>
    <row r="1246" ht="15.75" customHeight="1">
      <c r="A1246" s="2" t="s">
        <v>1629</v>
      </c>
      <c r="B1246" s="3">
        <v>1.1719452E7</v>
      </c>
      <c r="C1246" s="3">
        <v>1.1720159E7</v>
      </c>
      <c r="D1246" s="4"/>
      <c r="E1246" s="6" t="s">
        <v>796</v>
      </c>
      <c r="F1246" s="4"/>
    </row>
    <row r="1247" ht="15.75" customHeight="1">
      <c r="A1247" s="2" t="s">
        <v>1630</v>
      </c>
      <c r="B1247" s="3">
        <v>1.1727637E7</v>
      </c>
      <c r="C1247" s="3">
        <v>1.1728449E7</v>
      </c>
      <c r="D1247" s="4" t="s">
        <v>1631</v>
      </c>
      <c r="E1247" s="6" t="s">
        <v>796</v>
      </c>
      <c r="F1247" s="4"/>
    </row>
    <row r="1248" ht="15.75" customHeight="1">
      <c r="A1248" s="2" t="s">
        <v>1632</v>
      </c>
      <c r="B1248" s="3">
        <v>1.1730683E7</v>
      </c>
      <c r="C1248" s="3">
        <v>1.1731777E7</v>
      </c>
      <c r="D1248" s="2" t="s">
        <v>1633</v>
      </c>
      <c r="E1248" s="6" t="s">
        <v>796</v>
      </c>
      <c r="F1248" s="4"/>
    </row>
    <row r="1249" ht="15.75" customHeight="1">
      <c r="A1249" s="2" t="s">
        <v>1634</v>
      </c>
      <c r="B1249" s="3">
        <v>1.1731825E7</v>
      </c>
      <c r="C1249" s="3">
        <v>1.1732487E7</v>
      </c>
      <c r="D1249" s="4"/>
      <c r="E1249" s="6" t="s">
        <v>796</v>
      </c>
      <c r="F1249" s="4"/>
    </row>
    <row r="1250" ht="15.75" customHeight="1">
      <c r="A1250" s="2" t="s">
        <v>1635</v>
      </c>
      <c r="B1250" s="3">
        <v>1.1735639E7</v>
      </c>
      <c r="C1250" s="3">
        <v>1.1736235E7</v>
      </c>
      <c r="D1250" s="4"/>
      <c r="E1250" s="6" t="s">
        <v>796</v>
      </c>
      <c r="F1250" s="4"/>
    </row>
    <row r="1251" ht="15.75" customHeight="1">
      <c r="A1251" s="2" t="s">
        <v>1636</v>
      </c>
      <c r="B1251" s="3">
        <v>1.1736829E7</v>
      </c>
      <c r="C1251" s="3">
        <v>1.1739841E7</v>
      </c>
      <c r="D1251" s="2"/>
      <c r="E1251" s="6" t="s">
        <v>796</v>
      </c>
      <c r="F1251" s="4"/>
    </row>
    <row r="1252" ht="15.75" customHeight="1">
      <c r="A1252" s="2" t="s">
        <v>1637</v>
      </c>
      <c r="B1252" s="3">
        <v>1.1739856E7</v>
      </c>
      <c r="C1252" s="3">
        <v>1.1740183E7</v>
      </c>
      <c r="D1252" s="2"/>
      <c r="E1252" s="6" t="s">
        <v>796</v>
      </c>
      <c r="F1252" s="4"/>
    </row>
    <row r="1253" ht="15.75" customHeight="1">
      <c r="A1253" s="2" t="s">
        <v>1638</v>
      </c>
      <c r="B1253" s="3">
        <v>1.1746655E7</v>
      </c>
      <c r="C1253" s="3">
        <v>1.1748067E7</v>
      </c>
      <c r="D1253" s="4" t="s">
        <v>1639</v>
      </c>
      <c r="E1253" s="6" t="s">
        <v>796</v>
      </c>
      <c r="F1253" s="4"/>
    </row>
    <row r="1254" ht="15.75" customHeight="1">
      <c r="A1254" s="2" t="s">
        <v>1640</v>
      </c>
      <c r="B1254" s="3">
        <v>1.1755896E7</v>
      </c>
      <c r="C1254" s="3">
        <v>1.1756867E7</v>
      </c>
      <c r="D1254" s="4"/>
      <c r="E1254" s="6" t="s">
        <v>796</v>
      </c>
      <c r="F1254" s="4"/>
    </row>
    <row r="1255" ht="15.75" customHeight="1">
      <c r="A1255" s="2" t="s">
        <v>1641</v>
      </c>
      <c r="B1255" s="3">
        <v>1.1757026E7</v>
      </c>
      <c r="C1255" s="3">
        <v>1.1757826E7</v>
      </c>
      <c r="D1255" s="4" t="s">
        <v>1642</v>
      </c>
      <c r="E1255" s="6" t="s">
        <v>796</v>
      </c>
      <c r="F1255" s="4"/>
    </row>
    <row r="1256" ht="15.75" customHeight="1">
      <c r="A1256" s="2" t="s">
        <v>1643</v>
      </c>
      <c r="B1256" s="3">
        <v>1.1759236E7</v>
      </c>
      <c r="C1256" s="3">
        <v>1.1759521E7</v>
      </c>
      <c r="D1256" s="4" t="s">
        <v>789</v>
      </c>
      <c r="E1256" s="6" t="s">
        <v>796</v>
      </c>
      <c r="F1256" s="4"/>
    </row>
    <row r="1257" ht="15.75" customHeight="1">
      <c r="A1257" s="2" t="s">
        <v>1644</v>
      </c>
      <c r="B1257" s="3">
        <v>1.1760058E7</v>
      </c>
      <c r="C1257" s="3">
        <v>1.1760789E7</v>
      </c>
      <c r="D1257" s="2" t="s">
        <v>1645</v>
      </c>
      <c r="E1257" s="6" t="s">
        <v>796</v>
      </c>
      <c r="F1257" s="4"/>
    </row>
    <row r="1258" ht="15.75" customHeight="1">
      <c r="A1258" s="2" t="s">
        <v>1646</v>
      </c>
      <c r="B1258" s="3">
        <v>1.1766586E7</v>
      </c>
      <c r="C1258" s="3">
        <v>1.1766927E7</v>
      </c>
      <c r="D1258" s="4"/>
      <c r="E1258" s="6" t="s">
        <v>796</v>
      </c>
      <c r="F1258" s="4"/>
    </row>
    <row r="1259" ht="15.75" customHeight="1">
      <c r="A1259" s="2" t="s">
        <v>1647</v>
      </c>
      <c r="B1259" s="3">
        <v>1.1767155E7</v>
      </c>
      <c r="C1259" s="3">
        <v>1.1767481E7</v>
      </c>
      <c r="D1259" s="2"/>
      <c r="E1259" s="6" t="s">
        <v>796</v>
      </c>
      <c r="F1259" s="4"/>
    </row>
    <row r="1260" ht="15.75" customHeight="1">
      <c r="A1260" s="2" t="s">
        <v>1648</v>
      </c>
      <c r="B1260" s="3">
        <v>1.1768483E7</v>
      </c>
      <c r="C1260" s="3">
        <v>1.1769367E7</v>
      </c>
      <c r="D1260" s="2"/>
      <c r="E1260" s="6" t="s">
        <v>796</v>
      </c>
      <c r="F1260" s="4"/>
    </row>
    <row r="1261" ht="15.75" customHeight="1">
      <c r="A1261" s="2" t="s">
        <v>1649</v>
      </c>
      <c r="B1261" s="3">
        <v>1.1775736E7</v>
      </c>
      <c r="C1261" s="3">
        <v>1.1776656E7</v>
      </c>
      <c r="D1261" s="2" t="s">
        <v>807</v>
      </c>
      <c r="E1261" s="6" t="s">
        <v>796</v>
      </c>
      <c r="F1261" s="4"/>
    </row>
    <row r="1262" ht="15.75" customHeight="1">
      <c r="A1262" s="2" t="s">
        <v>1650</v>
      </c>
      <c r="B1262" s="3">
        <v>1.1777687E7</v>
      </c>
      <c r="C1262" s="3">
        <v>1.1778645E7</v>
      </c>
      <c r="D1262" s="4" t="s">
        <v>1651</v>
      </c>
      <c r="E1262" s="6" t="s">
        <v>796</v>
      </c>
      <c r="F1262" s="4"/>
    </row>
    <row r="1263" ht="15.75" customHeight="1">
      <c r="A1263" s="2" t="s">
        <v>1652</v>
      </c>
      <c r="B1263" s="3">
        <v>1.1782242E7</v>
      </c>
      <c r="C1263" s="3">
        <v>1.1783063E7</v>
      </c>
      <c r="D1263" s="4"/>
      <c r="E1263" s="6" t="s">
        <v>796</v>
      </c>
      <c r="F1263" s="4"/>
    </row>
    <row r="1264" ht="15.75" customHeight="1">
      <c r="A1264" s="2" t="s">
        <v>1653</v>
      </c>
      <c r="B1264" s="3">
        <v>1.1785312E7</v>
      </c>
      <c r="C1264" s="3">
        <v>1.1786313E7</v>
      </c>
      <c r="D1264" s="4"/>
      <c r="E1264" s="6" t="s">
        <v>796</v>
      </c>
      <c r="F1264" s="4"/>
    </row>
    <row r="1265" ht="15.75" customHeight="1">
      <c r="A1265" s="2" t="s">
        <v>1654</v>
      </c>
      <c r="B1265" s="3">
        <v>1.1792218E7</v>
      </c>
      <c r="C1265" s="3">
        <v>1.1793264E7</v>
      </c>
      <c r="D1265" s="2" t="s">
        <v>861</v>
      </c>
      <c r="E1265" s="6" t="s">
        <v>796</v>
      </c>
      <c r="F1265" s="4"/>
    </row>
    <row r="1266" ht="15.75" customHeight="1">
      <c r="A1266" s="2" t="s">
        <v>1655</v>
      </c>
      <c r="B1266" s="3">
        <v>1.1794978E7</v>
      </c>
      <c r="C1266" s="3">
        <v>1.1796114E7</v>
      </c>
      <c r="D1266" s="2" t="s">
        <v>885</v>
      </c>
      <c r="E1266" s="6" t="s">
        <v>796</v>
      </c>
      <c r="F1266" s="4"/>
    </row>
    <row r="1267" ht="15.75" customHeight="1">
      <c r="A1267" s="2" t="s">
        <v>1656</v>
      </c>
      <c r="B1267" s="3">
        <v>1.1796176E7</v>
      </c>
      <c r="C1267" s="3">
        <v>1.1796827E7</v>
      </c>
      <c r="D1267" s="4"/>
      <c r="E1267" s="6" t="s">
        <v>796</v>
      </c>
      <c r="F1267" s="4"/>
    </row>
    <row r="1268" ht="15.75" customHeight="1">
      <c r="A1268" s="2" t="s">
        <v>1657</v>
      </c>
      <c r="B1268" s="3">
        <v>1.1797525E7</v>
      </c>
      <c r="C1268" s="3">
        <v>1.1798253E7</v>
      </c>
      <c r="D1268" s="4"/>
      <c r="E1268" s="6" t="s">
        <v>796</v>
      </c>
      <c r="F1268" s="4"/>
    </row>
    <row r="1269" ht="15.75" customHeight="1">
      <c r="A1269" s="2" t="s">
        <v>1658</v>
      </c>
      <c r="B1269" s="3">
        <v>1.1799641E7</v>
      </c>
      <c r="C1269" s="3">
        <v>1.1801667E7</v>
      </c>
      <c r="D1269" s="2" t="s">
        <v>1659</v>
      </c>
      <c r="E1269" s="6" t="s">
        <v>796</v>
      </c>
      <c r="F1269" s="4"/>
    </row>
    <row r="1270" ht="15.75" customHeight="1">
      <c r="A1270" s="2" t="s">
        <v>1660</v>
      </c>
      <c r="B1270" s="3">
        <v>1.1803154E7</v>
      </c>
      <c r="C1270" s="3">
        <v>1.180644E7</v>
      </c>
      <c r="D1270" s="2"/>
      <c r="E1270" s="6" t="s">
        <v>796</v>
      </c>
      <c r="F1270" s="4"/>
    </row>
    <row r="1271" ht="15.75" customHeight="1">
      <c r="A1271" s="2" t="s">
        <v>1661</v>
      </c>
      <c r="B1271" s="3">
        <v>1.1820198E7</v>
      </c>
      <c r="C1271" s="3">
        <v>1.1821058E7</v>
      </c>
      <c r="D1271" s="4"/>
      <c r="E1271" s="6" t="s">
        <v>796</v>
      </c>
      <c r="F1271" s="4"/>
    </row>
    <row r="1272" ht="15.75" customHeight="1">
      <c r="A1272" s="2" t="s">
        <v>1662</v>
      </c>
      <c r="B1272" s="3">
        <v>1.1822273E7</v>
      </c>
      <c r="C1272" s="3">
        <v>1.1822582E7</v>
      </c>
      <c r="D1272" s="4" t="s">
        <v>807</v>
      </c>
      <c r="E1272" s="6" t="s">
        <v>796</v>
      </c>
      <c r="F1272" s="4"/>
    </row>
    <row r="1273" ht="15.75" customHeight="1">
      <c r="A1273" s="2" t="s">
        <v>1663</v>
      </c>
      <c r="B1273" s="3">
        <v>1.182366E7</v>
      </c>
      <c r="C1273" s="3">
        <v>1.1824106E7</v>
      </c>
      <c r="D1273" s="2"/>
      <c r="E1273" s="6" t="s">
        <v>796</v>
      </c>
      <c r="F1273" s="4"/>
    </row>
    <row r="1274" ht="15.75" customHeight="1">
      <c r="A1274" s="2" t="s">
        <v>1664</v>
      </c>
      <c r="B1274" s="3">
        <v>1.1825076E7</v>
      </c>
      <c r="C1274" s="3">
        <v>1.1825573E7</v>
      </c>
      <c r="D1274" s="4"/>
      <c r="E1274" s="6" t="s">
        <v>796</v>
      </c>
      <c r="F1274" s="4"/>
    </row>
    <row r="1275" ht="15.75" customHeight="1">
      <c r="A1275" s="2" t="s">
        <v>1665</v>
      </c>
      <c r="B1275" s="3">
        <v>1.1825828E7</v>
      </c>
      <c r="C1275" s="3">
        <v>1.1826301E7</v>
      </c>
      <c r="D1275" s="4"/>
      <c r="E1275" s="6" t="s">
        <v>796</v>
      </c>
      <c r="F1275" s="4"/>
    </row>
    <row r="1276" ht="15.75" customHeight="1">
      <c r="A1276" s="2" t="s">
        <v>1666</v>
      </c>
      <c r="B1276" s="3">
        <v>1.1838251E7</v>
      </c>
      <c r="C1276" s="3">
        <v>1.183914E7</v>
      </c>
      <c r="D1276" s="2"/>
      <c r="E1276" s="6" t="s">
        <v>796</v>
      </c>
      <c r="F1276" s="4"/>
    </row>
    <row r="1277" ht="15.75" customHeight="1">
      <c r="A1277" s="2" t="s">
        <v>1667</v>
      </c>
      <c r="B1277" s="3">
        <v>1.184382E7</v>
      </c>
      <c r="C1277" s="3">
        <v>1.1848361E7</v>
      </c>
      <c r="D1277" s="4"/>
      <c r="E1277" s="6" t="s">
        <v>796</v>
      </c>
      <c r="F1277" s="4"/>
    </row>
    <row r="1278" ht="15.75" customHeight="1">
      <c r="A1278" s="2" t="s">
        <v>1668</v>
      </c>
      <c r="B1278" s="3">
        <v>1.1855018E7</v>
      </c>
      <c r="C1278" s="3">
        <v>1.1858839E7</v>
      </c>
      <c r="D1278" s="4" t="s">
        <v>766</v>
      </c>
      <c r="E1278" s="6" t="s">
        <v>796</v>
      </c>
      <c r="F1278" s="4"/>
    </row>
    <row r="1279" ht="15.75" customHeight="1">
      <c r="A1279" s="2" t="s">
        <v>1669</v>
      </c>
      <c r="B1279" s="3">
        <v>1.185907E7</v>
      </c>
      <c r="C1279" s="3">
        <v>1.18608E7</v>
      </c>
      <c r="D1279" s="4"/>
      <c r="E1279" s="6" t="s">
        <v>796</v>
      </c>
      <c r="F1279" s="4"/>
    </row>
    <row r="1280" ht="15.75" customHeight="1">
      <c r="A1280" s="2" t="s">
        <v>1670</v>
      </c>
      <c r="B1280" s="3">
        <v>1.1871831E7</v>
      </c>
      <c r="C1280" s="3">
        <v>1.1883207E7</v>
      </c>
      <c r="D1280" s="4"/>
      <c r="E1280" s="6" t="s">
        <v>796</v>
      </c>
      <c r="F1280" s="4"/>
    </row>
    <row r="1281" ht="15.75" customHeight="1">
      <c r="A1281" s="2" t="s">
        <v>1671</v>
      </c>
      <c r="B1281" s="3">
        <v>1.1881839E7</v>
      </c>
      <c r="C1281" s="3">
        <v>1.18831E7</v>
      </c>
      <c r="D1281" s="4"/>
      <c r="E1281" s="6" t="s">
        <v>796</v>
      </c>
      <c r="F1281" s="4"/>
    </row>
    <row r="1282" ht="15.75" customHeight="1">
      <c r="A1282" s="2" t="s">
        <v>1672</v>
      </c>
      <c r="B1282" s="3">
        <v>1.1952599E7</v>
      </c>
      <c r="C1282" s="3">
        <v>1.1953917E7</v>
      </c>
      <c r="D1282" s="2"/>
      <c r="E1282" s="6" t="s">
        <v>796</v>
      </c>
      <c r="F1282" s="4"/>
    </row>
    <row r="1283" ht="15.75" customHeight="1">
      <c r="A1283" s="2" t="s">
        <v>1673</v>
      </c>
      <c r="B1283" s="3">
        <v>1.1953106E7</v>
      </c>
      <c r="C1283" s="3">
        <v>1.1953499E7</v>
      </c>
      <c r="D1283" s="4"/>
      <c r="E1283" s="6" t="s">
        <v>796</v>
      </c>
      <c r="F1283" s="4"/>
    </row>
    <row r="1284" ht="15.75" customHeight="1">
      <c r="A1284" s="2" t="s">
        <v>1674</v>
      </c>
      <c r="B1284" s="3">
        <v>1.1955606E7</v>
      </c>
      <c r="C1284" s="3">
        <v>1.195761E7</v>
      </c>
      <c r="D1284" s="4"/>
      <c r="E1284" s="6" t="s">
        <v>796</v>
      </c>
      <c r="F1284" s="4"/>
    </row>
    <row r="1285" ht="15.75" customHeight="1">
      <c r="A1285" s="2" t="s">
        <v>1675</v>
      </c>
      <c r="B1285" s="3">
        <v>1.1955855E7</v>
      </c>
      <c r="C1285" s="3">
        <v>1.1956364E7</v>
      </c>
      <c r="D1285" s="4"/>
      <c r="E1285" s="6" t="s">
        <v>796</v>
      </c>
      <c r="F1285" s="4"/>
    </row>
    <row r="1286" ht="15.75" customHeight="1">
      <c r="A1286" s="2" t="s">
        <v>1676</v>
      </c>
      <c r="B1286" s="3">
        <v>1.1979294E7</v>
      </c>
      <c r="C1286" s="3">
        <v>1.200322E7</v>
      </c>
      <c r="D1286" s="4" t="s">
        <v>1677</v>
      </c>
      <c r="E1286" s="6" t="s">
        <v>796</v>
      </c>
      <c r="F1286" s="4"/>
    </row>
    <row r="1287" ht="15.75" customHeight="1">
      <c r="A1287" s="2" t="s">
        <v>1678</v>
      </c>
      <c r="B1287" s="3">
        <v>1.1989641E7</v>
      </c>
      <c r="C1287" s="3">
        <v>1.1991613E7</v>
      </c>
      <c r="D1287" s="4"/>
      <c r="E1287" s="2"/>
      <c r="F1287" s="4"/>
    </row>
    <row r="1288" ht="15.75" customHeight="1">
      <c r="A1288" s="2" t="s">
        <v>1679</v>
      </c>
      <c r="B1288" s="3">
        <v>1.200752E7</v>
      </c>
      <c r="C1288" s="3">
        <v>1.2010945E7</v>
      </c>
      <c r="D1288" s="4" t="s">
        <v>1680</v>
      </c>
      <c r="E1288" s="2"/>
      <c r="F1288" s="4"/>
    </row>
    <row r="1289" ht="15.75" customHeight="1">
      <c r="A1289" s="2" t="s">
        <v>1681</v>
      </c>
      <c r="B1289" s="3">
        <v>1.2012247E7</v>
      </c>
      <c r="C1289" s="3">
        <v>1.2017194E7</v>
      </c>
      <c r="D1289" s="4" t="s">
        <v>1682</v>
      </c>
      <c r="E1289" s="2"/>
      <c r="F1289" s="4"/>
    </row>
    <row r="1290" ht="15.75" customHeight="1">
      <c r="A1290" s="2" t="s">
        <v>1683</v>
      </c>
      <c r="B1290" s="3">
        <v>1.2021416E7</v>
      </c>
      <c r="C1290" s="3">
        <v>1.2051458E7</v>
      </c>
      <c r="D1290" s="2" t="s">
        <v>1684</v>
      </c>
      <c r="E1290" s="2"/>
      <c r="F1290" s="4"/>
    </row>
    <row r="1291" ht="15.75" customHeight="1">
      <c r="A1291" s="2" t="s">
        <v>1685</v>
      </c>
      <c r="B1291" s="3">
        <v>1.2037876E7</v>
      </c>
      <c r="C1291" s="3">
        <v>1.2038242E7</v>
      </c>
      <c r="D1291" s="4"/>
      <c r="E1291" s="2"/>
      <c r="F1291" s="4"/>
    </row>
    <row r="1292" ht="15.75" customHeight="1">
      <c r="A1292" s="2" t="s">
        <v>1686</v>
      </c>
      <c r="B1292" s="3">
        <v>1.2111901E7</v>
      </c>
      <c r="C1292" s="3">
        <v>1.2112239E7</v>
      </c>
      <c r="D1292" s="2"/>
      <c r="E1292" s="4"/>
      <c r="F1292" s="4"/>
    </row>
    <row r="1293" ht="15.75" customHeight="1">
      <c r="A1293" s="2" t="s">
        <v>1687</v>
      </c>
      <c r="B1293" s="3">
        <v>1.2123414E7</v>
      </c>
      <c r="C1293" s="3">
        <v>1.2123868E7</v>
      </c>
      <c r="D1293" s="2"/>
      <c r="E1293" s="4"/>
      <c r="F1293" s="4"/>
    </row>
    <row r="1294" ht="15.75" customHeight="1">
      <c r="A1294" s="2" t="s">
        <v>1688</v>
      </c>
      <c r="B1294" s="3">
        <v>1.2163193E7</v>
      </c>
      <c r="C1294" s="3">
        <v>1.2163748E7</v>
      </c>
      <c r="D1294" s="2"/>
      <c r="E1294" s="4"/>
      <c r="F1294" s="4"/>
    </row>
    <row r="1295" ht="15.75" customHeight="1">
      <c r="A1295" s="2" t="s">
        <v>1689</v>
      </c>
      <c r="B1295" s="3">
        <v>1.217856E7</v>
      </c>
      <c r="C1295" s="3">
        <v>1.2181956E7</v>
      </c>
      <c r="D1295" s="4" t="s">
        <v>1690</v>
      </c>
      <c r="E1295" s="4"/>
      <c r="F1295" s="4"/>
    </row>
    <row r="1296" ht="15.75" customHeight="1">
      <c r="A1296" s="2" t="s">
        <v>1691</v>
      </c>
      <c r="B1296" s="3">
        <v>1.2183492E7</v>
      </c>
      <c r="C1296" s="3">
        <v>1.2184756E7</v>
      </c>
      <c r="D1296" s="4" t="s">
        <v>1692</v>
      </c>
      <c r="E1296" s="4"/>
      <c r="F1296" s="4"/>
    </row>
    <row r="1297" ht="15.75" customHeight="1">
      <c r="A1297" s="2" t="s">
        <v>1693</v>
      </c>
      <c r="B1297" s="3">
        <v>1.2185739E7</v>
      </c>
      <c r="C1297" s="3">
        <v>1.2190655E7</v>
      </c>
      <c r="D1297" s="4" t="s">
        <v>1694</v>
      </c>
      <c r="E1297" s="4"/>
      <c r="F1297" s="4"/>
    </row>
    <row r="1298" ht="15.75" customHeight="1">
      <c r="A1298" s="2" t="s">
        <v>1695</v>
      </c>
      <c r="B1298" s="3">
        <v>1.220308E7</v>
      </c>
      <c r="C1298" s="3">
        <v>1.2212589E7</v>
      </c>
      <c r="D1298" s="4" t="s">
        <v>1696</v>
      </c>
      <c r="E1298" s="4"/>
      <c r="F1298" s="4"/>
    </row>
    <row r="1299" ht="15.75" customHeight="1">
      <c r="A1299" s="2" t="s">
        <v>1697</v>
      </c>
      <c r="B1299" s="3">
        <v>1.2213563E7</v>
      </c>
      <c r="C1299" s="3">
        <v>1.2214255E7</v>
      </c>
      <c r="D1299" s="2"/>
      <c r="E1299" s="4"/>
      <c r="F1299" s="4"/>
    </row>
    <row r="1300" ht="15.75" customHeight="1">
      <c r="A1300" s="2" t="s">
        <v>1698</v>
      </c>
      <c r="B1300" s="3">
        <v>1.2214989E7</v>
      </c>
      <c r="C1300" s="3">
        <v>1.2222028E7</v>
      </c>
      <c r="D1300" s="2" t="s">
        <v>1699</v>
      </c>
      <c r="E1300" s="4"/>
      <c r="F1300" s="4"/>
    </row>
    <row r="1301" ht="15.75" customHeight="1">
      <c r="A1301" s="2" t="s">
        <v>1700</v>
      </c>
      <c r="B1301" s="3">
        <v>1.2215517E7</v>
      </c>
      <c r="C1301" s="3">
        <v>1.2216609E7</v>
      </c>
      <c r="D1301" s="2" t="s">
        <v>1701</v>
      </c>
      <c r="E1301" s="4"/>
      <c r="F1301" s="4"/>
    </row>
    <row r="1302" ht="15.75" customHeight="1">
      <c r="A1302" s="2" t="s">
        <v>1702</v>
      </c>
      <c r="B1302" s="3">
        <v>1.2223915E7</v>
      </c>
      <c r="C1302" s="3">
        <v>1.2226474E7</v>
      </c>
      <c r="D1302" s="2"/>
      <c r="E1302" s="4"/>
      <c r="F1302" s="4"/>
    </row>
    <row r="1303" ht="15.75" customHeight="1">
      <c r="A1303" s="2" t="s">
        <v>1703</v>
      </c>
      <c r="B1303" s="3">
        <v>1.2253676E7</v>
      </c>
      <c r="C1303" s="3">
        <v>1.2270036E7</v>
      </c>
      <c r="D1303" s="4" t="s">
        <v>1704</v>
      </c>
      <c r="E1303" s="4"/>
      <c r="F1303" s="4"/>
    </row>
    <row r="1304" ht="15.75" customHeight="1">
      <c r="A1304" s="2" t="s">
        <v>1705</v>
      </c>
      <c r="B1304" s="3">
        <v>1.227009E7</v>
      </c>
      <c r="C1304" s="3">
        <v>1.2272362E7</v>
      </c>
      <c r="D1304" s="2"/>
      <c r="E1304" s="4"/>
      <c r="F1304" s="4"/>
    </row>
    <row r="1305" ht="15.75" customHeight="1">
      <c r="A1305" s="2" t="s">
        <v>1706</v>
      </c>
      <c r="B1305" s="3">
        <v>1.2270129E7</v>
      </c>
      <c r="C1305" s="3">
        <v>1.2270956E7</v>
      </c>
      <c r="D1305" s="2"/>
      <c r="E1305" s="4"/>
      <c r="F1305" s="4"/>
    </row>
    <row r="1306" ht="15.75" customHeight="1">
      <c r="A1306" s="2" t="s">
        <v>1707</v>
      </c>
      <c r="B1306" s="3">
        <v>1.2282067E7</v>
      </c>
      <c r="C1306" s="3">
        <v>1.2283113E7</v>
      </c>
      <c r="D1306" s="4"/>
      <c r="E1306" s="4"/>
      <c r="F1306" s="4"/>
    </row>
    <row r="1307" ht="15.75" customHeight="1">
      <c r="A1307" s="2" t="s">
        <v>1708</v>
      </c>
      <c r="B1307" s="3">
        <v>1.231582E7</v>
      </c>
      <c r="C1307" s="3">
        <v>1.2316602E7</v>
      </c>
      <c r="D1307" s="2"/>
      <c r="E1307" s="4"/>
      <c r="F1307" s="4"/>
    </row>
    <row r="1308" ht="15.75" customHeight="1">
      <c r="A1308" s="2" t="s">
        <v>1709</v>
      </c>
      <c r="B1308" s="3">
        <v>1.2319836E7</v>
      </c>
      <c r="C1308" s="3">
        <v>1.2323152E7</v>
      </c>
      <c r="D1308" s="4" t="s">
        <v>1710</v>
      </c>
      <c r="E1308" s="4"/>
      <c r="F1308" s="4"/>
    </row>
    <row r="1309" ht="15.75" customHeight="1">
      <c r="A1309" s="2" t="s">
        <v>1711</v>
      </c>
      <c r="B1309" s="3">
        <v>1.2325473E7</v>
      </c>
      <c r="C1309" s="3">
        <v>1.2327525E7</v>
      </c>
      <c r="D1309" s="4" t="s">
        <v>1712</v>
      </c>
      <c r="E1309" s="4"/>
      <c r="F1309" s="4"/>
    </row>
    <row r="1310" ht="15.75" customHeight="1">
      <c r="A1310" s="2" t="s">
        <v>1713</v>
      </c>
      <c r="B1310" s="3">
        <v>1.232817E7</v>
      </c>
      <c r="C1310" s="3">
        <v>1.2329714E7</v>
      </c>
      <c r="D1310" s="4" t="s">
        <v>1714</v>
      </c>
      <c r="E1310" s="4"/>
      <c r="F1310" s="4"/>
    </row>
    <row r="1311" ht="15.75" customHeight="1">
      <c r="A1311" s="2" t="s">
        <v>1715</v>
      </c>
      <c r="B1311" s="3">
        <v>1.2330087E7</v>
      </c>
      <c r="C1311" s="3">
        <v>1.2333357E7</v>
      </c>
      <c r="D1311" s="4" t="s">
        <v>1716</v>
      </c>
      <c r="E1311" s="4"/>
      <c r="F1311" s="4"/>
    </row>
    <row r="1312" ht="15.75" customHeight="1">
      <c r="A1312" s="2" t="s">
        <v>1717</v>
      </c>
      <c r="B1312" s="3">
        <v>1.2334794E7</v>
      </c>
      <c r="C1312" s="3">
        <v>1.2336513E7</v>
      </c>
      <c r="D1312" s="2" t="s">
        <v>1718</v>
      </c>
      <c r="E1312" s="4"/>
      <c r="F1312" s="4"/>
    </row>
    <row r="1313" ht="15.75" customHeight="1">
      <c r="A1313" s="2" t="s">
        <v>1719</v>
      </c>
      <c r="B1313" s="3">
        <v>1.2336882E7</v>
      </c>
      <c r="C1313" s="3">
        <v>1.2337921E7</v>
      </c>
      <c r="D1313" s="2" t="s">
        <v>1720</v>
      </c>
      <c r="E1313" s="4"/>
      <c r="F1313" s="4"/>
    </row>
    <row r="1314" ht="15.75" customHeight="1">
      <c r="A1314" s="2" t="s">
        <v>1721</v>
      </c>
      <c r="B1314" s="3">
        <v>1.2360398E7</v>
      </c>
      <c r="C1314" s="3">
        <v>1.2370763E7</v>
      </c>
      <c r="D1314" s="2" t="s">
        <v>1722</v>
      </c>
      <c r="E1314" s="4"/>
      <c r="F1314" s="4"/>
    </row>
    <row r="1315" ht="15.75" customHeight="1">
      <c r="A1315" s="2" t="s">
        <v>1723</v>
      </c>
      <c r="B1315" s="3">
        <v>1.2374242E7</v>
      </c>
      <c r="C1315" s="3">
        <v>1.2376147E7</v>
      </c>
      <c r="D1315" s="2"/>
      <c r="E1315" s="4"/>
      <c r="F1315" s="4"/>
    </row>
    <row r="1316" ht="15.75" customHeight="1">
      <c r="A1316" s="2" t="s">
        <v>1724</v>
      </c>
      <c r="B1316" s="3">
        <v>1.237885E7</v>
      </c>
      <c r="C1316" s="3">
        <v>1.2389199E7</v>
      </c>
      <c r="D1316" s="2"/>
      <c r="E1316" s="4"/>
      <c r="F1316" s="4"/>
    </row>
    <row r="1317" ht="15.75" customHeight="1">
      <c r="A1317" s="2" t="s">
        <v>1725</v>
      </c>
      <c r="B1317" s="3">
        <v>1.2383032E7</v>
      </c>
      <c r="C1317" s="3">
        <v>1.2388839E7</v>
      </c>
      <c r="D1317" s="2" t="s">
        <v>1726</v>
      </c>
      <c r="E1317" s="4"/>
      <c r="F1317" s="4"/>
    </row>
    <row r="1318" ht="15.75" customHeight="1">
      <c r="A1318" s="2" t="s">
        <v>1727</v>
      </c>
      <c r="B1318" s="3">
        <v>1.2394609E7</v>
      </c>
      <c r="C1318" s="3">
        <v>1.2396269E7</v>
      </c>
      <c r="D1318" s="2"/>
      <c r="E1318" s="4"/>
      <c r="F1318" s="4"/>
    </row>
    <row r="1319" ht="15.75" customHeight="1">
      <c r="A1319" s="2" t="s">
        <v>1728</v>
      </c>
      <c r="B1319" s="3">
        <v>1.2396552E7</v>
      </c>
      <c r="C1319" s="3">
        <v>1.2397005E7</v>
      </c>
      <c r="D1319" s="4"/>
      <c r="E1319" s="4"/>
      <c r="F1319" s="4"/>
    </row>
    <row r="1320" ht="15.75" customHeight="1">
      <c r="A1320" s="2" t="s">
        <v>1729</v>
      </c>
      <c r="B1320" s="3">
        <v>1.2397399E7</v>
      </c>
      <c r="C1320" s="3">
        <v>1.2399664E7</v>
      </c>
      <c r="D1320" s="4" t="s">
        <v>1730</v>
      </c>
      <c r="E1320" s="4"/>
      <c r="F1320" s="4"/>
    </row>
    <row r="1321" ht="15.75" customHeight="1">
      <c r="A1321" s="2" t="s">
        <v>1731</v>
      </c>
      <c r="B1321" s="3">
        <v>1.2401661E7</v>
      </c>
      <c r="C1321" s="3">
        <v>1.2423746E7</v>
      </c>
      <c r="D1321" s="2" t="s">
        <v>1732</v>
      </c>
      <c r="E1321" s="4"/>
      <c r="F1321" s="4"/>
    </row>
    <row r="1322" ht="15.75" customHeight="1">
      <c r="A1322" s="2" t="s">
        <v>1733</v>
      </c>
      <c r="B1322" s="3">
        <v>1.2407741E7</v>
      </c>
      <c r="C1322" s="3">
        <v>1.2409967E7</v>
      </c>
      <c r="D1322" s="4" t="s">
        <v>1734</v>
      </c>
      <c r="E1322" s="4"/>
      <c r="F1322" s="4"/>
    </row>
    <row r="1323" ht="15.75" customHeight="1">
      <c r="A1323" s="2" t="s">
        <v>1735</v>
      </c>
      <c r="B1323" s="3">
        <v>1.2415836E7</v>
      </c>
      <c r="C1323" s="3">
        <v>1.2416775E7</v>
      </c>
      <c r="D1323" s="4"/>
      <c r="E1323" s="4"/>
      <c r="F1323" s="4"/>
    </row>
    <row r="1324" ht="15.75" customHeight="1">
      <c r="A1324" s="2" t="s">
        <v>1736</v>
      </c>
      <c r="B1324" s="3">
        <v>1.2417976E7</v>
      </c>
      <c r="C1324" s="3">
        <v>1.2418896E7</v>
      </c>
      <c r="D1324" s="2"/>
      <c r="E1324" s="4"/>
      <c r="F1324" s="4"/>
    </row>
    <row r="1325" ht="15.75" customHeight="1">
      <c r="A1325" s="2" t="s">
        <v>1737</v>
      </c>
      <c r="B1325" s="3">
        <v>1.2421494E7</v>
      </c>
      <c r="C1325" s="3">
        <v>1.2422659E7</v>
      </c>
      <c r="D1325" s="2"/>
      <c r="E1325" s="4"/>
      <c r="F1325" s="4"/>
    </row>
    <row r="1326" ht="15.75" customHeight="1">
      <c r="A1326" s="2" t="s">
        <v>1738</v>
      </c>
      <c r="B1326" s="3">
        <v>1.2425184E7</v>
      </c>
      <c r="C1326" s="3">
        <v>1.2430309E7</v>
      </c>
      <c r="D1326" s="2" t="s">
        <v>1739</v>
      </c>
      <c r="E1326" s="4"/>
      <c r="F1326" s="4"/>
    </row>
    <row r="1327" ht="15.75" customHeight="1">
      <c r="A1327" s="2" t="s">
        <v>1740</v>
      </c>
      <c r="B1327" s="3">
        <v>1.243464E7</v>
      </c>
      <c r="C1327" s="3">
        <v>1.2437056E7</v>
      </c>
      <c r="D1327" s="4" t="s">
        <v>1741</v>
      </c>
      <c r="E1327" s="4"/>
      <c r="F1327" s="4"/>
    </row>
    <row r="1328" ht="15.75" customHeight="1">
      <c r="A1328" s="2" t="s">
        <v>1742</v>
      </c>
      <c r="B1328" s="3">
        <v>1.2438202E7</v>
      </c>
      <c r="C1328" s="3">
        <v>1.2441635E7</v>
      </c>
      <c r="D1328" s="4" t="s">
        <v>1743</v>
      </c>
      <c r="E1328" s="4"/>
      <c r="F1328" s="4"/>
    </row>
    <row r="1329" ht="15.75" customHeight="1">
      <c r="A1329" s="2" t="s">
        <v>1744</v>
      </c>
      <c r="B1329" s="3">
        <v>1.2443897E7</v>
      </c>
      <c r="C1329" s="3">
        <v>1.2448785E7</v>
      </c>
      <c r="D1329" s="4" t="s">
        <v>1745</v>
      </c>
      <c r="E1329" s="4"/>
      <c r="F1329" s="4"/>
    </row>
    <row r="1330" ht="15.75" customHeight="1">
      <c r="A1330" s="2" t="s">
        <v>1746</v>
      </c>
      <c r="B1330" s="3">
        <v>1.2450935E7</v>
      </c>
      <c r="C1330" s="3">
        <v>1.2451894E7</v>
      </c>
      <c r="D1330" s="2" t="s">
        <v>1747</v>
      </c>
      <c r="E1330" s="4"/>
      <c r="F1330" s="4"/>
    </row>
    <row r="1331" ht="15.75" customHeight="1">
      <c r="A1331" s="2" t="s">
        <v>1748</v>
      </c>
      <c r="B1331" s="3">
        <v>1.2452787E7</v>
      </c>
      <c r="C1331" s="3">
        <v>1.2458614E7</v>
      </c>
      <c r="D1331" s="2" t="s">
        <v>1749</v>
      </c>
      <c r="E1331" s="4"/>
      <c r="F1331" s="4"/>
    </row>
    <row r="1332" ht="15.75" customHeight="1">
      <c r="A1332" s="2" t="s">
        <v>1750</v>
      </c>
      <c r="B1332" s="3">
        <v>1.2459311E7</v>
      </c>
      <c r="C1332" s="3">
        <v>1.2460293E7</v>
      </c>
      <c r="D1332" s="2" t="s">
        <v>1751</v>
      </c>
      <c r="E1332" s="4"/>
      <c r="F1332" s="4"/>
    </row>
    <row r="1333" ht="15.75" customHeight="1">
      <c r="A1333" s="2" t="s">
        <v>1752</v>
      </c>
      <c r="B1333" s="3">
        <v>1.2460876E7</v>
      </c>
      <c r="C1333" s="3">
        <v>1.2464356E7</v>
      </c>
      <c r="D1333" s="2" t="s">
        <v>1753</v>
      </c>
      <c r="E1333" s="4"/>
      <c r="F1333" s="4"/>
    </row>
    <row r="1334" ht="15.75" customHeight="1">
      <c r="A1334" s="2" t="s">
        <v>1754</v>
      </c>
      <c r="B1334" s="3">
        <v>1.2472646E7</v>
      </c>
      <c r="C1334" s="3">
        <v>1.2473173E7</v>
      </c>
      <c r="D1334" s="2"/>
      <c r="E1334" s="4"/>
      <c r="F1334" s="4"/>
    </row>
    <row r="1335" ht="15.75" customHeight="1">
      <c r="A1335" s="2" t="s">
        <v>1755</v>
      </c>
      <c r="B1335" s="3">
        <v>1.2478506E7</v>
      </c>
      <c r="C1335" s="3">
        <v>1.2485094E7</v>
      </c>
      <c r="D1335" s="2" t="s">
        <v>1756</v>
      </c>
      <c r="E1335" s="4"/>
      <c r="F1335" s="4"/>
    </row>
    <row r="1336" ht="15.75" customHeight="1">
      <c r="A1336" s="2" t="s">
        <v>1757</v>
      </c>
      <c r="B1336" s="3">
        <v>1.2489451E7</v>
      </c>
      <c r="C1336" s="3">
        <v>1.2490064E7</v>
      </c>
      <c r="D1336" s="2"/>
      <c r="E1336" s="4"/>
      <c r="F1336" s="4"/>
    </row>
    <row r="1337" ht="15.75" customHeight="1">
      <c r="A1337" s="2" t="s">
        <v>1758</v>
      </c>
      <c r="B1337" s="3">
        <v>1.2504869E7</v>
      </c>
      <c r="C1337" s="3">
        <v>1.2508485E7</v>
      </c>
      <c r="D1337" s="2" t="s">
        <v>1759</v>
      </c>
      <c r="E1337" s="4"/>
      <c r="F1337" s="4"/>
    </row>
    <row r="1338" ht="15.75" customHeight="1">
      <c r="A1338" s="2" t="s">
        <v>1760</v>
      </c>
      <c r="B1338" s="3">
        <v>1.2510283E7</v>
      </c>
      <c r="C1338" s="3">
        <v>1.2518353E7</v>
      </c>
      <c r="D1338" s="4" t="s">
        <v>1761</v>
      </c>
      <c r="E1338" s="4"/>
      <c r="F1338" s="4"/>
    </row>
    <row r="1339" ht="15.75" customHeight="1">
      <c r="A1339" s="2" t="s">
        <v>1762</v>
      </c>
      <c r="B1339" s="3">
        <v>1.2522251E7</v>
      </c>
      <c r="C1339" s="3">
        <v>1.2522517E7</v>
      </c>
      <c r="D1339" s="2"/>
      <c r="E1339" s="4"/>
      <c r="F1339" s="4"/>
    </row>
    <row r="1340" ht="15.75" customHeight="1">
      <c r="A1340" s="2" t="s">
        <v>1763</v>
      </c>
      <c r="B1340" s="3">
        <v>1.2523323E7</v>
      </c>
      <c r="C1340" s="3">
        <v>1.2526698E7</v>
      </c>
      <c r="D1340" s="4" t="s">
        <v>1764</v>
      </c>
      <c r="E1340" s="4"/>
      <c r="F1340" s="4"/>
    </row>
    <row r="1341" ht="15.75" customHeight="1">
      <c r="A1341" s="2" t="s">
        <v>1765</v>
      </c>
      <c r="B1341" s="3">
        <v>1.2527335E7</v>
      </c>
      <c r="C1341" s="3">
        <v>1.2530095E7</v>
      </c>
      <c r="D1341" s="2" t="s">
        <v>1766</v>
      </c>
      <c r="E1341" s="4"/>
      <c r="F1341" s="4"/>
    </row>
    <row r="1342" ht="15.75" customHeight="1">
      <c r="A1342" s="2" t="s">
        <v>1767</v>
      </c>
      <c r="B1342" s="3">
        <v>1.2531112E7</v>
      </c>
      <c r="C1342" s="3">
        <v>1.2532837E7</v>
      </c>
      <c r="D1342" s="2" t="s">
        <v>1768</v>
      </c>
      <c r="E1342" s="4"/>
      <c r="F1342" s="4"/>
    </row>
    <row r="1343" ht="15.75" customHeight="1">
      <c r="A1343" s="2" t="s">
        <v>1769</v>
      </c>
      <c r="B1343" s="3">
        <v>1.2533809E7</v>
      </c>
      <c r="C1343" s="3">
        <v>1.2535097E7</v>
      </c>
      <c r="D1343" s="4" t="s">
        <v>1770</v>
      </c>
      <c r="E1343" s="4"/>
      <c r="F1343" s="4"/>
    </row>
    <row r="1344" ht="15.75" customHeight="1">
      <c r="A1344" s="2" t="s">
        <v>1771</v>
      </c>
      <c r="B1344" s="3">
        <v>1.2535804E7</v>
      </c>
      <c r="C1344" s="3">
        <v>1.2537039E7</v>
      </c>
      <c r="D1344" s="2" t="s">
        <v>1772</v>
      </c>
      <c r="E1344" s="4"/>
      <c r="F1344" s="4"/>
    </row>
    <row r="1345" ht="15.75" customHeight="1">
      <c r="A1345" s="2" t="s">
        <v>1773</v>
      </c>
      <c r="B1345" s="3">
        <v>1.2538151E7</v>
      </c>
      <c r="C1345" s="3">
        <v>1.2539371E7</v>
      </c>
      <c r="D1345" s="2" t="s">
        <v>1774</v>
      </c>
      <c r="E1345" s="4"/>
      <c r="F1345" s="4"/>
    </row>
    <row r="1346" ht="15.75" customHeight="1">
      <c r="A1346" s="2" t="s">
        <v>1775</v>
      </c>
      <c r="B1346" s="3">
        <v>1.254764E7</v>
      </c>
      <c r="C1346" s="3">
        <v>1.2564698E7</v>
      </c>
      <c r="D1346" s="2" t="s">
        <v>1776</v>
      </c>
      <c r="E1346" s="4"/>
      <c r="F1346" s="4"/>
    </row>
    <row r="1347" ht="15.75" customHeight="1">
      <c r="A1347" s="2" t="s">
        <v>1777</v>
      </c>
      <c r="B1347" s="3">
        <v>1.2565845E7</v>
      </c>
      <c r="C1347" s="3">
        <v>1.2567259E7</v>
      </c>
      <c r="D1347" s="2" t="s">
        <v>1778</v>
      </c>
      <c r="E1347" s="4"/>
      <c r="F1347" s="4"/>
    </row>
    <row r="1348" ht="15.75" customHeight="1">
      <c r="A1348" s="2" t="s">
        <v>1779</v>
      </c>
      <c r="B1348" s="3">
        <v>1.2569137E7</v>
      </c>
      <c r="C1348" s="3">
        <v>1.2570716E7</v>
      </c>
      <c r="D1348" s="2" t="s">
        <v>1780</v>
      </c>
      <c r="E1348" s="4"/>
      <c r="F1348" s="4"/>
    </row>
    <row r="1349" ht="15.75" customHeight="1">
      <c r="A1349" s="2" t="s">
        <v>1781</v>
      </c>
      <c r="B1349" s="3">
        <v>1.2570854E7</v>
      </c>
      <c r="C1349" s="3">
        <v>1.2572612E7</v>
      </c>
      <c r="D1349" s="2" t="s">
        <v>1782</v>
      </c>
      <c r="E1349" s="4"/>
      <c r="F1349" s="4"/>
    </row>
    <row r="1350" ht="15.75" customHeight="1">
      <c r="A1350" s="2" t="s">
        <v>1783</v>
      </c>
      <c r="B1350" s="3">
        <v>1.2574251E7</v>
      </c>
      <c r="C1350" s="3">
        <v>1.2575976E7</v>
      </c>
      <c r="D1350" s="2" t="s">
        <v>1784</v>
      </c>
      <c r="E1350" s="4"/>
      <c r="F1350" s="4"/>
    </row>
    <row r="1351" ht="15.75" customHeight="1">
      <c r="A1351" s="2" t="s">
        <v>1785</v>
      </c>
      <c r="B1351" s="3">
        <v>1.2576598E7</v>
      </c>
      <c r="C1351" s="3">
        <v>1.257817E7</v>
      </c>
      <c r="D1351" s="2" t="s">
        <v>1786</v>
      </c>
      <c r="E1351" s="4"/>
      <c r="F1351" s="4"/>
    </row>
    <row r="1352" ht="15.75" customHeight="1">
      <c r="A1352" s="2" t="s">
        <v>1787</v>
      </c>
      <c r="B1352" s="3">
        <v>1.257872E7</v>
      </c>
      <c r="C1352" s="3">
        <v>1.258009E7</v>
      </c>
      <c r="D1352" s="2"/>
      <c r="E1352" s="4"/>
      <c r="F1352" s="4"/>
    </row>
    <row r="1353" ht="15.75" customHeight="1">
      <c r="A1353" s="2" t="s">
        <v>1788</v>
      </c>
      <c r="B1353" s="3">
        <v>1.2580771E7</v>
      </c>
      <c r="C1353" s="3">
        <v>1.2582144E7</v>
      </c>
      <c r="D1353" s="2" t="s">
        <v>1789</v>
      </c>
      <c r="E1353" s="4"/>
      <c r="F1353" s="4"/>
    </row>
    <row r="1354" ht="15.75" customHeight="1">
      <c r="A1354" s="2" t="s">
        <v>1790</v>
      </c>
      <c r="B1354" s="3">
        <v>1.2583488E7</v>
      </c>
      <c r="C1354" s="3">
        <v>1.2584169E7</v>
      </c>
      <c r="D1354" s="2" t="s">
        <v>1791</v>
      </c>
      <c r="E1354" s="4"/>
      <c r="F1354" s="4"/>
    </row>
    <row r="1355" ht="15.75" customHeight="1">
      <c r="A1355" s="2" t="s">
        <v>1792</v>
      </c>
      <c r="B1355" s="3">
        <v>1.2585072E7</v>
      </c>
      <c r="C1355" s="3">
        <v>1.2586311E7</v>
      </c>
      <c r="D1355" s="2" t="s">
        <v>1793</v>
      </c>
      <c r="E1355" s="4"/>
      <c r="F1355" s="4"/>
    </row>
    <row r="1356" ht="15.75" customHeight="1">
      <c r="A1356" s="2" t="s">
        <v>1794</v>
      </c>
      <c r="B1356" s="3">
        <v>1.2587222E7</v>
      </c>
      <c r="C1356" s="3">
        <v>1.2589801E7</v>
      </c>
      <c r="D1356" s="4" t="s">
        <v>1795</v>
      </c>
      <c r="E1356" s="4"/>
      <c r="F1356" s="4"/>
    </row>
    <row r="1357" ht="15.75" customHeight="1">
      <c r="A1357" s="2" t="s">
        <v>1796</v>
      </c>
      <c r="B1357" s="3">
        <v>1.259421E7</v>
      </c>
      <c r="C1357" s="3">
        <v>1.2595584E7</v>
      </c>
      <c r="D1357" s="2" t="s">
        <v>1797</v>
      </c>
      <c r="E1357" s="4"/>
      <c r="F1357" s="4"/>
    </row>
    <row r="1358" ht="15.75" customHeight="1">
      <c r="A1358" s="2" t="s">
        <v>1798</v>
      </c>
      <c r="B1358" s="3">
        <v>1.2598679E7</v>
      </c>
      <c r="C1358" s="3">
        <v>1.2599175E7</v>
      </c>
      <c r="D1358" s="2"/>
      <c r="E1358" s="4"/>
      <c r="F1358" s="4"/>
    </row>
    <row r="1359" ht="15.75" customHeight="1">
      <c r="A1359" s="2" t="s">
        <v>1799</v>
      </c>
      <c r="B1359" s="3">
        <v>1.2599936E7</v>
      </c>
      <c r="C1359" s="3">
        <v>1.2601519E7</v>
      </c>
      <c r="D1359" s="2"/>
      <c r="E1359" s="4"/>
      <c r="F1359" s="4"/>
    </row>
    <row r="1360" ht="15.75" customHeight="1">
      <c r="A1360" s="2" t="s">
        <v>1800</v>
      </c>
      <c r="B1360" s="3">
        <v>1.260236E7</v>
      </c>
      <c r="C1360" s="3">
        <v>1.2602944E7</v>
      </c>
      <c r="D1360" s="2"/>
      <c r="E1360" s="4"/>
      <c r="F1360" s="4"/>
    </row>
    <row r="1361" ht="15.75" customHeight="1">
      <c r="A1361" s="2" t="s">
        <v>1801</v>
      </c>
      <c r="B1361" s="3">
        <v>1.2604031E7</v>
      </c>
      <c r="C1361" s="3">
        <v>1.2612346E7</v>
      </c>
      <c r="D1361" s="2"/>
      <c r="E1361" s="4"/>
      <c r="F1361" s="4"/>
    </row>
    <row r="1362" ht="15.75" customHeight="1">
      <c r="A1362" s="2" t="s">
        <v>1802</v>
      </c>
      <c r="B1362" s="3">
        <v>1.2614327E7</v>
      </c>
      <c r="C1362" s="3">
        <v>1.2615802E7</v>
      </c>
      <c r="D1362" s="4" t="s">
        <v>1803</v>
      </c>
      <c r="E1362" s="4"/>
      <c r="F1362" s="4"/>
    </row>
    <row r="1363" ht="15.75" customHeight="1">
      <c r="A1363" s="2" t="s">
        <v>1804</v>
      </c>
      <c r="B1363" s="3">
        <v>1.2618338E7</v>
      </c>
      <c r="C1363" s="3">
        <v>1.2618655E7</v>
      </c>
      <c r="D1363" s="4"/>
      <c r="E1363" s="4"/>
      <c r="F1363" s="4"/>
    </row>
    <row r="1364" ht="15.75" customHeight="1">
      <c r="A1364" s="2" t="s">
        <v>1805</v>
      </c>
      <c r="B1364" s="3">
        <v>1.2620389E7</v>
      </c>
      <c r="C1364" s="3">
        <v>1.2632589E7</v>
      </c>
      <c r="D1364" s="4" t="s">
        <v>1806</v>
      </c>
      <c r="E1364" s="4"/>
      <c r="F1364" s="4"/>
    </row>
    <row r="1365" ht="15.75" customHeight="1">
      <c r="A1365" s="2" t="s">
        <v>1807</v>
      </c>
      <c r="B1365" s="3">
        <v>1.263428E7</v>
      </c>
      <c r="C1365" s="3">
        <v>1.2640976E7</v>
      </c>
      <c r="D1365" s="4" t="s">
        <v>1808</v>
      </c>
      <c r="E1365" s="4"/>
      <c r="F1365" s="4"/>
    </row>
    <row r="1366" ht="15.75" customHeight="1">
      <c r="A1366" s="2" t="s">
        <v>1809</v>
      </c>
      <c r="B1366" s="3">
        <v>1.2644114E7</v>
      </c>
      <c r="C1366" s="3">
        <v>1.2644745E7</v>
      </c>
      <c r="D1366" s="2"/>
      <c r="E1366" s="4"/>
      <c r="F1366" s="4"/>
    </row>
    <row r="1367" ht="15.75" customHeight="1">
      <c r="A1367" s="2" t="s">
        <v>1810</v>
      </c>
      <c r="B1367" s="3">
        <v>1.2646045E7</v>
      </c>
      <c r="C1367" s="3">
        <v>1.2647664E7</v>
      </c>
      <c r="D1367" s="4" t="s">
        <v>1811</v>
      </c>
      <c r="E1367" s="4"/>
      <c r="F1367" s="4"/>
    </row>
    <row r="1368" ht="15.75" customHeight="1">
      <c r="A1368" s="2" t="s">
        <v>1812</v>
      </c>
      <c r="B1368" s="3">
        <v>1.2654373E7</v>
      </c>
      <c r="C1368" s="3">
        <v>1.2658949E7</v>
      </c>
      <c r="D1368" s="2" t="s">
        <v>1813</v>
      </c>
      <c r="E1368" s="4"/>
      <c r="F1368" s="4"/>
    </row>
    <row r="1369" ht="15.75" customHeight="1">
      <c r="A1369" s="2" t="s">
        <v>1814</v>
      </c>
      <c r="B1369" s="3">
        <v>1.266145E7</v>
      </c>
      <c r="C1369" s="3">
        <v>1.2662541E7</v>
      </c>
      <c r="D1369" s="2" t="s">
        <v>1815</v>
      </c>
      <c r="E1369" s="4"/>
      <c r="F1369" s="4"/>
    </row>
    <row r="1370" ht="15.75" customHeight="1">
      <c r="A1370" s="2" t="s">
        <v>1816</v>
      </c>
      <c r="B1370" s="3">
        <v>1.2663845E7</v>
      </c>
      <c r="C1370" s="3">
        <v>1.2669363E7</v>
      </c>
      <c r="D1370" s="4" t="s">
        <v>1817</v>
      </c>
      <c r="E1370" s="4"/>
      <c r="F1370" s="4"/>
    </row>
    <row r="1371" ht="15.75" customHeight="1">
      <c r="A1371" s="2" t="s">
        <v>1818</v>
      </c>
      <c r="B1371" s="3">
        <v>1.2670658E7</v>
      </c>
      <c r="C1371" s="3">
        <v>1.2672559E7</v>
      </c>
      <c r="D1371" s="2" t="s">
        <v>1819</v>
      </c>
      <c r="E1371" s="4"/>
      <c r="F1371" s="4"/>
    </row>
    <row r="1372" ht="15.75" customHeight="1">
      <c r="A1372" s="2" t="s">
        <v>1820</v>
      </c>
      <c r="B1372" s="3">
        <v>1.2673981E7</v>
      </c>
      <c r="C1372" s="3">
        <v>1.2675335E7</v>
      </c>
      <c r="D1372" s="2" t="s">
        <v>1821</v>
      </c>
      <c r="E1372" s="4"/>
      <c r="F1372" s="4"/>
    </row>
    <row r="1373" ht="15.75" customHeight="1">
      <c r="A1373" s="2" t="s">
        <v>1822</v>
      </c>
      <c r="B1373" s="3">
        <v>1.2675577E7</v>
      </c>
      <c r="C1373" s="3">
        <v>1.2683931E7</v>
      </c>
      <c r="D1373" s="2"/>
      <c r="E1373" s="4"/>
      <c r="F1373" s="4"/>
    </row>
    <row r="1374" ht="15.75" customHeight="1">
      <c r="A1374" s="2" t="s">
        <v>1823</v>
      </c>
      <c r="B1374" s="3">
        <v>1.2677776E7</v>
      </c>
      <c r="C1374" s="3">
        <v>1.2678282E7</v>
      </c>
      <c r="D1374" s="2" t="s">
        <v>1824</v>
      </c>
      <c r="E1374" s="4"/>
      <c r="F1374" s="4"/>
    </row>
    <row r="1375" ht="15.75" customHeight="1">
      <c r="A1375" s="2" t="s">
        <v>1825</v>
      </c>
      <c r="B1375" s="3">
        <v>1.2679553E7</v>
      </c>
      <c r="C1375" s="3">
        <v>1.268046E7</v>
      </c>
      <c r="D1375" s="2"/>
      <c r="E1375" s="4"/>
      <c r="F1375" s="4"/>
    </row>
    <row r="1376" ht="15.75" customHeight="1">
      <c r="A1376" s="2" t="s">
        <v>1826</v>
      </c>
      <c r="B1376" s="3">
        <v>1.2684034E7</v>
      </c>
      <c r="C1376" s="3">
        <v>1.2687867E7</v>
      </c>
      <c r="D1376" s="2" t="s">
        <v>1827</v>
      </c>
      <c r="E1376" s="4"/>
      <c r="F1376" s="4"/>
    </row>
    <row r="1377" ht="15.75" customHeight="1">
      <c r="A1377" s="2" t="s">
        <v>1828</v>
      </c>
      <c r="B1377" s="3">
        <v>1.2690201E7</v>
      </c>
      <c r="C1377" s="3">
        <v>1.2695995E7</v>
      </c>
      <c r="D1377" s="4" t="s">
        <v>1829</v>
      </c>
      <c r="E1377" s="4"/>
      <c r="F1377" s="4"/>
    </row>
    <row r="1378" ht="15.75" customHeight="1">
      <c r="A1378" s="2" t="s">
        <v>1830</v>
      </c>
      <c r="B1378" s="3">
        <v>1.270458E7</v>
      </c>
      <c r="C1378" s="3">
        <v>1.2706013E7</v>
      </c>
      <c r="D1378" s="2"/>
      <c r="E1378" s="4"/>
      <c r="F1378" s="4"/>
    </row>
    <row r="1379" ht="15.75" customHeight="1">
      <c r="A1379" s="2" t="s">
        <v>1831</v>
      </c>
      <c r="B1379" s="3">
        <v>1.2705769E7</v>
      </c>
      <c r="C1379" s="3">
        <v>1.2705858E7</v>
      </c>
      <c r="D1379" s="4"/>
      <c r="E1379" s="4"/>
      <c r="F1379" s="4"/>
    </row>
    <row r="1380" ht="15.75" customHeight="1">
      <c r="A1380" s="2" t="s">
        <v>1832</v>
      </c>
      <c r="B1380" s="3">
        <v>1.2706197E7</v>
      </c>
      <c r="C1380" s="3">
        <v>1.2708898E7</v>
      </c>
      <c r="D1380" s="2" t="s">
        <v>1833</v>
      </c>
      <c r="E1380" s="4"/>
      <c r="F1380" s="4"/>
    </row>
    <row r="1381" ht="15.75" customHeight="1">
      <c r="A1381" s="2" t="s">
        <v>1834</v>
      </c>
      <c r="B1381" s="3">
        <v>1.2717166E7</v>
      </c>
      <c r="C1381" s="3">
        <v>1.273825E7</v>
      </c>
      <c r="D1381" s="2" t="s">
        <v>1835</v>
      </c>
      <c r="E1381" s="4"/>
      <c r="F1381" s="4"/>
    </row>
    <row r="1382" ht="15.75" customHeight="1">
      <c r="A1382" s="2" t="s">
        <v>1836</v>
      </c>
      <c r="B1382" s="3">
        <v>1.2739405E7</v>
      </c>
      <c r="C1382" s="3">
        <v>1.2740937E7</v>
      </c>
      <c r="D1382" s="4"/>
      <c r="E1382" s="4"/>
      <c r="F1382" s="4"/>
    </row>
    <row r="1383" ht="15.75" customHeight="1">
      <c r="A1383" s="2" t="s">
        <v>1837</v>
      </c>
      <c r="B1383" s="3">
        <v>1.2741036E7</v>
      </c>
      <c r="C1383" s="3">
        <v>1.2741559E7</v>
      </c>
      <c r="D1383" s="4" t="s">
        <v>1838</v>
      </c>
      <c r="E1383" s="4"/>
      <c r="F1383" s="4"/>
    </row>
    <row r="1384" ht="15.75" customHeight="1">
      <c r="A1384" s="2" t="s">
        <v>1839</v>
      </c>
      <c r="B1384" s="3">
        <v>1.2745091E7</v>
      </c>
      <c r="C1384" s="3">
        <v>1.2751811E7</v>
      </c>
      <c r="D1384" s="2" t="s">
        <v>1840</v>
      </c>
      <c r="E1384" s="4"/>
      <c r="F1384" s="4"/>
    </row>
    <row r="1385" ht="15.75" customHeight="1">
      <c r="A1385" s="2" t="s">
        <v>1841</v>
      </c>
      <c r="B1385" s="3">
        <v>1.2757507E7</v>
      </c>
      <c r="C1385" s="3">
        <v>1.2759717E7</v>
      </c>
      <c r="D1385" s="2" t="s">
        <v>15</v>
      </c>
      <c r="E1385" s="4"/>
      <c r="F1385" s="4"/>
    </row>
    <row r="1386" ht="15.75" customHeight="1">
      <c r="A1386" s="2" t="s">
        <v>1842</v>
      </c>
      <c r="B1386" s="3">
        <v>1.2765879E7</v>
      </c>
      <c r="C1386" s="3">
        <v>1.2768147E7</v>
      </c>
      <c r="D1386" s="4" t="s">
        <v>1843</v>
      </c>
      <c r="E1386" s="4"/>
      <c r="F1386" s="4"/>
    </row>
    <row r="1387" ht="15.75" customHeight="1">
      <c r="A1387" s="2" t="s">
        <v>1844</v>
      </c>
      <c r="B1387" s="3">
        <v>1.2770831E7</v>
      </c>
      <c r="C1387" s="3">
        <v>1.2778663E7</v>
      </c>
      <c r="D1387" s="2" t="s">
        <v>1845</v>
      </c>
      <c r="E1387" s="4"/>
      <c r="F1387" s="4"/>
    </row>
    <row r="1388" ht="15.75" customHeight="1">
      <c r="A1388" s="2" t="s">
        <v>1846</v>
      </c>
      <c r="B1388" s="3">
        <v>1.281757E7</v>
      </c>
      <c r="C1388" s="3">
        <v>1.2817803E7</v>
      </c>
      <c r="D1388" s="2"/>
      <c r="E1388" s="4"/>
      <c r="F1388" s="4"/>
    </row>
    <row r="1389" ht="15.75" customHeight="1">
      <c r="A1389" s="2" t="s">
        <v>1847</v>
      </c>
      <c r="B1389" s="3">
        <v>1.2844811E7</v>
      </c>
      <c r="C1389" s="3">
        <v>1.2845068E7</v>
      </c>
      <c r="D1389" s="2"/>
      <c r="E1389" s="4"/>
      <c r="F1389" s="4"/>
    </row>
    <row r="1390" ht="15.75" customHeight="1">
      <c r="A1390" s="2" t="s">
        <v>1848</v>
      </c>
      <c r="B1390" s="3">
        <v>1.2855014E7</v>
      </c>
      <c r="C1390" s="3">
        <v>1.2880171E7</v>
      </c>
      <c r="D1390" s="2" t="s">
        <v>1849</v>
      </c>
      <c r="E1390" s="4"/>
      <c r="F1390" s="4"/>
    </row>
    <row r="1391" ht="15.75" customHeight="1">
      <c r="A1391" s="2" t="s">
        <v>1850</v>
      </c>
      <c r="B1391" s="3">
        <v>1.2883495E7</v>
      </c>
      <c r="C1391" s="3">
        <v>1.2885319E7</v>
      </c>
      <c r="D1391" s="2" t="s">
        <v>1851</v>
      </c>
      <c r="E1391" s="4"/>
      <c r="F1391" s="4"/>
    </row>
    <row r="1392" ht="15.75" customHeight="1">
      <c r="A1392" s="2" t="s">
        <v>1852</v>
      </c>
      <c r="B1392" s="3">
        <v>1.2886116E7</v>
      </c>
      <c r="C1392" s="3">
        <v>1.2887955E7</v>
      </c>
      <c r="D1392" s="4"/>
      <c r="E1392" s="4"/>
      <c r="F1392" s="4"/>
    </row>
    <row r="1393" ht="15.75" customHeight="1">
      <c r="A1393" s="2" t="s">
        <v>1853</v>
      </c>
      <c r="B1393" s="3">
        <v>1.2899009E7</v>
      </c>
      <c r="C1393" s="3">
        <v>1.290899E7</v>
      </c>
      <c r="D1393" s="4" t="s">
        <v>1854</v>
      </c>
      <c r="E1393" s="4"/>
      <c r="F1393" s="4"/>
    </row>
    <row r="1394" ht="15.75" customHeight="1">
      <c r="A1394" s="2" t="s">
        <v>1855</v>
      </c>
      <c r="B1394" s="3">
        <v>1.2911013E7</v>
      </c>
      <c r="C1394" s="3">
        <v>1.291269E7</v>
      </c>
      <c r="D1394" s="2" t="s">
        <v>1856</v>
      </c>
      <c r="E1394" s="4"/>
      <c r="F1394" s="4"/>
    </row>
    <row r="1395" ht="15.75" customHeight="1">
      <c r="A1395" s="2" t="s">
        <v>1857</v>
      </c>
      <c r="B1395" s="3">
        <v>1.2914516E7</v>
      </c>
      <c r="C1395" s="3">
        <v>1.2915651E7</v>
      </c>
      <c r="D1395" s="2"/>
      <c r="E1395" s="4"/>
      <c r="F1395" s="4"/>
    </row>
    <row r="1396" ht="15.75" customHeight="1">
      <c r="A1396" s="2" t="s">
        <v>1858</v>
      </c>
      <c r="B1396" s="3">
        <v>1.2920311E7</v>
      </c>
      <c r="C1396" s="3">
        <v>1.2930929E7</v>
      </c>
      <c r="D1396" s="4" t="s">
        <v>1859</v>
      </c>
      <c r="E1396" s="4"/>
      <c r="F1396" s="4"/>
    </row>
    <row r="1397" ht="15.75" customHeight="1">
      <c r="A1397" s="2" t="s">
        <v>1860</v>
      </c>
      <c r="B1397" s="3">
        <v>1.293222E7</v>
      </c>
      <c r="C1397" s="3">
        <v>1.2933625E7</v>
      </c>
      <c r="D1397" s="2" t="s">
        <v>1861</v>
      </c>
      <c r="E1397" s="4"/>
      <c r="F1397" s="4"/>
    </row>
    <row r="1398" ht="15.75" customHeight="1">
      <c r="A1398" s="2" t="s">
        <v>1862</v>
      </c>
      <c r="B1398" s="3">
        <v>1.2933922E7</v>
      </c>
      <c r="C1398" s="3">
        <v>1.2941847E7</v>
      </c>
      <c r="D1398" s="2" t="s">
        <v>1863</v>
      </c>
      <c r="E1398" s="4"/>
      <c r="F1398" s="4"/>
    </row>
    <row r="1399" ht="15.75" customHeight="1">
      <c r="A1399" s="2" t="s">
        <v>1864</v>
      </c>
      <c r="B1399" s="3">
        <v>1.2935988E7</v>
      </c>
      <c r="C1399" s="3">
        <v>1.293806E7</v>
      </c>
      <c r="D1399" s="4" t="s">
        <v>1865</v>
      </c>
      <c r="E1399" s="4"/>
      <c r="F1399" s="4"/>
    </row>
    <row r="1400" ht="15.75" customHeight="1">
      <c r="A1400" s="2" t="s">
        <v>1866</v>
      </c>
      <c r="B1400" s="3">
        <v>1.2946534E7</v>
      </c>
      <c r="C1400" s="3">
        <v>1.2946959E7</v>
      </c>
      <c r="D1400" s="2"/>
      <c r="E1400" s="4"/>
      <c r="F1400" s="4"/>
    </row>
    <row r="1401" ht="15.75" customHeight="1">
      <c r="A1401" s="2" t="s">
        <v>1867</v>
      </c>
      <c r="B1401" s="3">
        <v>1.2959222E7</v>
      </c>
      <c r="C1401" s="3">
        <v>1.295965E7</v>
      </c>
      <c r="D1401" s="2" t="s">
        <v>1868</v>
      </c>
      <c r="E1401" s="4"/>
      <c r="F1401" s="4"/>
    </row>
    <row r="1402" ht="15.75" customHeight="1">
      <c r="A1402" s="2" t="s">
        <v>1869</v>
      </c>
      <c r="B1402" s="3">
        <v>1.2989284E7</v>
      </c>
      <c r="C1402" s="3">
        <v>1.2989454E7</v>
      </c>
      <c r="D1402" s="2"/>
      <c r="E1402" s="4"/>
      <c r="F1402" s="4"/>
    </row>
    <row r="1403" ht="15.75" customHeight="1">
      <c r="A1403" s="2" t="s">
        <v>1870</v>
      </c>
      <c r="B1403" s="3">
        <v>1.2990964E7</v>
      </c>
      <c r="C1403" s="3">
        <v>1.2994842E7</v>
      </c>
      <c r="D1403" s="2" t="s">
        <v>1871</v>
      </c>
      <c r="E1403" s="4"/>
      <c r="F1403" s="4"/>
    </row>
    <row r="1404" ht="15.75" customHeight="1">
      <c r="A1404" s="2" t="s">
        <v>1872</v>
      </c>
      <c r="B1404" s="3">
        <v>1.2996741E7</v>
      </c>
      <c r="C1404" s="3">
        <v>1.2999745E7</v>
      </c>
      <c r="D1404" s="4" t="s">
        <v>1873</v>
      </c>
      <c r="E1404" s="4"/>
      <c r="F1404" s="4"/>
    </row>
    <row r="1405" ht="15.75" customHeight="1">
      <c r="A1405" s="2" t="s">
        <v>1874</v>
      </c>
      <c r="B1405" s="3">
        <v>1.299991E7</v>
      </c>
      <c r="C1405" s="3">
        <v>1.300106E7</v>
      </c>
      <c r="D1405" s="2" t="s">
        <v>1875</v>
      </c>
      <c r="E1405" s="4"/>
      <c r="F1405" s="4"/>
    </row>
    <row r="1406" ht="15.75" customHeight="1">
      <c r="A1406" s="2" t="s">
        <v>1876</v>
      </c>
      <c r="B1406" s="3">
        <v>1.3001357E7</v>
      </c>
      <c r="C1406" s="3">
        <v>1.3009116E7</v>
      </c>
      <c r="D1406" s="4" t="s">
        <v>1877</v>
      </c>
      <c r="E1406" s="4"/>
      <c r="F1406" s="4"/>
    </row>
    <row r="1407" ht="15.75" customHeight="1">
      <c r="A1407" s="2" t="s">
        <v>1878</v>
      </c>
      <c r="B1407" s="3">
        <v>1.3010015E7</v>
      </c>
      <c r="C1407" s="3">
        <v>1.3012025E7</v>
      </c>
      <c r="D1407" s="2" t="s">
        <v>1879</v>
      </c>
      <c r="E1407" s="4"/>
      <c r="F1407" s="4"/>
    </row>
    <row r="1408" ht="15.75" customHeight="1">
      <c r="A1408" s="2" t="s">
        <v>1880</v>
      </c>
      <c r="B1408" s="3">
        <v>1.3016709E7</v>
      </c>
      <c r="C1408" s="3">
        <v>1.3018484E7</v>
      </c>
      <c r="D1408" s="2" t="s">
        <v>1881</v>
      </c>
      <c r="E1408" s="4"/>
      <c r="F1408" s="4"/>
    </row>
    <row r="1409" ht="15.75" customHeight="1">
      <c r="A1409" s="2" t="s">
        <v>1882</v>
      </c>
      <c r="B1409" s="3">
        <v>1.3025755E7</v>
      </c>
      <c r="C1409" s="3">
        <v>1.3031524E7</v>
      </c>
      <c r="D1409" s="2" t="s">
        <v>1883</v>
      </c>
      <c r="E1409" s="4"/>
      <c r="F1409" s="4"/>
    </row>
    <row r="1410" ht="15.75" customHeight="1">
      <c r="A1410" s="2" t="s">
        <v>1884</v>
      </c>
      <c r="B1410" s="3">
        <v>1.3032217E7</v>
      </c>
      <c r="C1410" s="3">
        <v>1.3032961E7</v>
      </c>
      <c r="D1410" s="2" t="s">
        <v>1885</v>
      </c>
      <c r="E1410" s="4"/>
      <c r="F1410" s="4"/>
    </row>
    <row r="1411" ht="15.75" customHeight="1">
      <c r="A1411" s="2" t="s">
        <v>1886</v>
      </c>
      <c r="B1411" s="3">
        <v>1.3036442E7</v>
      </c>
      <c r="C1411" s="3">
        <v>1.3039291E7</v>
      </c>
      <c r="D1411" s="2"/>
      <c r="E1411" s="4"/>
      <c r="F1411" s="4"/>
    </row>
    <row r="1412" ht="15.75" customHeight="1">
      <c r="A1412" s="2" t="s">
        <v>1887</v>
      </c>
      <c r="B1412" s="3">
        <v>1.3049745E7</v>
      </c>
      <c r="C1412" s="3">
        <v>1.3052302E7</v>
      </c>
      <c r="D1412" s="2" t="s">
        <v>1888</v>
      </c>
      <c r="E1412" s="4"/>
      <c r="F1412" s="4"/>
    </row>
    <row r="1413" ht="15.75" customHeight="1">
      <c r="A1413" s="2" t="s">
        <v>1889</v>
      </c>
      <c r="B1413" s="3">
        <v>1.3054611E7</v>
      </c>
      <c r="C1413" s="3">
        <v>1.3057687E7</v>
      </c>
      <c r="D1413" s="2" t="s">
        <v>1890</v>
      </c>
      <c r="E1413" s="4"/>
      <c r="F1413" s="4"/>
    </row>
    <row r="1414" ht="15.75" customHeight="1">
      <c r="A1414" s="2" t="s">
        <v>1891</v>
      </c>
      <c r="B1414" s="3">
        <v>1.3072278E7</v>
      </c>
      <c r="C1414" s="3">
        <v>1.307252E7</v>
      </c>
      <c r="D1414" s="2"/>
      <c r="E1414" s="4"/>
      <c r="F1414" s="4"/>
    </row>
    <row r="1415" ht="15.75" customHeight="1">
      <c r="A1415" s="2" t="s">
        <v>1892</v>
      </c>
      <c r="B1415" s="3">
        <v>1.3075525E7</v>
      </c>
      <c r="C1415" s="3">
        <v>1.3075902E7</v>
      </c>
      <c r="D1415" s="4"/>
      <c r="E1415" s="4"/>
      <c r="F1415" s="4"/>
    </row>
    <row r="1416" ht="15.75" customHeight="1">
      <c r="A1416" s="2" t="s">
        <v>1893</v>
      </c>
      <c r="B1416" s="3">
        <v>1.3076235E7</v>
      </c>
      <c r="C1416" s="3">
        <v>1.3083586E7</v>
      </c>
      <c r="D1416" s="2" t="s">
        <v>1894</v>
      </c>
      <c r="E1416" s="4"/>
      <c r="F1416" s="4"/>
    </row>
    <row r="1417" ht="15.75" customHeight="1">
      <c r="A1417" s="2" t="s">
        <v>1895</v>
      </c>
      <c r="B1417" s="3">
        <v>1.3085164E7</v>
      </c>
      <c r="C1417" s="3">
        <v>1.3094406E7</v>
      </c>
      <c r="D1417" s="2" t="s">
        <v>776</v>
      </c>
      <c r="E1417" s="4"/>
      <c r="F1417" s="4"/>
    </row>
    <row r="1418" ht="15.75" customHeight="1">
      <c r="A1418" s="2" t="s">
        <v>1896</v>
      </c>
      <c r="B1418" s="3">
        <v>1.3097424E7</v>
      </c>
      <c r="C1418" s="3">
        <v>1.3098392E7</v>
      </c>
      <c r="D1418" s="4" t="s">
        <v>1897</v>
      </c>
      <c r="E1418" s="4"/>
      <c r="F1418" s="4"/>
    </row>
    <row r="1419" ht="15.75" customHeight="1">
      <c r="A1419" s="2" t="s">
        <v>1898</v>
      </c>
      <c r="B1419" s="3">
        <v>1.3104679E7</v>
      </c>
      <c r="C1419" s="3">
        <v>1.3104985E7</v>
      </c>
      <c r="D1419" s="4"/>
      <c r="E1419" s="4"/>
      <c r="F1419" s="4"/>
    </row>
    <row r="1420" ht="15.75" customHeight="1">
      <c r="A1420" s="2" t="s">
        <v>1899</v>
      </c>
      <c r="B1420" s="3">
        <v>1.3119521E7</v>
      </c>
      <c r="C1420" s="3">
        <v>1.3140585E7</v>
      </c>
      <c r="D1420" s="2" t="s">
        <v>1900</v>
      </c>
      <c r="E1420" s="4"/>
      <c r="F1420" s="4"/>
    </row>
    <row r="1421" ht="15.75" customHeight="1">
      <c r="A1421" s="2" t="s">
        <v>1901</v>
      </c>
      <c r="B1421" s="3">
        <v>1.3140629E7</v>
      </c>
      <c r="C1421" s="3">
        <v>1.3140961E7</v>
      </c>
      <c r="D1421" s="2"/>
      <c r="E1421" s="4"/>
      <c r="F1421" s="4"/>
    </row>
    <row r="1422" ht="15.75" customHeight="1">
      <c r="A1422" s="2" t="s">
        <v>1902</v>
      </c>
      <c r="B1422" s="3">
        <v>1.3214972E7</v>
      </c>
      <c r="C1422" s="3">
        <v>1.3215821E7</v>
      </c>
      <c r="D1422" s="2"/>
      <c r="E1422" s="4"/>
      <c r="F1422" s="4"/>
    </row>
    <row r="1423" ht="15.75" customHeight="1">
      <c r="A1423" s="2" t="s">
        <v>1903</v>
      </c>
      <c r="B1423" s="3">
        <v>1.321979E7</v>
      </c>
      <c r="C1423" s="3">
        <v>1.3222482E7</v>
      </c>
      <c r="D1423" s="4"/>
      <c r="E1423" s="4"/>
      <c r="F1423" s="4"/>
    </row>
    <row r="1424" ht="15.75" customHeight="1">
      <c r="A1424" s="2" t="s">
        <v>1904</v>
      </c>
      <c r="B1424" s="3">
        <v>1.3222933E7</v>
      </c>
      <c r="C1424" s="3">
        <v>1.3223883E7</v>
      </c>
      <c r="D1424" s="2" t="s">
        <v>1905</v>
      </c>
      <c r="E1424" s="4"/>
      <c r="F1424" s="4"/>
    </row>
    <row r="1425" ht="15.75" customHeight="1">
      <c r="A1425" s="2" t="s">
        <v>1906</v>
      </c>
      <c r="B1425" s="3">
        <v>1.3226492E7</v>
      </c>
      <c r="C1425" s="3">
        <v>1.3227928E7</v>
      </c>
      <c r="D1425" s="4" t="s">
        <v>1907</v>
      </c>
      <c r="E1425" s="4"/>
      <c r="F1425" s="4"/>
    </row>
    <row r="1426" ht="15.75" customHeight="1">
      <c r="A1426" s="2" t="s">
        <v>1908</v>
      </c>
      <c r="B1426" s="3">
        <v>1.3230167E7</v>
      </c>
      <c r="C1426" s="3">
        <v>1.3231048E7</v>
      </c>
      <c r="D1426" s="4" t="s">
        <v>1909</v>
      </c>
      <c r="E1426" s="4"/>
      <c r="F1426" s="4"/>
    </row>
    <row r="1427" ht="15.75" customHeight="1">
      <c r="A1427" s="2" t="s">
        <v>1910</v>
      </c>
      <c r="B1427" s="3">
        <v>1.3233888E7</v>
      </c>
      <c r="C1427" s="3">
        <v>1.323479E7</v>
      </c>
      <c r="D1427" s="4" t="s">
        <v>1909</v>
      </c>
      <c r="E1427" s="4"/>
      <c r="F1427" s="4"/>
    </row>
    <row r="1428" ht="15.75" customHeight="1">
      <c r="A1428" s="2" t="s">
        <v>1911</v>
      </c>
      <c r="B1428" s="3">
        <v>1.3235913E7</v>
      </c>
      <c r="C1428" s="3">
        <v>1.3242521E7</v>
      </c>
      <c r="D1428" s="2"/>
      <c r="E1428" s="4"/>
      <c r="F1428" s="4"/>
    </row>
    <row r="1429" ht="15.75" customHeight="1">
      <c r="A1429" s="2" t="s">
        <v>1912</v>
      </c>
      <c r="B1429" s="3">
        <v>1.3249851E7</v>
      </c>
      <c r="C1429" s="3">
        <v>1.3252463E7</v>
      </c>
      <c r="D1429" s="2" t="s">
        <v>1913</v>
      </c>
      <c r="E1429" s="4"/>
      <c r="F1429" s="4"/>
    </row>
    <row r="1430" ht="15.75" customHeight="1">
      <c r="A1430" s="2" t="s">
        <v>1914</v>
      </c>
      <c r="B1430" s="3">
        <v>1.3252715E7</v>
      </c>
      <c r="C1430" s="3">
        <v>1.3254431E7</v>
      </c>
      <c r="D1430" s="2" t="s">
        <v>1915</v>
      </c>
      <c r="E1430" s="4"/>
      <c r="F1430" s="4"/>
    </row>
    <row r="1431" ht="15.75" customHeight="1">
      <c r="A1431" s="2" t="s">
        <v>1916</v>
      </c>
      <c r="B1431" s="3">
        <v>1.3255237E7</v>
      </c>
      <c r="C1431" s="3">
        <v>1.3257047E7</v>
      </c>
      <c r="D1431" s="2" t="s">
        <v>1917</v>
      </c>
      <c r="E1431" s="4"/>
      <c r="F1431" s="4"/>
    </row>
    <row r="1432" ht="15.75" customHeight="1">
      <c r="A1432" s="2" t="s">
        <v>1918</v>
      </c>
      <c r="B1432" s="3">
        <v>1.3257616E7</v>
      </c>
      <c r="C1432" s="3">
        <v>1.3262155E7</v>
      </c>
      <c r="D1432" s="4" t="s">
        <v>1919</v>
      </c>
      <c r="E1432" s="4"/>
      <c r="F1432" s="4"/>
    </row>
    <row r="1433" ht="15.75" customHeight="1">
      <c r="A1433" s="2" t="s">
        <v>1920</v>
      </c>
      <c r="B1433" s="3">
        <v>1.3262736E7</v>
      </c>
      <c r="C1433" s="3">
        <v>1.326512E7</v>
      </c>
      <c r="D1433" s="2" t="s">
        <v>1921</v>
      </c>
      <c r="E1433" s="4"/>
      <c r="F1433" s="4"/>
    </row>
    <row r="1434" ht="15.75" customHeight="1">
      <c r="A1434" s="2" t="s">
        <v>1922</v>
      </c>
      <c r="B1434" s="3">
        <v>1.3265151E7</v>
      </c>
      <c r="C1434" s="3">
        <v>1.3265858E7</v>
      </c>
      <c r="D1434" s="2" t="s">
        <v>1923</v>
      </c>
      <c r="E1434" s="4"/>
      <c r="F1434" s="4"/>
    </row>
    <row r="1435" ht="15.75" customHeight="1">
      <c r="A1435" s="2" t="s">
        <v>1924</v>
      </c>
      <c r="B1435" s="3">
        <v>1.3266067E7</v>
      </c>
      <c r="C1435" s="3">
        <v>1.3266529E7</v>
      </c>
      <c r="D1435" s="2" t="s">
        <v>1925</v>
      </c>
      <c r="E1435" s="4"/>
      <c r="F1435" s="4"/>
    </row>
    <row r="1436" ht="15.75" customHeight="1">
      <c r="A1436" s="2" t="s">
        <v>1926</v>
      </c>
      <c r="B1436" s="3">
        <v>1.3267064E7</v>
      </c>
      <c r="C1436" s="3">
        <v>1.3267354E7</v>
      </c>
      <c r="D1436" s="2"/>
      <c r="E1436" s="4"/>
      <c r="F1436" s="4"/>
    </row>
    <row r="1437" ht="15.75" customHeight="1">
      <c r="A1437" s="2" t="s">
        <v>1927</v>
      </c>
      <c r="B1437" s="3">
        <v>1.3272431E7</v>
      </c>
      <c r="C1437" s="3">
        <v>1.3278877E7</v>
      </c>
      <c r="D1437" s="2" t="s">
        <v>1928</v>
      </c>
      <c r="E1437" s="4"/>
      <c r="F1437" s="4"/>
    </row>
    <row r="1438" ht="15.75" customHeight="1">
      <c r="A1438" s="2" t="s">
        <v>1929</v>
      </c>
      <c r="B1438" s="3">
        <v>1.3282579E7</v>
      </c>
      <c r="C1438" s="3">
        <v>1.3284722E7</v>
      </c>
      <c r="D1438" s="2" t="s">
        <v>1930</v>
      </c>
      <c r="E1438" s="4"/>
      <c r="F1438" s="4"/>
    </row>
    <row r="1439" ht="15.75" customHeight="1">
      <c r="A1439" s="2" t="s">
        <v>1931</v>
      </c>
      <c r="B1439" s="3">
        <v>1.3285579E7</v>
      </c>
      <c r="C1439" s="3">
        <v>1.3287598E7</v>
      </c>
      <c r="D1439" s="2" t="s">
        <v>1932</v>
      </c>
      <c r="E1439" s="4"/>
      <c r="F1439" s="4"/>
    </row>
    <row r="1440" ht="15.75" customHeight="1">
      <c r="A1440" s="2" t="s">
        <v>1933</v>
      </c>
      <c r="B1440" s="3">
        <v>1.3289123E7</v>
      </c>
      <c r="C1440" s="3">
        <v>1.3293428E7</v>
      </c>
      <c r="D1440" s="4" t="s">
        <v>1934</v>
      </c>
      <c r="E1440" s="4"/>
      <c r="F1440" s="4"/>
    </row>
    <row r="1441" ht="15.75" customHeight="1">
      <c r="A1441" s="2" t="s">
        <v>1935</v>
      </c>
      <c r="B1441" s="3">
        <v>1.3293622E7</v>
      </c>
      <c r="C1441" s="3">
        <v>1.3295034E7</v>
      </c>
      <c r="D1441" s="2" t="s">
        <v>1936</v>
      </c>
      <c r="E1441" s="4"/>
      <c r="F1441" s="4"/>
    </row>
    <row r="1442" ht="15.75" customHeight="1">
      <c r="A1442" s="2" t="s">
        <v>1937</v>
      </c>
      <c r="B1442" s="3">
        <v>1.3295686E7</v>
      </c>
      <c r="C1442" s="3">
        <v>1.329646E7</v>
      </c>
      <c r="D1442" s="2" t="s">
        <v>1938</v>
      </c>
      <c r="E1442" s="4"/>
      <c r="F1442" s="4"/>
    </row>
    <row r="1443" ht="15.75" customHeight="1">
      <c r="A1443" s="2" t="s">
        <v>1939</v>
      </c>
      <c r="B1443" s="3">
        <v>1.3296859E7</v>
      </c>
      <c r="C1443" s="3">
        <v>1.329852E7</v>
      </c>
      <c r="D1443" s="2" t="s">
        <v>1940</v>
      </c>
      <c r="E1443" s="4"/>
      <c r="F1443" s="4"/>
    </row>
    <row r="1444" ht="15.75" customHeight="1">
      <c r="A1444" s="2" t="s">
        <v>1941</v>
      </c>
      <c r="B1444" s="3">
        <v>1.3299683E7</v>
      </c>
      <c r="C1444" s="3">
        <v>1.3302355E7</v>
      </c>
      <c r="D1444" s="2" t="s">
        <v>1942</v>
      </c>
      <c r="E1444" s="4"/>
      <c r="F1444" s="4"/>
    </row>
    <row r="1445" ht="15.75" customHeight="1">
      <c r="A1445" s="2" t="s">
        <v>1943</v>
      </c>
      <c r="B1445" s="3">
        <v>1.3302549E7</v>
      </c>
      <c r="C1445" s="3">
        <v>1.3329415E7</v>
      </c>
      <c r="D1445" s="2" t="s">
        <v>1944</v>
      </c>
      <c r="E1445" s="4"/>
      <c r="F1445" s="4"/>
    </row>
    <row r="1446" ht="15.75" customHeight="1">
      <c r="A1446" s="2" t="s">
        <v>1945</v>
      </c>
      <c r="B1446" s="3">
        <v>1.3322875E7</v>
      </c>
      <c r="C1446" s="3">
        <v>1.3326092E7</v>
      </c>
      <c r="D1446" s="2" t="s">
        <v>1946</v>
      </c>
      <c r="E1446" s="4"/>
      <c r="F1446" s="4"/>
    </row>
    <row r="1447" ht="15.75" customHeight="1">
      <c r="A1447" s="2" t="s">
        <v>1947</v>
      </c>
      <c r="B1447" s="3">
        <v>1.3329958E7</v>
      </c>
      <c r="C1447" s="3">
        <v>1.3332937E7</v>
      </c>
      <c r="D1447" s="2" t="s">
        <v>1948</v>
      </c>
      <c r="E1447" s="4"/>
      <c r="F1447" s="4"/>
    </row>
    <row r="1448" ht="15.75" customHeight="1">
      <c r="A1448" s="2" t="s">
        <v>1949</v>
      </c>
      <c r="B1448" s="3">
        <v>1.3333863E7</v>
      </c>
      <c r="C1448" s="3">
        <v>1.3334745E7</v>
      </c>
      <c r="D1448" s="2" t="s">
        <v>1950</v>
      </c>
      <c r="E1448" s="4"/>
      <c r="F1448" s="4"/>
    </row>
    <row r="1449" ht="15.75" customHeight="1">
      <c r="A1449" s="2" t="s">
        <v>1951</v>
      </c>
      <c r="B1449" s="3">
        <v>1.3337113E7</v>
      </c>
      <c r="C1449" s="3">
        <v>1.334149E7</v>
      </c>
      <c r="D1449" s="2" t="s">
        <v>1952</v>
      </c>
      <c r="E1449" s="4"/>
      <c r="F1449" s="4"/>
    </row>
    <row r="1450" ht="15.75" customHeight="1">
      <c r="A1450" s="2" t="s">
        <v>1953</v>
      </c>
      <c r="B1450" s="3">
        <v>1.3341975E7</v>
      </c>
      <c r="C1450" s="3">
        <v>1.3343395E7</v>
      </c>
      <c r="D1450" s="2" t="s">
        <v>1954</v>
      </c>
      <c r="E1450" s="4"/>
      <c r="F1450" s="4"/>
    </row>
    <row r="1451" ht="15.75" customHeight="1">
      <c r="A1451" s="2" t="s">
        <v>1955</v>
      </c>
      <c r="B1451" s="3">
        <v>1.3345075E7</v>
      </c>
      <c r="C1451" s="3">
        <v>1.3346596E7</v>
      </c>
      <c r="D1451" s="2" t="s">
        <v>1956</v>
      </c>
      <c r="E1451" s="4"/>
      <c r="F1451" s="4"/>
    </row>
    <row r="1452" ht="15.75" customHeight="1">
      <c r="A1452" s="2" t="s">
        <v>1957</v>
      </c>
      <c r="B1452" s="3">
        <v>1.3351586E7</v>
      </c>
      <c r="C1452" s="3">
        <v>1.3363871E7</v>
      </c>
      <c r="D1452" s="2" t="s">
        <v>1958</v>
      </c>
      <c r="E1452" s="4"/>
      <c r="F1452" s="4"/>
    </row>
    <row r="1453" ht="15.75" customHeight="1">
      <c r="A1453" s="2" t="s">
        <v>1959</v>
      </c>
      <c r="B1453" s="3">
        <v>1.3357775E7</v>
      </c>
      <c r="C1453" s="3">
        <v>1.3361422E7</v>
      </c>
      <c r="D1453" s="2"/>
      <c r="E1453" s="4"/>
      <c r="F1453" s="4"/>
    </row>
    <row r="1454" ht="15.75" customHeight="1">
      <c r="A1454" s="2" t="s">
        <v>1960</v>
      </c>
      <c r="B1454" s="3">
        <v>1.3362228E7</v>
      </c>
      <c r="C1454" s="3">
        <v>1.3362802E7</v>
      </c>
      <c r="D1454" s="2"/>
      <c r="E1454" s="4"/>
      <c r="F1454" s="4"/>
    </row>
    <row r="1455" ht="15.75" customHeight="1">
      <c r="A1455" s="2" t="s">
        <v>1961</v>
      </c>
      <c r="B1455" s="3">
        <v>1.3366117E7</v>
      </c>
      <c r="C1455" s="3">
        <v>1.3379979E7</v>
      </c>
      <c r="D1455" s="2" t="s">
        <v>1962</v>
      </c>
      <c r="E1455" s="4"/>
      <c r="F1455" s="4"/>
    </row>
    <row r="1456" ht="15.75" customHeight="1">
      <c r="A1456" s="2" t="s">
        <v>1963</v>
      </c>
      <c r="B1456" s="3">
        <v>1.3384509E7</v>
      </c>
      <c r="C1456" s="3">
        <v>1.3386089E7</v>
      </c>
      <c r="D1456" s="2"/>
      <c r="E1456" s="4"/>
      <c r="F1456" s="4"/>
    </row>
    <row r="1457" ht="15.75" customHeight="1">
      <c r="A1457" s="2" t="s">
        <v>1964</v>
      </c>
      <c r="B1457" s="3">
        <v>1.3387609E7</v>
      </c>
      <c r="C1457" s="3">
        <v>1.3389061E7</v>
      </c>
      <c r="D1457" s="4"/>
      <c r="E1457" s="4"/>
      <c r="F1457" s="4"/>
    </row>
    <row r="1458" ht="15.75" customHeight="1">
      <c r="A1458" s="2" t="s">
        <v>1965</v>
      </c>
      <c r="B1458" s="3">
        <v>1.3390666E7</v>
      </c>
      <c r="C1458" s="3">
        <v>1.3396146E7</v>
      </c>
      <c r="D1458" s="4" t="s">
        <v>1966</v>
      </c>
      <c r="E1458" s="4"/>
      <c r="F1458" s="4"/>
    </row>
    <row r="1459" ht="15.75" customHeight="1">
      <c r="A1459" s="2" t="s">
        <v>1967</v>
      </c>
      <c r="B1459" s="3">
        <v>1.3401405E7</v>
      </c>
      <c r="C1459" s="3">
        <v>1.3403828E7</v>
      </c>
      <c r="D1459" s="2" t="s">
        <v>1968</v>
      </c>
      <c r="E1459" s="4"/>
      <c r="F1459" s="4"/>
    </row>
    <row r="1460" ht="15.75" customHeight="1">
      <c r="A1460" s="2" t="s">
        <v>1969</v>
      </c>
      <c r="B1460" s="3">
        <v>1.3405676E7</v>
      </c>
      <c r="C1460" s="3">
        <v>1.3409163E7</v>
      </c>
      <c r="D1460" s="4" t="s">
        <v>1970</v>
      </c>
      <c r="E1460" s="4"/>
      <c r="F1460" s="4"/>
    </row>
    <row r="1461" ht="15.75" customHeight="1">
      <c r="A1461" s="2" t="s">
        <v>1971</v>
      </c>
      <c r="B1461" s="3">
        <v>1.3413705E7</v>
      </c>
      <c r="C1461" s="3">
        <v>1.3430131E7</v>
      </c>
      <c r="D1461" s="4" t="s">
        <v>1972</v>
      </c>
      <c r="E1461" s="4"/>
      <c r="F1461" s="4"/>
    </row>
    <row r="1462" ht="15.75" customHeight="1">
      <c r="A1462" s="2" t="s">
        <v>1973</v>
      </c>
      <c r="B1462" s="3">
        <v>1.3432252E7</v>
      </c>
      <c r="C1462" s="3">
        <v>1.3433647E7</v>
      </c>
      <c r="D1462" s="2" t="s">
        <v>1974</v>
      </c>
      <c r="E1462" s="4"/>
      <c r="F1462" s="4"/>
    </row>
    <row r="1463" ht="15.75" customHeight="1">
      <c r="A1463" s="2" t="s">
        <v>1975</v>
      </c>
      <c r="B1463" s="3">
        <v>1.3433772E7</v>
      </c>
      <c r="C1463" s="3">
        <v>1.3435619E7</v>
      </c>
      <c r="D1463" s="2"/>
      <c r="E1463" s="4"/>
      <c r="F1463" s="4"/>
    </row>
    <row r="1464" ht="15.75" customHeight="1">
      <c r="A1464" s="2" t="s">
        <v>1976</v>
      </c>
      <c r="B1464" s="3">
        <v>1.3436635E7</v>
      </c>
      <c r="C1464" s="3">
        <v>1.3436883E7</v>
      </c>
      <c r="D1464" s="2"/>
      <c r="E1464" s="4"/>
      <c r="F1464" s="4"/>
    </row>
    <row r="1465" ht="15.75" customHeight="1">
      <c r="A1465" s="2" t="s">
        <v>1977</v>
      </c>
      <c r="B1465" s="3">
        <v>1.3437203E7</v>
      </c>
      <c r="C1465" s="3">
        <v>1.3437493E7</v>
      </c>
      <c r="D1465" s="2"/>
      <c r="E1465" s="4"/>
      <c r="F1465" s="4"/>
    </row>
    <row r="1466" ht="15.75" customHeight="1">
      <c r="A1466" s="2" t="s">
        <v>1978</v>
      </c>
      <c r="B1466" s="3">
        <v>1.3441464E7</v>
      </c>
      <c r="C1466" s="3">
        <v>1.3458299E7</v>
      </c>
      <c r="D1466" s="2"/>
      <c r="E1466" s="4"/>
      <c r="F1466" s="4"/>
    </row>
    <row r="1467" ht="15.75" customHeight="1">
      <c r="A1467" s="2" t="s">
        <v>1979</v>
      </c>
      <c r="B1467" s="3">
        <v>1.3463525E7</v>
      </c>
      <c r="C1467" s="3">
        <v>1.3464926E7</v>
      </c>
      <c r="D1467" s="4"/>
      <c r="E1467" s="4"/>
      <c r="F1467" s="4"/>
    </row>
    <row r="1468" ht="15.75" customHeight="1">
      <c r="A1468" s="2" t="s">
        <v>1980</v>
      </c>
      <c r="B1468" s="3">
        <v>1.3468367E7</v>
      </c>
      <c r="C1468" s="3">
        <v>1.3470019E7</v>
      </c>
      <c r="D1468" s="4" t="s">
        <v>1981</v>
      </c>
      <c r="E1468" s="4"/>
      <c r="F1468" s="4"/>
    </row>
    <row r="1469" ht="15.75" customHeight="1">
      <c r="A1469" s="2" t="s">
        <v>1982</v>
      </c>
      <c r="B1469" s="3">
        <v>1.3471138E7</v>
      </c>
      <c r="C1469" s="3">
        <v>1.3477066E7</v>
      </c>
      <c r="D1469" s="4" t="s">
        <v>629</v>
      </c>
      <c r="E1469" s="4"/>
      <c r="F1469" s="4"/>
    </row>
    <row r="1470" ht="15.75" customHeight="1">
      <c r="A1470" s="2" t="s">
        <v>1983</v>
      </c>
      <c r="B1470" s="3">
        <v>1.347822E7</v>
      </c>
      <c r="C1470" s="3">
        <v>1.3490995E7</v>
      </c>
      <c r="D1470" s="4" t="s">
        <v>234</v>
      </c>
      <c r="E1470" s="4"/>
      <c r="F1470" s="4"/>
    </row>
    <row r="1471" ht="15.75" customHeight="1">
      <c r="A1471" s="2" t="s">
        <v>1984</v>
      </c>
      <c r="B1471" s="3">
        <v>1.3493851E7</v>
      </c>
      <c r="C1471" s="3">
        <v>1.3497444E7</v>
      </c>
      <c r="D1471" s="4" t="s">
        <v>1985</v>
      </c>
      <c r="E1471" s="4"/>
      <c r="F1471" s="4"/>
    </row>
    <row r="1472" ht="15.75" customHeight="1">
      <c r="A1472" s="2" t="s">
        <v>1986</v>
      </c>
      <c r="B1472" s="3">
        <v>1.3499813E7</v>
      </c>
      <c r="C1472" s="3">
        <v>1.3508755E7</v>
      </c>
      <c r="D1472" s="2" t="s">
        <v>1987</v>
      </c>
      <c r="E1472" s="4"/>
      <c r="F1472" s="4"/>
    </row>
    <row r="1473" ht="15.75" customHeight="1">
      <c r="A1473" s="2" t="s">
        <v>1988</v>
      </c>
      <c r="B1473" s="3">
        <v>1.3521992E7</v>
      </c>
      <c r="C1473" s="3">
        <v>1.3541513E7</v>
      </c>
      <c r="D1473" s="2" t="s">
        <v>1989</v>
      </c>
      <c r="E1473" s="4"/>
      <c r="F1473" s="4"/>
    </row>
    <row r="1474" ht="15.75" customHeight="1">
      <c r="A1474" s="2" t="s">
        <v>1990</v>
      </c>
      <c r="B1474" s="3">
        <v>1.354774E7</v>
      </c>
      <c r="C1474" s="3">
        <v>1.3549041E7</v>
      </c>
      <c r="D1474" s="2"/>
      <c r="E1474" s="4"/>
      <c r="F1474" s="4"/>
    </row>
    <row r="1475" ht="15.75" customHeight="1">
      <c r="A1475" s="2" t="s">
        <v>1991</v>
      </c>
      <c r="B1475" s="3">
        <v>1.3548465E7</v>
      </c>
      <c r="C1475" s="3">
        <v>1.3548956E7</v>
      </c>
      <c r="D1475" s="2"/>
      <c r="E1475" s="4"/>
      <c r="F1475" s="4"/>
    </row>
    <row r="1476" ht="15.75" customHeight="1">
      <c r="A1476" s="2" t="s">
        <v>1992</v>
      </c>
      <c r="B1476" s="3">
        <v>1.3620674E7</v>
      </c>
      <c r="C1476" s="3">
        <v>1.3638808E7</v>
      </c>
      <c r="D1476" s="2" t="s">
        <v>1993</v>
      </c>
      <c r="E1476" s="4"/>
      <c r="F1476" s="4"/>
    </row>
    <row r="1477" ht="15.75" customHeight="1">
      <c r="A1477" s="2" t="s">
        <v>1994</v>
      </c>
      <c r="B1477" s="3">
        <v>1.3672684E7</v>
      </c>
      <c r="C1477" s="3">
        <v>1.3674416E7</v>
      </c>
      <c r="D1477" s="2" t="s">
        <v>1995</v>
      </c>
      <c r="E1477" s="4"/>
      <c r="F1477" s="4"/>
    </row>
    <row r="1478" ht="15.75" customHeight="1">
      <c r="A1478" s="2" t="s">
        <v>1996</v>
      </c>
      <c r="B1478" s="3">
        <v>1.3680589E7</v>
      </c>
      <c r="C1478" s="3">
        <v>1.368224E7</v>
      </c>
      <c r="D1478" s="4" t="s">
        <v>1997</v>
      </c>
      <c r="E1478" s="4"/>
      <c r="F1478" s="4"/>
    </row>
    <row r="1479" ht="15.75" customHeight="1">
      <c r="A1479" s="2" t="s">
        <v>1998</v>
      </c>
      <c r="B1479" s="3">
        <v>1.3686964E7</v>
      </c>
      <c r="C1479" s="3">
        <v>1.3688179E7</v>
      </c>
      <c r="D1479" s="4" t="s">
        <v>340</v>
      </c>
      <c r="E1479" s="4"/>
      <c r="F1479" s="4"/>
    </row>
    <row r="1480" ht="15.75" customHeight="1">
      <c r="A1480" s="2" t="s">
        <v>1999</v>
      </c>
      <c r="B1480" s="3">
        <v>1.3691617E7</v>
      </c>
      <c r="C1480" s="3">
        <v>1.3692829E7</v>
      </c>
      <c r="D1480" s="2" t="s">
        <v>658</v>
      </c>
      <c r="E1480" s="4"/>
      <c r="F1480" s="4"/>
    </row>
    <row r="1481" ht="15.75" customHeight="1">
      <c r="A1481" s="2" t="s">
        <v>2000</v>
      </c>
      <c r="B1481" s="3">
        <v>1.3702728E7</v>
      </c>
      <c r="C1481" s="3">
        <v>1.3716263E7</v>
      </c>
      <c r="D1481" s="2" t="s">
        <v>2001</v>
      </c>
      <c r="E1481" s="4"/>
      <c r="F1481" s="4"/>
    </row>
    <row r="1482" ht="15.75" customHeight="1">
      <c r="A1482" s="2" t="s">
        <v>2002</v>
      </c>
      <c r="B1482" s="3">
        <v>1.3705803E7</v>
      </c>
      <c r="C1482" s="3">
        <v>1.3706936E7</v>
      </c>
      <c r="D1482" s="2"/>
      <c r="E1482" s="4"/>
      <c r="F1482" s="4"/>
    </row>
    <row r="1483" ht="15.75" customHeight="1">
      <c r="A1483" s="2" t="s">
        <v>2003</v>
      </c>
      <c r="B1483" s="3">
        <v>1.3709554E7</v>
      </c>
      <c r="C1483" s="3">
        <v>1.3711317E7</v>
      </c>
      <c r="D1483" s="2"/>
      <c r="E1483" s="4"/>
      <c r="F1483" s="4"/>
    </row>
    <row r="1484" ht="15.75" customHeight="1">
      <c r="A1484" s="2" t="s">
        <v>2004</v>
      </c>
      <c r="B1484" s="3">
        <v>1.373695E7</v>
      </c>
      <c r="C1484" s="3">
        <v>1.3739758E7</v>
      </c>
      <c r="D1484" s="2" t="s">
        <v>2001</v>
      </c>
      <c r="E1484" s="4"/>
      <c r="F1484" s="4"/>
    </row>
    <row r="1485" ht="15.75" customHeight="1">
      <c r="A1485" s="2" t="s">
        <v>2005</v>
      </c>
      <c r="B1485" s="3">
        <v>1.3751562E7</v>
      </c>
      <c r="C1485" s="3">
        <v>1.3768889E7</v>
      </c>
      <c r="D1485" s="2" t="s">
        <v>2006</v>
      </c>
      <c r="E1485" s="4"/>
      <c r="F1485" s="4"/>
    </row>
    <row r="1486" ht="15.75" customHeight="1">
      <c r="A1486" s="2" t="s">
        <v>2007</v>
      </c>
      <c r="B1486" s="3">
        <v>1.3784799E7</v>
      </c>
      <c r="C1486" s="3">
        <v>1.3786661E7</v>
      </c>
      <c r="D1486" s="2" t="s">
        <v>2008</v>
      </c>
      <c r="E1486" s="4"/>
      <c r="F1486" s="4"/>
    </row>
    <row r="1487" ht="15.75" customHeight="1">
      <c r="A1487" s="2" t="s">
        <v>2009</v>
      </c>
      <c r="B1487" s="3">
        <v>1.3787189E7</v>
      </c>
      <c r="C1487" s="3">
        <v>1.3787839E7</v>
      </c>
      <c r="D1487" s="4" t="s">
        <v>2010</v>
      </c>
      <c r="E1487" s="4"/>
      <c r="F1487" s="4"/>
    </row>
    <row r="1488" ht="15.75" customHeight="1">
      <c r="A1488" s="2" t="s">
        <v>2011</v>
      </c>
      <c r="B1488" s="3">
        <v>1.3790055E7</v>
      </c>
      <c r="C1488" s="3">
        <v>1.3791252E7</v>
      </c>
      <c r="D1488" s="4" t="s">
        <v>2012</v>
      </c>
      <c r="E1488" s="4"/>
      <c r="F1488" s="4"/>
    </row>
    <row r="1489" ht="15.75" customHeight="1">
      <c r="A1489" s="2" t="s">
        <v>2013</v>
      </c>
      <c r="B1489" s="3">
        <v>1.3793252E7</v>
      </c>
      <c r="C1489" s="3">
        <v>1.3797578E7</v>
      </c>
      <c r="D1489" s="2" t="s">
        <v>2014</v>
      </c>
      <c r="E1489" s="4"/>
      <c r="F1489" s="4"/>
    </row>
    <row r="1490" ht="15.75" customHeight="1">
      <c r="A1490" s="2" t="s">
        <v>2015</v>
      </c>
      <c r="B1490" s="3">
        <v>1.3797877E7</v>
      </c>
      <c r="C1490" s="3">
        <v>1.3798745E7</v>
      </c>
      <c r="D1490" s="2" t="s">
        <v>2016</v>
      </c>
      <c r="E1490" s="4"/>
      <c r="F1490" s="4"/>
    </row>
    <row r="1491" ht="15.75" customHeight="1">
      <c r="A1491" s="2" t="s">
        <v>2017</v>
      </c>
      <c r="B1491" s="3">
        <v>1.3800308E7</v>
      </c>
      <c r="C1491" s="3">
        <v>1.3805457E7</v>
      </c>
      <c r="D1491" s="2" t="s">
        <v>2018</v>
      </c>
      <c r="E1491" s="4"/>
      <c r="F1491" s="4"/>
    </row>
    <row r="1492" ht="15.75" customHeight="1">
      <c r="A1492" s="2" t="s">
        <v>2019</v>
      </c>
      <c r="B1492" s="3">
        <v>1.3813302E7</v>
      </c>
      <c r="C1492" s="3">
        <v>1.3815362E7</v>
      </c>
      <c r="D1492" s="2" t="s">
        <v>2020</v>
      </c>
      <c r="E1492" s="4"/>
      <c r="F1492" s="4"/>
    </row>
    <row r="1493" ht="15.75" customHeight="1">
      <c r="A1493" s="2" t="s">
        <v>2021</v>
      </c>
      <c r="B1493" s="3">
        <v>1.3816307E7</v>
      </c>
      <c r="C1493" s="3">
        <v>1.3825661E7</v>
      </c>
      <c r="D1493" s="2" t="s">
        <v>2022</v>
      </c>
      <c r="E1493" s="4"/>
      <c r="F1493" s="4"/>
    </row>
    <row r="1494" ht="15.75" customHeight="1">
      <c r="A1494" s="2" t="s">
        <v>2023</v>
      </c>
      <c r="B1494" s="3">
        <v>1.3826419E7</v>
      </c>
      <c r="C1494" s="3">
        <v>1.383088E7</v>
      </c>
      <c r="D1494" s="2" t="s">
        <v>2024</v>
      </c>
      <c r="E1494" s="4"/>
      <c r="F1494" s="4"/>
    </row>
    <row r="1495" ht="15.75" customHeight="1">
      <c r="A1495" s="2" t="s">
        <v>2025</v>
      </c>
      <c r="B1495" s="3">
        <v>1.383143E7</v>
      </c>
      <c r="C1495" s="3">
        <v>1.3832735E7</v>
      </c>
      <c r="D1495" s="2" t="s">
        <v>2026</v>
      </c>
      <c r="E1495" s="4"/>
      <c r="F1495" s="4"/>
    </row>
    <row r="1496" ht="15.75" customHeight="1">
      <c r="A1496" s="2" t="s">
        <v>2027</v>
      </c>
      <c r="B1496" s="3">
        <v>1.3834107E7</v>
      </c>
      <c r="C1496" s="3">
        <v>1.3835299E7</v>
      </c>
      <c r="D1496" s="2" t="s">
        <v>2028</v>
      </c>
      <c r="E1496" s="4"/>
      <c r="F1496" s="4"/>
    </row>
    <row r="1497" ht="15.75" customHeight="1">
      <c r="A1497" s="2" t="s">
        <v>2029</v>
      </c>
      <c r="B1497" s="3">
        <v>1.3837821E7</v>
      </c>
      <c r="C1497" s="3">
        <v>1.38921E7</v>
      </c>
      <c r="D1497" s="2" t="s">
        <v>2030</v>
      </c>
      <c r="E1497" s="4"/>
      <c r="F1497" s="4"/>
    </row>
    <row r="1498" ht="15.75" customHeight="1">
      <c r="A1498" s="2" t="s">
        <v>2031</v>
      </c>
      <c r="B1498" s="3">
        <v>1.389956E7</v>
      </c>
      <c r="C1498" s="3">
        <v>1.3904711E7</v>
      </c>
      <c r="D1498" s="2" t="s">
        <v>2032</v>
      </c>
      <c r="E1498" s="4"/>
      <c r="F1498" s="4"/>
    </row>
    <row r="1499" ht="15.75" customHeight="1">
      <c r="A1499" s="2" t="s">
        <v>2033</v>
      </c>
      <c r="B1499" s="3">
        <v>1.391356E7</v>
      </c>
      <c r="C1499" s="3">
        <v>1.3920702E7</v>
      </c>
      <c r="D1499" s="2"/>
      <c r="E1499" s="4"/>
      <c r="F1499" s="4"/>
    </row>
    <row r="1500" ht="15.75" customHeight="1">
      <c r="A1500" s="2" t="s">
        <v>2034</v>
      </c>
      <c r="B1500" s="3">
        <v>1.3953764E7</v>
      </c>
      <c r="C1500" s="3">
        <v>1.397448E7</v>
      </c>
      <c r="D1500" s="2" t="s">
        <v>2035</v>
      </c>
      <c r="E1500" s="4"/>
      <c r="F1500" s="4"/>
    </row>
    <row r="1501" ht="15.75" customHeight="1">
      <c r="A1501" s="2" t="s">
        <v>2036</v>
      </c>
      <c r="B1501" s="3">
        <v>1.3977176E7</v>
      </c>
      <c r="C1501" s="3">
        <v>1.3978491E7</v>
      </c>
      <c r="D1501" s="2"/>
      <c r="E1501" s="4"/>
      <c r="F1501" s="4"/>
    </row>
    <row r="1502" ht="15.75" customHeight="1">
      <c r="A1502" s="2" t="s">
        <v>2037</v>
      </c>
      <c r="B1502" s="3">
        <v>1.3979305E7</v>
      </c>
      <c r="C1502" s="3">
        <v>1.3981123E7</v>
      </c>
      <c r="D1502" s="2" t="s">
        <v>2038</v>
      </c>
      <c r="E1502" s="4"/>
      <c r="F1502" s="4"/>
    </row>
    <row r="1503" ht="15.75" customHeight="1">
      <c r="A1503" s="2" t="s">
        <v>2039</v>
      </c>
      <c r="B1503" s="3">
        <v>1.3981511E7</v>
      </c>
      <c r="C1503" s="3">
        <v>1.3982525E7</v>
      </c>
      <c r="D1503" s="2" t="s">
        <v>2040</v>
      </c>
      <c r="E1503" s="4"/>
      <c r="F1503" s="4"/>
    </row>
    <row r="1504" ht="15.75" customHeight="1">
      <c r="A1504" s="2" t="s">
        <v>2041</v>
      </c>
      <c r="B1504" s="3">
        <v>1.3983574E7</v>
      </c>
      <c r="C1504" s="3">
        <v>1.3989317E7</v>
      </c>
      <c r="D1504" s="4" t="s">
        <v>2042</v>
      </c>
      <c r="E1504" s="4"/>
      <c r="F1504" s="4"/>
    </row>
    <row r="1505" ht="15.75" customHeight="1">
      <c r="A1505" s="2" t="s">
        <v>2043</v>
      </c>
      <c r="B1505" s="3">
        <v>1.3990585E7</v>
      </c>
      <c r="C1505" s="3">
        <v>1.3992742E7</v>
      </c>
      <c r="D1505" s="2" t="s">
        <v>2044</v>
      </c>
      <c r="E1505" s="4"/>
      <c r="F1505" s="4"/>
    </row>
    <row r="1506" ht="15.75" customHeight="1">
      <c r="A1506" s="2" t="s">
        <v>2045</v>
      </c>
      <c r="B1506" s="3">
        <v>1.3995411E7</v>
      </c>
      <c r="C1506" s="3">
        <v>1.3998226E7</v>
      </c>
      <c r="D1506" s="4" t="s">
        <v>2046</v>
      </c>
      <c r="E1506" s="4"/>
      <c r="F1506" s="4"/>
    </row>
    <row r="1507" ht="15.75" customHeight="1">
      <c r="A1507" s="2" t="s">
        <v>2047</v>
      </c>
      <c r="B1507" s="3">
        <v>1.4021416E7</v>
      </c>
      <c r="C1507" s="3">
        <v>1.4034862E7</v>
      </c>
      <c r="D1507" s="2" t="s">
        <v>2048</v>
      </c>
      <c r="E1507" s="4"/>
      <c r="F1507" s="4"/>
    </row>
    <row r="1508" ht="15.75" customHeight="1">
      <c r="A1508" s="2" t="s">
        <v>2049</v>
      </c>
      <c r="B1508" s="3">
        <v>1.4045459E7</v>
      </c>
      <c r="C1508" s="3">
        <v>1.4045677E7</v>
      </c>
      <c r="D1508" s="2"/>
      <c r="E1508" s="4"/>
      <c r="F1508" s="4"/>
    </row>
    <row r="1509" ht="15.75" customHeight="1">
      <c r="A1509" s="2" t="s">
        <v>2050</v>
      </c>
      <c r="B1509" s="3">
        <v>1.404927E7</v>
      </c>
      <c r="C1509" s="3">
        <v>1.4056231E7</v>
      </c>
      <c r="D1509" s="2" t="s">
        <v>2051</v>
      </c>
      <c r="E1509" s="4"/>
      <c r="F1509" s="4"/>
    </row>
    <row r="1510" ht="15.75" customHeight="1">
      <c r="A1510" s="2" t="s">
        <v>2052</v>
      </c>
      <c r="B1510" s="3">
        <v>1.4067678E7</v>
      </c>
      <c r="C1510" s="3">
        <v>1.4068747E7</v>
      </c>
      <c r="D1510" s="2"/>
      <c r="E1510" s="4"/>
      <c r="F1510" s="4"/>
    </row>
    <row r="1511" ht="15.75" customHeight="1">
      <c r="A1511" s="2" t="s">
        <v>2053</v>
      </c>
      <c r="B1511" s="3">
        <v>1.4068424E7</v>
      </c>
      <c r="C1511" s="3">
        <v>1.408403E7</v>
      </c>
      <c r="D1511" s="2" t="s">
        <v>2054</v>
      </c>
      <c r="E1511" s="4"/>
      <c r="F1511" s="4"/>
    </row>
    <row r="1512" ht="15.75" customHeight="1">
      <c r="A1512" s="2" t="s">
        <v>2055</v>
      </c>
      <c r="B1512" s="3">
        <v>1.4100507E7</v>
      </c>
      <c r="C1512" s="3">
        <v>1.4109875E7</v>
      </c>
      <c r="D1512" s="2"/>
      <c r="E1512" s="4"/>
      <c r="F1512" s="4"/>
    </row>
    <row r="1513" ht="15.75" customHeight="1">
      <c r="A1513" s="2" t="s">
        <v>2056</v>
      </c>
      <c r="B1513" s="3">
        <v>1.4134252E7</v>
      </c>
      <c r="C1513" s="3">
        <v>1.414072E7</v>
      </c>
      <c r="D1513" s="4" t="s">
        <v>2057</v>
      </c>
      <c r="E1513" s="4"/>
      <c r="F1513" s="4"/>
    </row>
    <row r="1514" ht="15.75" customHeight="1">
      <c r="A1514" s="2" t="s">
        <v>2058</v>
      </c>
      <c r="B1514" s="3">
        <v>1.4150919E7</v>
      </c>
      <c r="C1514" s="3">
        <v>1.4154756E7</v>
      </c>
      <c r="D1514" s="2" t="s">
        <v>2059</v>
      </c>
      <c r="E1514" s="4"/>
      <c r="F1514" s="4"/>
    </row>
    <row r="1515" ht="15.75" customHeight="1">
      <c r="A1515" s="2" t="s">
        <v>2060</v>
      </c>
      <c r="B1515" s="3">
        <v>1.4157674E7</v>
      </c>
      <c r="C1515" s="3">
        <v>1.4159283E7</v>
      </c>
      <c r="D1515" s="4" t="s">
        <v>2061</v>
      </c>
      <c r="E1515" s="4"/>
      <c r="F1515" s="4"/>
    </row>
    <row r="1516" ht="15.75" customHeight="1">
      <c r="A1516" s="2" t="s">
        <v>2062</v>
      </c>
      <c r="B1516" s="3">
        <v>1.4239214E7</v>
      </c>
      <c r="C1516" s="3">
        <v>1.423992E7</v>
      </c>
      <c r="D1516" s="2"/>
      <c r="E1516" s="4"/>
      <c r="F1516" s="4"/>
    </row>
    <row r="1517" ht="15.75" customHeight="1">
      <c r="A1517" s="2" t="s">
        <v>2063</v>
      </c>
      <c r="B1517" s="3">
        <v>1.4294452E7</v>
      </c>
      <c r="C1517" s="3">
        <v>1.4294796E7</v>
      </c>
      <c r="D1517" s="4"/>
      <c r="E1517" s="4"/>
      <c r="F1517" s="4"/>
    </row>
    <row r="1518" ht="15.75" customHeight="1">
      <c r="A1518" s="2" t="s">
        <v>2064</v>
      </c>
      <c r="B1518" s="3">
        <v>1.4306581E7</v>
      </c>
      <c r="C1518" s="3">
        <v>1.4307993E7</v>
      </c>
      <c r="D1518" s="2" t="s">
        <v>2065</v>
      </c>
      <c r="E1518" s="4"/>
      <c r="F1518" s="4"/>
    </row>
    <row r="1519" ht="15.75" customHeight="1">
      <c r="A1519" s="2" t="s">
        <v>2066</v>
      </c>
      <c r="B1519" s="3">
        <v>1.4313226E7</v>
      </c>
      <c r="C1519" s="3">
        <v>1.4318927E7</v>
      </c>
      <c r="D1519" s="2" t="s">
        <v>2067</v>
      </c>
      <c r="E1519" s="4"/>
      <c r="F1519" s="4"/>
    </row>
    <row r="1520" ht="15.75" customHeight="1">
      <c r="A1520" s="2" t="s">
        <v>2068</v>
      </c>
      <c r="B1520" s="3">
        <v>1.431565E7</v>
      </c>
      <c r="C1520" s="3">
        <v>1.4317132E7</v>
      </c>
      <c r="D1520" s="2"/>
      <c r="E1520" s="4"/>
      <c r="F1520" s="4"/>
    </row>
    <row r="1521" ht="15.75" customHeight="1">
      <c r="A1521" s="2" t="s">
        <v>2069</v>
      </c>
      <c r="B1521" s="3">
        <v>1.4320479E7</v>
      </c>
      <c r="C1521" s="3">
        <v>1.4321931E7</v>
      </c>
      <c r="D1521" s="4" t="s">
        <v>2070</v>
      </c>
      <c r="E1521" s="4"/>
      <c r="F1521" s="4"/>
    </row>
    <row r="1522" ht="15.75" customHeight="1">
      <c r="A1522" s="2" t="s">
        <v>2071</v>
      </c>
      <c r="B1522" s="3">
        <v>1.4322278E7</v>
      </c>
      <c r="C1522" s="3">
        <v>1.4323033E7</v>
      </c>
      <c r="D1522" s="4" t="s">
        <v>2072</v>
      </c>
      <c r="E1522" s="4"/>
      <c r="F1522" s="4"/>
    </row>
    <row r="1523" ht="15.75" customHeight="1">
      <c r="A1523" s="2" t="s">
        <v>2073</v>
      </c>
      <c r="B1523" s="3">
        <v>1.4326499E7</v>
      </c>
      <c r="C1523" s="3">
        <v>1.4342091E7</v>
      </c>
      <c r="D1523" s="2" t="s">
        <v>2074</v>
      </c>
      <c r="E1523" s="4"/>
      <c r="F1523" s="4"/>
    </row>
    <row r="1524" ht="15.75" customHeight="1">
      <c r="A1524" s="2" t="s">
        <v>2075</v>
      </c>
      <c r="B1524" s="3">
        <v>1.4331388E7</v>
      </c>
      <c r="C1524" s="3">
        <v>1.4331606E7</v>
      </c>
      <c r="D1524" s="2"/>
      <c r="E1524" s="4"/>
      <c r="F1524" s="4"/>
    </row>
    <row r="1525" ht="15.75" customHeight="1">
      <c r="A1525" s="2" t="s">
        <v>2076</v>
      </c>
      <c r="B1525" s="3">
        <v>1.434688E7</v>
      </c>
      <c r="C1525" s="3">
        <v>1.4347544E7</v>
      </c>
      <c r="D1525" s="4" t="s">
        <v>2077</v>
      </c>
      <c r="E1525" s="4"/>
      <c r="F1525" s="4"/>
    </row>
    <row r="1526" ht="15.75" customHeight="1">
      <c r="A1526" s="2" t="s">
        <v>2078</v>
      </c>
      <c r="B1526" s="3">
        <v>1.4348172E7</v>
      </c>
      <c r="C1526" s="3">
        <v>1.4349205E7</v>
      </c>
      <c r="D1526" s="2" t="s">
        <v>2077</v>
      </c>
      <c r="E1526" s="4"/>
      <c r="F1526" s="4"/>
    </row>
    <row r="1527" ht="15.75" customHeight="1">
      <c r="A1527" s="2" t="s">
        <v>2079</v>
      </c>
      <c r="B1527" s="3">
        <v>1.4352033E7</v>
      </c>
      <c r="C1527" s="3">
        <v>1.4354702E7</v>
      </c>
      <c r="D1527" s="2"/>
      <c r="E1527" s="4"/>
      <c r="F1527" s="4"/>
    </row>
    <row r="1528" ht="15.75" customHeight="1">
      <c r="A1528" s="2" t="s">
        <v>2080</v>
      </c>
      <c r="B1528" s="3">
        <v>1.435577E7</v>
      </c>
      <c r="C1528" s="3">
        <v>1.4357217E7</v>
      </c>
      <c r="D1528" s="2" t="s">
        <v>2081</v>
      </c>
      <c r="E1528" s="4"/>
      <c r="F1528" s="4"/>
    </row>
    <row r="1529" ht="15.75" customHeight="1">
      <c r="A1529" s="2" t="s">
        <v>2082</v>
      </c>
      <c r="B1529" s="3">
        <v>1.4359083E7</v>
      </c>
      <c r="C1529" s="3">
        <v>1.4361739E7</v>
      </c>
      <c r="D1529" s="4" t="s">
        <v>2083</v>
      </c>
      <c r="E1529" s="4"/>
      <c r="F1529" s="4"/>
    </row>
    <row r="1530" ht="15.75" customHeight="1">
      <c r="A1530" s="2" t="s">
        <v>2084</v>
      </c>
      <c r="B1530" s="3">
        <v>1.4362797E7</v>
      </c>
      <c r="C1530" s="3">
        <v>1.4363252E7</v>
      </c>
      <c r="D1530" s="2" t="s">
        <v>732</v>
      </c>
      <c r="E1530" s="4"/>
      <c r="F1530" s="4"/>
    </row>
    <row r="1531" ht="15.75" customHeight="1">
      <c r="A1531" s="2" t="s">
        <v>2085</v>
      </c>
      <c r="B1531" s="3">
        <v>1.4364996E7</v>
      </c>
      <c r="C1531" s="3">
        <v>1.4371664E7</v>
      </c>
      <c r="D1531" s="2" t="s">
        <v>2086</v>
      </c>
      <c r="E1531" s="4"/>
      <c r="F1531" s="4"/>
    </row>
    <row r="1532" ht="15.75" customHeight="1">
      <c r="A1532" s="2" t="s">
        <v>2087</v>
      </c>
      <c r="B1532" s="3">
        <v>1.4376895E7</v>
      </c>
      <c r="C1532" s="3">
        <v>1.4382763E7</v>
      </c>
      <c r="D1532" s="4" t="s">
        <v>2088</v>
      </c>
      <c r="E1532" s="4"/>
      <c r="F1532" s="4"/>
    </row>
    <row r="1533" ht="15.75" customHeight="1">
      <c r="A1533" s="2" t="s">
        <v>2089</v>
      </c>
      <c r="B1533" s="3">
        <v>1.4387354E7</v>
      </c>
      <c r="C1533" s="3">
        <v>1.4388556E7</v>
      </c>
      <c r="D1533" s="2" t="s">
        <v>2090</v>
      </c>
      <c r="E1533" s="4"/>
      <c r="F1533" s="4"/>
    </row>
    <row r="1534" ht="15.75" customHeight="1">
      <c r="A1534" s="2" t="s">
        <v>2091</v>
      </c>
      <c r="B1534" s="3">
        <v>1.4388899E7</v>
      </c>
      <c r="C1534" s="3">
        <v>1.4391069E7</v>
      </c>
      <c r="D1534" s="2" t="s">
        <v>2092</v>
      </c>
      <c r="E1534" s="4"/>
      <c r="F1534" s="4"/>
    </row>
    <row r="1535" ht="15.75" customHeight="1">
      <c r="A1535" s="2" t="s">
        <v>2093</v>
      </c>
      <c r="B1535" s="3">
        <v>1.4396099E7</v>
      </c>
      <c r="C1535" s="3">
        <v>1.439976E7</v>
      </c>
      <c r="D1535" s="2" t="s">
        <v>2094</v>
      </c>
      <c r="E1535" s="4"/>
      <c r="F1535" s="4"/>
    </row>
    <row r="1536" ht="15.75" customHeight="1">
      <c r="A1536" s="2" t="s">
        <v>2095</v>
      </c>
      <c r="B1536" s="3">
        <v>1.4404784E7</v>
      </c>
      <c r="C1536" s="3">
        <v>1.4409496E7</v>
      </c>
      <c r="D1536" s="2"/>
      <c r="E1536" s="4"/>
      <c r="F1536" s="4"/>
    </row>
    <row r="1537" ht="15.75" customHeight="1">
      <c r="A1537" s="2" t="s">
        <v>2096</v>
      </c>
      <c r="B1537" s="3">
        <v>1.4411015E7</v>
      </c>
      <c r="C1537" s="3">
        <v>1.4412066E7</v>
      </c>
      <c r="D1537" s="2"/>
      <c r="E1537" s="4"/>
      <c r="F1537" s="4"/>
    </row>
    <row r="1538" ht="15.75" customHeight="1">
      <c r="A1538" s="2" t="s">
        <v>2097</v>
      </c>
      <c r="B1538" s="3">
        <v>1.4413152E7</v>
      </c>
      <c r="C1538" s="3">
        <v>1.4415697E7</v>
      </c>
      <c r="D1538" s="2" t="s">
        <v>2098</v>
      </c>
      <c r="E1538" s="4"/>
      <c r="F1538" s="4"/>
    </row>
    <row r="1539" ht="15.75" customHeight="1">
      <c r="A1539" s="2" t="s">
        <v>2099</v>
      </c>
      <c r="B1539" s="3">
        <v>1.4418014E7</v>
      </c>
      <c r="C1539" s="3">
        <v>1.4423585E7</v>
      </c>
      <c r="D1539" s="2" t="s">
        <v>2100</v>
      </c>
      <c r="E1539" s="4"/>
      <c r="F1539" s="4"/>
    </row>
    <row r="1540" ht="15.75" customHeight="1">
      <c r="A1540" s="2" t="s">
        <v>2101</v>
      </c>
      <c r="B1540" s="3">
        <v>1.443404E7</v>
      </c>
      <c r="C1540" s="3">
        <v>1.4436421E7</v>
      </c>
      <c r="D1540" s="2"/>
      <c r="E1540" s="4"/>
      <c r="F1540" s="4"/>
    </row>
    <row r="1541" ht="15.75" customHeight="1">
      <c r="A1541" s="2" t="s">
        <v>2102</v>
      </c>
      <c r="B1541" s="3">
        <v>1.4437203E7</v>
      </c>
      <c r="C1541" s="3">
        <v>1.444716E7</v>
      </c>
      <c r="D1541" s="4" t="s">
        <v>2103</v>
      </c>
      <c r="E1541" s="4"/>
      <c r="F1541" s="4"/>
    </row>
    <row r="1542" ht="15.75" customHeight="1">
      <c r="A1542" s="2" t="s">
        <v>2104</v>
      </c>
      <c r="B1542" s="3">
        <v>1.4450271E7</v>
      </c>
      <c r="C1542" s="3">
        <v>1.4454716E7</v>
      </c>
      <c r="D1542" s="4" t="s">
        <v>2105</v>
      </c>
      <c r="E1542" s="4"/>
      <c r="F1542" s="4"/>
    </row>
    <row r="1543" ht="15.75" customHeight="1">
      <c r="A1543" s="2" t="s">
        <v>2106</v>
      </c>
      <c r="B1543" s="3">
        <v>1.4459835E7</v>
      </c>
      <c r="C1543" s="3">
        <v>1.4464797E7</v>
      </c>
      <c r="D1543" s="2" t="s">
        <v>2107</v>
      </c>
      <c r="E1543" s="4"/>
      <c r="F1543" s="4"/>
    </row>
    <row r="1544" ht="15.75" customHeight="1">
      <c r="A1544" s="2" t="s">
        <v>2108</v>
      </c>
      <c r="B1544" s="3">
        <v>1.4467274E7</v>
      </c>
      <c r="C1544" s="3">
        <v>1.4471087E7</v>
      </c>
      <c r="D1544" s="2" t="s">
        <v>2109</v>
      </c>
      <c r="E1544" s="4"/>
      <c r="F1544" s="4"/>
    </row>
    <row r="1545" ht="15.75" customHeight="1">
      <c r="A1545" s="2" t="s">
        <v>2110</v>
      </c>
      <c r="B1545" s="3">
        <v>1.4480125E7</v>
      </c>
      <c r="C1545" s="3">
        <v>1.4490311E7</v>
      </c>
      <c r="D1545" s="4" t="s">
        <v>2111</v>
      </c>
      <c r="E1545" s="4"/>
      <c r="F1545" s="4"/>
    </row>
    <row r="1546" ht="15.75" customHeight="1">
      <c r="A1546" s="2" t="s">
        <v>2112</v>
      </c>
      <c r="B1546" s="3">
        <v>1.4508419E7</v>
      </c>
      <c r="C1546" s="3">
        <v>1.4512105E7</v>
      </c>
      <c r="D1546" s="2"/>
      <c r="E1546" s="4"/>
      <c r="F1546" s="4"/>
    </row>
    <row r="1547" ht="15.75" customHeight="1">
      <c r="A1547" s="2" t="s">
        <v>2113</v>
      </c>
      <c r="B1547" s="3">
        <v>1.4514048E7</v>
      </c>
      <c r="C1547" s="3">
        <v>1.4516363E7</v>
      </c>
      <c r="D1547" s="2"/>
      <c r="E1547" s="4"/>
      <c r="F1547" s="4"/>
    </row>
    <row r="1548" ht="15.75" customHeight="1">
      <c r="A1548" s="2" t="s">
        <v>2114</v>
      </c>
      <c r="B1548" s="3">
        <v>1.4518032E7</v>
      </c>
      <c r="C1548" s="3">
        <v>1.452039E7</v>
      </c>
      <c r="D1548" s="2" t="s">
        <v>2115</v>
      </c>
      <c r="E1548" s="4"/>
      <c r="F1548" s="4"/>
    </row>
    <row r="1549" ht="15.75" customHeight="1">
      <c r="A1549" s="2" t="s">
        <v>2116</v>
      </c>
      <c r="B1549" s="3">
        <v>1.4521589E7</v>
      </c>
      <c r="C1549" s="3">
        <v>1.4522458E7</v>
      </c>
      <c r="D1549" s="2" t="s">
        <v>2117</v>
      </c>
      <c r="E1549" s="4"/>
      <c r="F1549" s="4"/>
    </row>
    <row r="1550" ht="15.75" customHeight="1">
      <c r="A1550" s="2" t="s">
        <v>2118</v>
      </c>
      <c r="B1550" s="3">
        <v>1.4525603E7</v>
      </c>
      <c r="C1550" s="3">
        <v>1.4526247E7</v>
      </c>
      <c r="D1550" s="2"/>
      <c r="E1550" s="4"/>
      <c r="F1550" s="4"/>
    </row>
    <row r="1551" ht="15.75" customHeight="1">
      <c r="A1551" s="2" t="s">
        <v>2119</v>
      </c>
      <c r="B1551" s="3">
        <v>1.4526356E7</v>
      </c>
      <c r="C1551" s="3">
        <v>1.4539319E7</v>
      </c>
      <c r="D1551" s="4" t="s">
        <v>2120</v>
      </c>
      <c r="E1551" s="4"/>
      <c r="F1551" s="4"/>
    </row>
    <row r="1552" ht="15.75" customHeight="1">
      <c r="A1552" s="2" t="s">
        <v>2121</v>
      </c>
      <c r="B1552" s="3">
        <v>1.4540058E7</v>
      </c>
      <c r="C1552" s="3">
        <v>1.4543263E7</v>
      </c>
      <c r="D1552" s="4" t="s">
        <v>2122</v>
      </c>
      <c r="E1552" s="4"/>
      <c r="F1552" s="4"/>
    </row>
    <row r="1553" ht="15.75" customHeight="1">
      <c r="A1553" s="2" t="s">
        <v>2123</v>
      </c>
      <c r="B1553" s="3">
        <v>1.4545526E7</v>
      </c>
      <c r="C1553" s="3">
        <v>1.4547691E7</v>
      </c>
      <c r="D1553" s="2" t="s">
        <v>2124</v>
      </c>
      <c r="E1553" s="4"/>
      <c r="F1553" s="4"/>
    </row>
    <row r="1554" ht="15.75" customHeight="1">
      <c r="A1554" s="2" t="s">
        <v>2125</v>
      </c>
      <c r="B1554" s="3">
        <v>1.4550697E7</v>
      </c>
      <c r="C1554" s="3">
        <v>1.4554624E7</v>
      </c>
      <c r="D1554" s="2" t="s">
        <v>2126</v>
      </c>
      <c r="E1554" s="4"/>
      <c r="F1554" s="4"/>
    </row>
    <row r="1555" ht="15.75" customHeight="1">
      <c r="A1555" s="2" t="s">
        <v>2127</v>
      </c>
      <c r="B1555" s="3">
        <v>1.4556166E7</v>
      </c>
      <c r="C1555" s="3">
        <v>1.4569307E7</v>
      </c>
      <c r="D1555" s="4" t="s">
        <v>2128</v>
      </c>
      <c r="E1555" s="4"/>
      <c r="F1555" s="4"/>
    </row>
    <row r="1556" ht="15.75" customHeight="1">
      <c r="A1556" s="2" t="s">
        <v>2129</v>
      </c>
      <c r="B1556" s="3">
        <v>1.4574718E7</v>
      </c>
      <c r="C1556" s="3">
        <v>1.4577667E7</v>
      </c>
      <c r="D1556" s="2"/>
      <c r="E1556" s="4"/>
      <c r="F1556" s="4"/>
    </row>
    <row r="1557" ht="15.75" customHeight="1">
      <c r="A1557" s="2" t="s">
        <v>2130</v>
      </c>
      <c r="B1557" s="3">
        <v>1.4578031E7</v>
      </c>
      <c r="C1557" s="3">
        <v>1.458292E7</v>
      </c>
      <c r="D1557" s="2" t="s">
        <v>2131</v>
      </c>
      <c r="E1557" s="4"/>
      <c r="F1557" s="4"/>
    </row>
    <row r="1558" ht="15.75" customHeight="1">
      <c r="A1558" s="2" t="s">
        <v>2132</v>
      </c>
      <c r="B1558" s="3">
        <v>1.4583727E7</v>
      </c>
      <c r="C1558" s="3">
        <v>1.4587863E7</v>
      </c>
      <c r="D1558" s="2" t="s">
        <v>2133</v>
      </c>
      <c r="E1558" s="4"/>
      <c r="F1558" s="4"/>
    </row>
    <row r="1559" ht="15.75" customHeight="1">
      <c r="A1559" s="2" t="s">
        <v>2134</v>
      </c>
      <c r="B1559" s="3">
        <v>1.4592284E7</v>
      </c>
      <c r="C1559" s="3">
        <v>1.459788E7</v>
      </c>
      <c r="D1559" s="2" t="s">
        <v>2135</v>
      </c>
      <c r="E1559" s="4"/>
      <c r="F1559" s="4"/>
    </row>
    <row r="1560" ht="15.75" customHeight="1">
      <c r="A1560" s="2" t="s">
        <v>2136</v>
      </c>
      <c r="B1560" s="3">
        <v>1.4599114E7</v>
      </c>
      <c r="C1560" s="3">
        <v>1.4604038E7</v>
      </c>
      <c r="D1560" s="2" t="s">
        <v>2137</v>
      </c>
      <c r="E1560" s="4"/>
      <c r="F1560" s="4"/>
    </row>
    <row r="1561" ht="15.75" customHeight="1">
      <c r="A1561" s="2" t="s">
        <v>2138</v>
      </c>
      <c r="B1561" s="3">
        <v>1.4604597E7</v>
      </c>
      <c r="C1561" s="3">
        <v>1.4607572E7</v>
      </c>
      <c r="D1561" s="4" t="s">
        <v>2139</v>
      </c>
      <c r="E1561" s="4"/>
      <c r="F1561" s="4"/>
    </row>
    <row r="1562" ht="15.75" customHeight="1">
      <c r="A1562" s="2" t="s">
        <v>2140</v>
      </c>
      <c r="B1562" s="3">
        <v>1.4615757E7</v>
      </c>
      <c r="C1562" s="3">
        <v>1.4619755E7</v>
      </c>
      <c r="D1562" s="2" t="s">
        <v>2141</v>
      </c>
      <c r="E1562" s="4"/>
      <c r="F1562" s="4"/>
    </row>
    <row r="1563" ht="15.75" customHeight="1">
      <c r="A1563" s="2" t="s">
        <v>2142</v>
      </c>
      <c r="B1563" s="3">
        <v>1.4622827E7</v>
      </c>
      <c r="C1563" s="3">
        <v>1.4640016E7</v>
      </c>
      <c r="D1563" s="2" t="s">
        <v>2143</v>
      </c>
      <c r="E1563" s="4"/>
      <c r="F1563" s="4"/>
    </row>
    <row r="1564" ht="15.75" customHeight="1">
      <c r="A1564" s="2" t="s">
        <v>2144</v>
      </c>
      <c r="B1564" s="3">
        <v>1.4641755E7</v>
      </c>
      <c r="C1564" s="3">
        <v>1.4644148E7</v>
      </c>
      <c r="D1564" s="2" t="s">
        <v>2145</v>
      </c>
      <c r="E1564" s="4"/>
      <c r="F1564" s="4"/>
    </row>
    <row r="1565" ht="15.75" customHeight="1">
      <c r="A1565" s="2" t="s">
        <v>2146</v>
      </c>
      <c r="B1565" s="3">
        <v>1.4645444E7</v>
      </c>
      <c r="C1565" s="3">
        <v>1.4654846E7</v>
      </c>
      <c r="D1565" s="2" t="s">
        <v>2147</v>
      </c>
      <c r="E1565" s="4"/>
      <c r="F1565" s="4"/>
    </row>
    <row r="1566" ht="15.75" customHeight="1">
      <c r="A1566" s="2" t="s">
        <v>2148</v>
      </c>
      <c r="B1566" s="3">
        <v>1.4656684E7</v>
      </c>
      <c r="C1566" s="3">
        <v>1.4664735E7</v>
      </c>
      <c r="D1566" s="2" t="s">
        <v>2149</v>
      </c>
      <c r="E1566" s="4"/>
      <c r="F1566" s="4"/>
    </row>
    <row r="1567" ht="15.75" customHeight="1">
      <c r="A1567" s="2" t="s">
        <v>2150</v>
      </c>
      <c r="B1567" s="3">
        <v>1.4661106E7</v>
      </c>
      <c r="C1567" s="3">
        <v>1.4662011E7</v>
      </c>
      <c r="D1567" s="2"/>
      <c r="E1567" s="4"/>
      <c r="F1567" s="4"/>
    </row>
    <row r="1568" ht="15.75" customHeight="1">
      <c r="A1568" s="2" t="s">
        <v>2151</v>
      </c>
      <c r="B1568" s="3">
        <v>1.466735E7</v>
      </c>
      <c r="C1568" s="3">
        <v>1.4668691E7</v>
      </c>
      <c r="D1568" s="2"/>
      <c r="E1568" s="4"/>
      <c r="F1568" s="4"/>
    </row>
    <row r="1569" ht="15.75" customHeight="1">
      <c r="A1569" s="2" t="s">
        <v>2152</v>
      </c>
      <c r="B1569" s="3">
        <v>1.4670438E7</v>
      </c>
      <c r="C1569" s="3">
        <v>1.467148E7</v>
      </c>
      <c r="D1569" s="2" t="s">
        <v>2153</v>
      </c>
      <c r="E1569" s="4"/>
      <c r="F1569" s="4"/>
    </row>
    <row r="1570" ht="15.75" customHeight="1">
      <c r="A1570" s="2" t="s">
        <v>2154</v>
      </c>
      <c r="B1570" s="3">
        <v>1.4671926E7</v>
      </c>
      <c r="C1570" s="3">
        <v>1.4675041E7</v>
      </c>
      <c r="D1570" s="2" t="s">
        <v>2155</v>
      </c>
      <c r="E1570" s="4"/>
      <c r="F1570" s="4"/>
    </row>
    <row r="1571" ht="15.75" customHeight="1">
      <c r="A1571" s="2" t="s">
        <v>2156</v>
      </c>
      <c r="B1571" s="3">
        <v>1.4680378E7</v>
      </c>
      <c r="C1571" s="3">
        <v>1.4684589E7</v>
      </c>
      <c r="D1571" s="2" t="s">
        <v>2155</v>
      </c>
      <c r="E1571" s="4"/>
      <c r="F1571" s="4"/>
    </row>
    <row r="1572" ht="15.75" customHeight="1">
      <c r="A1572" s="2" t="s">
        <v>2157</v>
      </c>
      <c r="B1572" s="3">
        <v>1.4686785E7</v>
      </c>
      <c r="C1572" s="3">
        <v>1.4692485E7</v>
      </c>
      <c r="D1572" s="4" t="s">
        <v>2158</v>
      </c>
      <c r="E1572" s="4"/>
      <c r="F1572" s="4"/>
    </row>
    <row r="1573" ht="15.75" customHeight="1">
      <c r="A1573" s="2" t="s">
        <v>2159</v>
      </c>
      <c r="B1573" s="3">
        <v>1.4693094E7</v>
      </c>
      <c r="C1573" s="3">
        <v>1.4695567E7</v>
      </c>
      <c r="D1573" s="4" t="s">
        <v>2160</v>
      </c>
      <c r="E1573" s="4"/>
      <c r="F1573" s="4"/>
    </row>
    <row r="1574" ht="15.75" customHeight="1">
      <c r="A1574" s="2" t="s">
        <v>2161</v>
      </c>
      <c r="B1574" s="3">
        <v>1.4698263E7</v>
      </c>
      <c r="C1574" s="3">
        <v>1.4699107E7</v>
      </c>
      <c r="D1574" s="2" t="s">
        <v>2162</v>
      </c>
      <c r="E1574" s="4"/>
      <c r="F1574" s="4"/>
    </row>
    <row r="1575" ht="15.75" customHeight="1">
      <c r="A1575" s="2" t="s">
        <v>2163</v>
      </c>
      <c r="B1575" s="3">
        <v>1.4703813E7</v>
      </c>
      <c r="C1575" s="3">
        <v>1.4709777E7</v>
      </c>
      <c r="D1575" s="2" t="s">
        <v>2164</v>
      </c>
      <c r="E1575" s="4"/>
      <c r="F1575" s="4"/>
    </row>
    <row r="1576" ht="15.75" customHeight="1">
      <c r="A1576" s="2" t="s">
        <v>2165</v>
      </c>
      <c r="B1576" s="3">
        <v>1.4711695E7</v>
      </c>
      <c r="C1576" s="3">
        <v>1.4718574E7</v>
      </c>
      <c r="D1576" s="2" t="s">
        <v>713</v>
      </c>
      <c r="E1576" s="4"/>
      <c r="F1576" s="4"/>
    </row>
    <row r="1577" ht="15.75" customHeight="1">
      <c r="A1577" s="2" t="s">
        <v>2166</v>
      </c>
      <c r="B1577" s="3">
        <v>1.472104E7</v>
      </c>
      <c r="C1577" s="3">
        <v>1.4727884E7</v>
      </c>
      <c r="D1577" s="2" t="s">
        <v>2167</v>
      </c>
      <c r="E1577" s="4"/>
      <c r="F1577" s="4"/>
    </row>
    <row r="1578" ht="15.75" customHeight="1">
      <c r="A1578" s="2" t="s">
        <v>2168</v>
      </c>
      <c r="B1578" s="3">
        <v>1.4731845E7</v>
      </c>
      <c r="C1578" s="3">
        <v>1.4737511E7</v>
      </c>
      <c r="D1578" s="2" t="s">
        <v>713</v>
      </c>
      <c r="E1578" s="4"/>
      <c r="F1578" s="4"/>
    </row>
    <row r="1579" ht="15.75" customHeight="1">
      <c r="A1579" s="2" t="s">
        <v>2169</v>
      </c>
      <c r="B1579" s="3">
        <v>1.473842E7</v>
      </c>
      <c r="C1579" s="3">
        <v>1.473964E7</v>
      </c>
      <c r="D1579" s="2"/>
      <c r="E1579" s="4"/>
      <c r="F1579" s="4"/>
    </row>
    <row r="1580" ht="15.75" customHeight="1">
      <c r="A1580" s="2" t="s">
        <v>2170</v>
      </c>
      <c r="B1580" s="3">
        <v>1.4744103E7</v>
      </c>
      <c r="C1580" s="3">
        <v>1.4745536E7</v>
      </c>
      <c r="D1580" s="2" t="s">
        <v>2171</v>
      </c>
      <c r="E1580" s="4"/>
      <c r="F1580" s="4"/>
    </row>
    <row r="1581" ht="15.75" customHeight="1">
      <c r="A1581" s="2" t="s">
        <v>2172</v>
      </c>
      <c r="B1581" s="3">
        <v>1.4746006E7</v>
      </c>
      <c r="C1581" s="3">
        <v>1.4747875E7</v>
      </c>
      <c r="D1581" s="2" t="s">
        <v>2173</v>
      </c>
      <c r="E1581" s="4"/>
      <c r="F1581" s="4"/>
    </row>
    <row r="1582" ht="15.75" customHeight="1">
      <c r="A1582" s="2" t="s">
        <v>2174</v>
      </c>
      <c r="B1582" s="3">
        <v>1.4749102E7</v>
      </c>
      <c r="C1582" s="3">
        <v>1.4752447E7</v>
      </c>
      <c r="D1582" s="2" t="s">
        <v>2175</v>
      </c>
      <c r="E1582" s="4"/>
      <c r="F1582" s="4"/>
    </row>
    <row r="1583" ht="15.75" customHeight="1">
      <c r="A1583" s="2" t="s">
        <v>2176</v>
      </c>
      <c r="B1583" s="3">
        <v>1.4754489E7</v>
      </c>
      <c r="C1583" s="3">
        <v>1.4757496E7</v>
      </c>
      <c r="D1583" s="2" t="s">
        <v>2177</v>
      </c>
      <c r="E1583" s="4"/>
      <c r="F1583" s="4"/>
    </row>
    <row r="1584" ht="15.75" customHeight="1">
      <c r="A1584" s="2" t="s">
        <v>2178</v>
      </c>
      <c r="B1584" s="3">
        <v>1.4758322E7</v>
      </c>
      <c r="C1584" s="3">
        <v>1.4760022E7</v>
      </c>
      <c r="D1584" s="4" t="s">
        <v>2179</v>
      </c>
      <c r="E1584" s="4"/>
      <c r="F1584" s="4"/>
    </row>
    <row r="1585" ht="15.75" customHeight="1">
      <c r="A1585" s="2" t="s">
        <v>2180</v>
      </c>
      <c r="B1585" s="3">
        <v>1.4760364E7</v>
      </c>
      <c r="C1585" s="3">
        <v>1.4760966E7</v>
      </c>
      <c r="D1585" s="2" t="s">
        <v>2181</v>
      </c>
      <c r="E1585" s="4"/>
      <c r="F1585" s="4"/>
    </row>
    <row r="1586" ht="15.75" customHeight="1">
      <c r="A1586" s="2" t="s">
        <v>2182</v>
      </c>
      <c r="B1586" s="3">
        <v>1.4764484E7</v>
      </c>
      <c r="C1586" s="3">
        <v>1.4766409E7</v>
      </c>
      <c r="D1586" s="2" t="s">
        <v>2183</v>
      </c>
      <c r="E1586" s="4"/>
      <c r="F1586" s="4"/>
    </row>
    <row r="1587" ht="15.75" customHeight="1">
      <c r="A1587" s="2" t="s">
        <v>2184</v>
      </c>
      <c r="B1587" s="3">
        <v>1.4768563E7</v>
      </c>
      <c r="C1587" s="3">
        <v>1.4784032E7</v>
      </c>
      <c r="D1587" s="2" t="s">
        <v>2185</v>
      </c>
      <c r="E1587" s="4"/>
      <c r="F1587" s="4"/>
    </row>
    <row r="1588" ht="15.75" customHeight="1">
      <c r="A1588" s="2" t="s">
        <v>2186</v>
      </c>
      <c r="B1588" s="3">
        <v>1.4799898E7</v>
      </c>
      <c r="C1588" s="3">
        <v>1.4803067E7</v>
      </c>
      <c r="D1588" s="2" t="s">
        <v>2187</v>
      </c>
      <c r="E1588" s="4"/>
      <c r="F1588" s="4"/>
    </row>
    <row r="1589" ht="15.75" customHeight="1">
      <c r="A1589" s="2" t="s">
        <v>2188</v>
      </c>
      <c r="B1589" s="3">
        <v>1.4803718E7</v>
      </c>
      <c r="C1589" s="3">
        <v>1.4806856E7</v>
      </c>
      <c r="D1589" s="2"/>
      <c r="E1589" s="4"/>
      <c r="F1589" s="4"/>
    </row>
    <row r="1590" ht="15.75" customHeight="1">
      <c r="A1590" s="2" t="s">
        <v>2189</v>
      </c>
      <c r="B1590" s="3">
        <v>1.4810907E7</v>
      </c>
      <c r="C1590" s="3">
        <v>1.4833928E7</v>
      </c>
      <c r="D1590" s="2" t="s">
        <v>2190</v>
      </c>
      <c r="E1590" s="4"/>
      <c r="F1590" s="4"/>
    </row>
    <row r="1591" ht="15.75" customHeight="1">
      <c r="A1591" s="2" t="s">
        <v>2191</v>
      </c>
      <c r="B1591" s="3">
        <v>1.4814773E7</v>
      </c>
      <c r="C1591" s="3">
        <v>1.4815675E7</v>
      </c>
      <c r="D1591" s="2"/>
      <c r="E1591" s="4"/>
      <c r="F1591" s="4"/>
    </row>
    <row r="1592" ht="15.75" customHeight="1">
      <c r="A1592" s="2" t="s">
        <v>2192</v>
      </c>
      <c r="B1592" s="3">
        <v>1.4836371E7</v>
      </c>
      <c r="C1592" s="3">
        <v>1.4836742E7</v>
      </c>
      <c r="D1592" s="2"/>
      <c r="E1592" s="4"/>
      <c r="F1592" s="4"/>
    </row>
    <row r="1593" ht="15.75" customHeight="1">
      <c r="A1593" s="2" t="s">
        <v>2193</v>
      </c>
      <c r="B1593" s="3">
        <v>1.4837059E7</v>
      </c>
      <c r="C1593" s="3">
        <v>1.483743E7</v>
      </c>
      <c r="D1593" s="2"/>
      <c r="E1593" s="4"/>
      <c r="F1593" s="4"/>
    </row>
    <row r="1594" ht="15.75" customHeight="1">
      <c r="A1594" s="2" t="s">
        <v>2194</v>
      </c>
      <c r="B1594" s="3">
        <v>1.4840098E7</v>
      </c>
      <c r="C1594" s="3">
        <v>1.484452E7</v>
      </c>
      <c r="D1594" s="4"/>
      <c r="E1594" s="4"/>
      <c r="F1594" s="4"/>
    </row>
    <row r="1595" ht="15.75" customHeight="1">
      <c r="A1595" s="2" t="s">
        <v>2195</v>
      </c>
      <c r="B1595" s="3">
        <v>1.4846852E7</v>
      </c>
      <c r="C1595" s="3">
        <v>1.4852946E7</v>
      </c>
      <c r="D1595" s="2" t="s">
        <v>2196</v>
      </c>
      <c r="E1595" s="4"/>
      <c r="F1595" s="4"/>
    </row>
    <row r="1596" ht="15.75" customHeight="1">
      <c r="A1596" s="2" t="s">
        <v>2197</v>
      </c>
      <c r="B1596" s="3">
        <v>1.4854172E7</v>
      </c>
      <c r="C1596" s="3">
        <v>1.4857743E7</v>
      </c>
      <c r="D1596" s="4" t="s">
        <v>2198</v>
      </c>
      <c r="E1596" s="4"/>
      <c r="F1596" s="4"/>
    </row>
    <row r="1597" ht="15.75" customHeight="1">
      <c r="A1597" s="2" t="s">
        <v>2199</v>
      </c>
      <c r="B1597" s="3">
        <v>1.4858484E7</v>
      </c>
      <c r="C1597" s="3">
        <v>1.486426E7</v>
      </c>
      <c r="D1597" s="4" t="s">
        <v>2200</v>
      </c>
      <c r="E1597" s="4"/>
      <c r="F1597" s="4"/>
    </row>
    <row r="1598" ht="15.75" customHeight="1">
      <c r="A1598" s="2" t="s">
        <v>2201</v>
      </c>
      <c r="B1598" s="3">
        <v>1.4880851E7</v>
      </c>
      <c r="C1598" s="3">
        <v>1.488157E7</v>
      </c>
      <c r="D1598" s="4"/>
      <c r="E1598" s="4"/>
      <c r="F1598" s="4"/>
    </row>
    <row r="1599" ht="15.75" customHeight="1">
      <c r="A1599" s="2" t="s">
        <v>2202</v>
      </c>
      <c r="B1599" s="3">
        <v>1.4882418E7</v>
      </c>
      <c r="C1599" s="3">
        <v>1.4882663E7</v>
      </c>
      <c r="D1599" s="4"/>
      <c r="E1599" s="4"/>
      <c r="F1599" s="4"/>
    </row>
    <row r="1600" ht="15.75" customHeight="1">
      <c r="A1600" s="2" t="s">
        <v>2203</v>
      </c>
      <c r="B1600" s="3">
        <v>1.488324E7</v>
      </c>
      <c r="C1600" s="3">
        <v>1.4926775E7</v>
      </c>
      <c r="D1600" s="2" t="s">
        <v>2204</v>
      </c>
      <c r="E1600" s="4"/>
      <c r="F1600" s="4"/>
    </row>
    <row r="1601" ht="15.75" customHeight="1">
      <c r="A1601" s="2" t="s">
        <v>2205</v>
      </c>
      <c r="B1601" s="3">
        <v>1.4934285E7</v>
      </c>
      <c r="C1601" s="3">
        <v>1.4941744E7</v>
      </c>
      <c r="D1601" s="2" t="s">
        <v>2206</v>
      </c>
      <c r="E1601" s="4"/>
      <c r="F1601" s="4"/>
    </row>
    <row r="1602" ht="15.75" customHeight="1">
      <c r="A1602" s="2" t="s">
        <v>2207</v>
      </c>
      <c r="B1602" s="3">
        <v>1.4946674E7</v>
      </c>
      <c r="C1602" s="3">
        <v>1.4947173E7</v>
      </c>
      <c r="D1602" s="2" t="s">
        <v>2208</v>
      </c>
      <c r="E1602" s="4"/>
      <c r="F1602" s="4"/>
    </row>
    <row r="1603" ht="15.75" customHeight="1">
      <c r="A1603" s="2" t="s">
        <v>2209</v>
      </c>
      <c r="B1603" s="3">
        <v>1.4948115E7</v>
      </c>
      <c r="C1603" s="3">
        <v>1.4949522E7</v>
      </c>
      <c r="D1603" s="4" t="s">
        <v>2210</v>
      </c>
      <c r="E1603" s="4"/>
      <c r="F1603" s="4"/>
    </row>
    <row r="1604" ht="15.75" customHeight="1">
      <c r="A1604" s="2" t="s">
        <v>2211</v>
      </c>
      <c r="B1604" s="3">
        <v>1.4950454E7</v>
      </c>
      <c r="C1604" s="3">
        <v>1.4953824E7</v>
      </c>
      <c r="D1604" s="4" t="s">
        <v>2212</v>
      </c>
      <c r="E1604" s="4"/>
      <c r="F1604" s="4"/>
    </row>
    <row r="1605" ht="15.75" customHeight="1">
      <c r="A1605" s="2" t="s">
        <v>2213</v>
      </c>
      <c r="B1605" s="3">
        <v>1.4958351E7</v>
      </c>
      <c r="C1605" s="3">
        <v>1.4960381E7</v>
      </c>
      <c r="D1605" s="2"/>
      <c r="E1605" s="4"/>
      <c r="F1605" s="4"/>
    </row>
    <row r="1606" ht="15.75" customHeight="1">
      <c r="A1606" s="2" t="s">
        <v>2214</v>
      </c>
      <c r="B1606" s="3">
        <v>1.4961088E7</v>
      </c>
      <c r="C1606" s="3">
        <v>1.4961932E7</v>
      </c>
      <c r="D1606" s="2" t="s">
        <v>2215</v>
      </c>
      <c r="E1606" s="4"/>
      <c r="F1606" s="4"/>
    </row>
    <row r="1607" ht="15.75" customHeight="1">
      <c r="A1607" s="2" t="s">
        <v>2216</v>
      </c>
      <c r="B1607" s="3">
        <v>1.4962376E7</v>
      </c>
      <c r="C1607" s="3">
        <v>1.4964639E7</v>
      </c>
      <c r="D1607" s="2" t="s">
        <v>2217</v>
      </c>
      <c r="E1607" s="4"/>
      <c r="F1607" s="4"/>
    </row>
    <row r="1608" ht="15.75" customHeight="1">
      <c r="A1608" s="2" t="s">
        <v>2218</v>
      </c>
      <c r="B1608" s="3">
        <v>1.4965878E7</v>
      </c>
      <c r="C1608" s="3">
        <v>1.4966509E7</v>
      </c>
      <c r="D1608" s="2" t="s">
        <v>2219</v>
      </c>
      <c r="E1608" s="4"/>
      <c r="F1608" s="4"/>
    </row>
    <row r="1609" ht="15.75" customHeight="1">
      <c r="A1609" s="2" t="s">
        <v>2220</v>
      </c>
      <c r="B1609" s="3">
        <v>1.4967218E7</v>
      </c>
      <c r="C1609" s="3">
        <v>1.4968753E7</v>
      </c>
      <c r="D1609" s="2" t="s">
        <v>2221</v>
      </c>
      <c r="E1609" s="4"/>
      <c r="F1609" s="4"/>
    </row>
    <row r="1610" ht="15.75" customHeight="1">
      <c r="A1610" s="2" t="s">
        <v>2222</v>
      </c>
      <c r="B1610" s="3">
        <v>1.4968862E7</v>
      </c>
      <c r="C1610" s="3">
        <v>1.4970478E7</v>
      </c>
      <c r="D1610" s="4" t="s">
        <v>2223</v>
      </c>
      <c r="E1610" s="4"/>
      <c r="F1610" s="4"/>
    </row>
    <row r="1611" ht="15.75" customHeight="1">
      <c r="A1611" s="2" t="s">
        <v>2224</v>
      </c>
      <c r="B1611" s="3">
        <v>1.4972417E7</v>
      </c>
      <c r="C1611" s="3">
        <v>1.4973605E7</v>
      </c>
      <c r="D1611" s="2" t="s">
        <v>2225</v>
      </c>
      <c r="E1611" s="4"/>
      <c r="F1611" s="4"/>
    </row>
    <row r="1612" ht="15.75" customHeight="1">
      <c r="A1612" s="2" t="s">
        <v>2226</v>
      </c>
      <c r="B1612" s="3">
        <v>1.4974975E7</v>
      </c>
      <c r="C1612" s="3">
        <v>1.4977002E7</v>
      </c>
      <c r="D1612" s="2" t="s">
        <v>2227</v>
      </c>
      <c r="E1612" s="4"/>
      <c r="F1612" s="4"/>
    </row>
    <row r="1613" ht="15.75" customHeight="1">
      <c r="A1613" s="2" t="s">
        <v>2228</v>
      </c>
      <c r="B1613" s="3">
        <v>1.4977796E7</v>
      </c>
      <c r="C1613" s="3">
        <v>1.4980453E7</v>
      </c>
      <c r="D1613" s="2" t="s">
        <v>2229</v>
      </c>
      <c r="E1613" s="4"/>
      <c r="F1613" s="4"/>
    </row>
    <row r="1614" ht="15.75" customHeight="1">
      <c r="A1614" s="2" t="s">
        <v>2230</v>
      </c>
      <c r="B1614" s="3">
        <v>1.4982598E7</v>
      </c>
      <c r="C1614" s="3">
        <v>1.4984703E7</v>
      </c>
      <c r="D1614" s="2" t="s">
        <v>2231</v>
      </c>
      <c r="E1614" s="4"/>
      <c r="F1614" s="4"/>
    </row>
    <row r="1615" ht="15.75" customHeight="1">
      <c r="A1615" s="2" t="s">
        <v>2232</v>
      </c>
      <c r="B1615" s="3">
        <v>1.4985234E7</v>
      </c>
      <c r="C1615" s="3">
        <v>1.4986426E7</v>
      </c>
      <c r="D1615" s="2" t="s">
        <v>2233</v>
      </c>
      <c r="E1615" s="4"/>
      <c r="F1615" s="4"/>
    </row>
    <row r="1616" ht="15.75" customHeight="1">
      <c r="A1616" s="2" t="s">
        <v>2234</v>
      </c>
      <c r="B1616" s="3">
        <v>1.4986463E7</v>
      </c>
      <c r="C1616" s="3">
        <v>1.4987563E7</v>
      </c>
      <c r="D1616" s="2" t="s">
        <v>2235</v>
      </c>
      <c r="E1616" s="4"/>
      <c r="F1616" s="4"/>
    </row>
    <row r="1617" ht="15.75" customHeight="1">
      <c r="A1617" s="2" t="s">
        <v>2236</v>
      </c>
      <c r="B1617" s="3">
        <v>1.4990216E7</v>
      </c>
      <c r="C1617" s="3">
        <v>1.4992459E7</v>
      </c>
      <c r="D1617" s="2" t="s">
        <v>2237</v>
      </c>
      <c r="E1617" s="4"/>
      <c r="F1617" s="4"/>
    </row>
    <row r="1618" ht="15.75" customHeight="1">
      <c r="A1618" s="2" t="s">
        <v>2238</v>
      </c>
      <c r="B1618" s="3">
        <v>1.4996182E7</v>
      </c>
      <c r="C1618" s="3">
        <v>1.4996421E7</v>
      </c>
      <c r="D1618" s="2"/>
      <c r="E1618" s="4"/>
      <c r="F1618" s="4"/>
    </row>
    <row r="1619" ht="15.75" customHeight="1">
      <c r="A1619" s="2" t="s">
        <v>2239</v>
      </c>
      <c r="B1619" s="3">
        <v>1.5024277E7</v>
      </c>
      <c r="C1619" s="3">
        <v>1.5024399E7</v>
      </c>
      <c r="D1619" s="2"/>
      <c r="E1619" s="4"/>
      <c r="F1619" s="4"/>
    </row>
    <row r="1620" ht="15.75" customHeight="1">
      <c r="A1620" s="2" t="s">
        <v>2240</v>
      </c>
      <c r="B1620" s="3">
        <v>1.5035104E7</v>
      </c>
      <c r="C1620" s="3">
        <v>1.5070127E7</v>
      </c>
      <c r="D1620" s="2" t="s">
        <v>2241</v>
      </c>
      <c r="E1620" s="4"/>
      <c r="F1620" s="4"/>
    </row>
    <row r="1621" ht="15.75" customHeight="1">
      <c r="A1621" s="2" t="s">
        <v>2242</v>
      </c>
      <c r="B1621" s="3">
        <v>1.5073362E7</v>
      </c>
      <c r="C1621" s="3">
        <v>1.5074467E7</v>
      </c>
      <c r="D1621" s="2"/>
      <c r="E1621" s="4"/>
      <c r="F1621" s="4"/>
    </row>
    <row r="1622" ht="15.75" customHeight="1">
      <c r="A1622" s="2" t="s">
        <v>2243</v>
      </c>
      <c r="B1622" s="3">
        <v>1.5074543E7</v>
      </c>
      <c r="C1622" s="3">
        <v>1.5082512E7</v>
      </c>
      <c r="D1622" s="2" t="s">
        <v>2244</v>
      </c>
      <c r="E1622" s="4"/>
      <c r="F1622" s="4"/>
    </row>
    <row r="1623" ht="15.75" customHeight="1">
      <c r="A1623" s="2" t="s">
        <v>2245</v>
      </c>
      <c r="B1623" s="3">
        <v>1.5083523E7</v>
      </c>
      <c r="C1623" s="3">
        <v>1.5090651E7</v>
      </c>
      <c r="D1623" s="4"/>
      <c r="E1623" s="4"/>
      <c r="F1623" s="4"/>
    </row>
    <row r="1624" ht="15.75" customHeight="1">
      <c r="A1624" s="2" t="s">
        <v>2246</v>
      </c>
      <c r="B1624" s="3">
        <v>1.5091891E7</v>
      </c>
      <c r="C1624" s="3">
        <v>1.5092754E7</v>
      </c>
      <c r="D1624" s="4" t="s">
        <v>2247</v>
      </c>
      <c r="E1624" s="4"/>
      <c r="F1624" s="4"/>
    </row>
    <row r="1625" ht="15.75" customHeight="1">
      <c r="A1625" s="2" t="s">
        <v>2248</v>
      </c>
      <c r="B1625" s="3">
        <v>1.5097784E7</v>
      </c>
      <c r="C1625" s="3">
        <v>1.510378E7</v>
      </c>
      <c r="D1625" s="2" t="s">
        <v>2249</v>
      </c>
      <c r="E1625" s="4"/>
      <c r="F1625" s="4"/>
    </row>
    <row r="1626" ht="15.75" customHeight="1">
      <c r="A1626" s="2" t="s">
        <v>2250</v>
      </c>
      <c r="B1626" s="3">
        <v>1.5109501E7</v>
      </c>
      <c r="C1626" s="3">
        <v>1.5109933E7</v>
      </c>
      <c r="D1626" s="4"/>
      <c r="E1626" s="4"/>
      <c r="F1626" s="4"/>
    </row>
    <row r="1627" ht="15.75" customHeight="1">
      <c r="A1627" s="2" t="s">
        <v>2251</v>
      </c>
      <c r="B1627" s="3">
        <v>1.5113506E7</v>
      </c>
      <c r="C1627" s="3">
        <v>1.5114984E7</v>
      </c>
      <c r="D1627" s="2" t="s">
        <v>687</v>
      </c>
      <c r="E1627" s="4"/>
      <c r="F1627" s="4"/>
    </row>
    <row r="1628" ht="15.75" customHeight="1">
      <c r="A1628" s="2" t="s">
        <v>2252</v>
      </c>
      <c r="B1628" s="3">
        <v>1.5185311E7</v>
      </c>
      <c r="C1628" s="3">
        <v>1.5296528E7</v>
      </c>
      <c r="D1628" s="4"/>
      <c r="E1628" s="4"/>
      <c r="F1628" s="4"/>
    </row>
    <row r="1629" ht="15.75" customHeight="1">
      <c r="A1629" s="2" t="s">
        <v>2253</v>
      </c>
      <c r="B1629" s="3">
        <v>1.5217157E7</v>
      </c>
      <c r="C1629" s="3">
        <v>1.5218656E7</v>
      </c>
      <c r="D1629" s="2"/>
      <c r="E1629" s="4"/>
      <c r="F1629" s="4"/>
    </row>
    <row r="1630" ht="15.75" customHeight="1">
      <c r="A1630" s="2" t="s">
        <v>2254</v>
      </c>
      <c r="B1630" s="3">
        <v>1.5247278E7</v>
      </c>
      <c r="C1630" s="3">
        <v>1.5247725E7</v>
      </c>
      <c r="D1630" s="2" t="s">
        <v>2255</v>
      </c>
      <c r="E1630" s="4"/>
      <c r="F1630" s="4"/>
    </row>
    <row r="1631" ht="15.75" customHeight="1">
      <c r="A1631" s="2" t="s">
        <v>2256</v>
      </c>
      <c r="B1631" s="3">
        <v>1.5288802E7</v>
      </c>
      <c r="C1631" s="3">
        <v>1.5288996E7</v>
      </c>
      <c r="D1631" s="4"/>
      <c r="E1631" s="4"/>
      <c r="F1631" s="4"/>
    </row>
    <row r="1632" ht="15.75" customHeight="1">
      <c r="A1632" s="2" t="s">
        <v>2257</v>
      </c>
      <c r="B1632" s="3">
        <v>1.5367815E7</v>
      </c>
      <c r="C1632" s="3">
        <v>1.53686E7</v>
      </c>
      <c r="D1632" s="2" t="s">
        <v>2258</v>
      </c>
      <c r="E1632" s="4"/>
      <c r="F1632" s="4"/>
    </row>
    <row r="1633" ht="15.75" customHeight="1">
      <c r="A1633" s="2" t="s">
        <v>2259</v>
      </c>
      <c r="B1633" s="3">
        <v>1.5381488E7</v>
      </c>
      <c r="C1633" s="3">
        <v>1.5382582E7</v>
      </c>
      <c r="D1633" s="4" t="s">
        <v>2260</v>
      </c>
      <c r="E1633" s="4"/>
      <c r="F1633" s="4"/>
    </row>
    <row r="1634" ht="15.75" customHeight="1">
      <c r="A1634" s="2" t="s">
        <v>2261</v>
      </c>
      <c r="B1634" s="3">
        <v>1.538289E7</v>
      </c>
      <c r="C1634" s="3">
        <v>1.5384276E7</v>
      </c>
      <c r="D1634" s="4" t="s">
        <v>2262</v>
      </c>
      <c r="E1634" s="4"/>
      <c r="F1634" s="4"/>
    </row>
    <row r="1635" ht="15.75" customHeight="1">
      <c r="A1635" s="2" t="s">
        <v>2263</v>
      </c>
      <c r="B1635" s="3">
        <v>1.5385191E7</v>
      </c>
      <c r="C1635" s="3">
        <v>1.53877E7</v>
      </c>
      <c r="D1635" s="2" t="s">
        <v>2264</v>
      </c>
      <c r="E1635" s="4"/>
      <c r="F1635" s="4"/>
    </row>
    <row r="1636" ht="15.75" customHeight="1">
      <c r="A1636" s="2" t="s">
        <v>2265</v>
      </c>
      <c r="B1636" s="3">
        <v>1.5388391E7</v>
      </c>
      <c r="C1636" s="3">
        <v>1.5391326E7</v>
      </c>
      <c r="D1636" s="4" t="s">
        <v>2266</v>
      </c>
      <c r="E1636" s="4"/>
      <c r="F1636" s="4"/>
    </row>
    <row r="1637" ht="15.75" customHeight="1">
      <c r="A1637" s="2" t="s">
        <v>2267</v>
      </c>
      <c r="B1637" s="3">
        <v>1.5393223E7</v>
      </c>
      <c r="C1637" s="3">
        <v>1.5398449E7</v>
      </c>
      <c r="D1637" s="2" t="s">
        <v>2268</v>
      </c>
      <c r="E1637" s="4"/>
      <c r="F1637" s="4"/>
    </row>
    <row r="1638" ht="15.75" customHeight="1">
      <c r="A1638" s="2" t="s">
        <v>2269</v>
      </c>
      <c r="B1638" s="3">
        <v>1.5404918E7</v>
      </c>
      <c r="C1638" s="3">
        <v>1.5423766E7</v>
      </c>
      <c r="D1638" s="2" t="s">
        <v>2270</v>
      </c>
      <c r="E1638" s="4"/>
      <c r="F1638" s="4"/>
    </row>
    <row r="1639" ht="15.75" customHeight="1">
      <c r="A1639" s="2" t="s">
        <v>2271</v>
      </c>
      <c r="B1639" s="3">
        <v>1.543053E7</v>
      </c>
      <c r="C1639" s="3">
        <v>1.5432899E7</v>
      </c>
      <c r="D1639" s="2" t="s">
        <v>2272</v>
      </c>
      <c r="E1639" s="4"/>
      <c r="F1639" s="4"/>
    </row>
    <row r="1640" ht="15.75" customHeight="1">
      <c r="A1640" s="2" t="s">
        <v>2273</v>
      </c>
      <c r="B1640" s="3">
        <v>1.5433643E7</v>
      </c>
      <c r="C1640" s="3">
        <v>1.5434829E7</v>
      </c>
      <c r="D1640" s="2" t="s">
        <v>2274</v>
      </c>
      <c r="E1640" s="4"/>
      <c r="F1640" s="4"/>
    </row>
    <row r="1641" ht="15.75" customHeight="1">
      <c r="A1641" s="2" t="s">
        <v>2275</v>
      </c>
      <c r="B1641" s="3">
        <v>1.5435773E7</v>
      </c>
      <c r="C1641" s="3">
        <v>1.543792E7</v>
      </c>
      <c r="D1641" s="2" t="s">
        <v>2276</v>
      </c>
      <c r="E1641" s="4"/>
      <c r="F1641" s="4"/>
    </row>
    <row r="1642" ht="15.75" customHeight="1">
      <c r="A1642" s="2" t="s">
        <v>2277</v>
      </c>
      <c r="B1642" s="3">
        <v>1.5438926E7</v>
      </c>
      <c r="C1642" s="3">
        <v>1.5441375E7</v>
      </c>
      <c r="D1642" s="2"/>
      <c r="E1642" s="4"/>
      <c r="F1642" s="4"/>
    </row>
    <row r="1643" ht="15.75" customHeight="1">
      <c r="A1643" s="2" t="s">
        <v>2278</v>
      </c>
      <c r="B1643" s="3">
        <v>1.5443222E7</v>
      </c>
      <c r="C1643" s="3">
        <v>1.5444015E7</v>
      </c>
      <c r="D1643" s="2"/>
      <c r="E1643" s="4"/>
      <c r="F1643" s="4"/>
    </row>
    <row r="1644" ht="15.75" customHeight="1">
      <c r="A1644" s="2" t="s">
        <v>2279</v>
      </c>
      <c r="B1644" s="3">
        <v>1.544432E7</v>
      </c>
      <c r="C1644" s="3">
        <v>1.5459934E7</v>
      </c>
      <c r="D1644" s="2" t="s">
        <v>2280</v>
      </c>
      <c r="E1644" s="4"/>
      <c r="F1644" s="4"/>
    </row>
    <row r="1645" ht="15.75" customHeight="1">
      <c r="A1645" s="2" t="s">
        <v>2281</v>
      </c>
      <c r="B1645" s="3">
        <v>1.5483214E7</v>
      </c>
      <c r="C1645" s="3">
        <v>1.5489456E7</v>
      </c>
      <c r="D1645" s="2" t="s">
        <v>2282</v>
      </c>
      <c r="E1645" s="4"/>
      <c r="F1645" s="4"/>
    </row>
    <row r="1646" ht="15.75" customHeight="1">
      <c r="A1646" s="2" t="s">
        <v>2283</v>
      </c>
      <c r="B1646" s="3">
        <v>1.5497687E7</v>
      </c>
      <c r="C1646" s="3">
        <v>1.5507287E7</v>
      </c>
      <c r="D1646" s="2" t="s">
        <v>2284</v>
      </c>
      <c r="E1646" s="4"/>
      <c r="F1646" s="4"/>
    </row>
    <row r="1647" ht="15.75" customHeight="1">
      <c r="A1647" s="2" t="s">
        <v>2285</v>
      </c>
      <c r="B1647" s="3">
        <v>1.5508128E7</v>
      </c>
      <c r="C1647" s="3">
        <v>1.5508682E7</v>
      </c>
      <c r="D1647" s="4" t="s">
        <v>2286</v>
      </c>
      <c r="E1647" s="4"/>
      <c r="F1647" s="4"/>
    </row>
    <row r="1648" ht="15.75" customHeight="1">
      <c r="A1648" s="2" t="s">
        <v>2287</v>
      </c>
      <c r="B1648" s="3">
        <v>1.551018E7</v>
      </c>
      <c r="C1648" s="3">
        <v>1.5525408E7</v>
      </c>
      <c r="D1648" s="4" t="s">
        <v>2288</v>
      </c>
      <c r="E1648" s="4"/>
      <c r="F1648" s="4"/>
    </row>
    <row r="1649" ht="15.75" customHeight="1">
      <c r="A1649" s="2" t="s">
        <v>2289</v>
      </c>
      <c r="B1649" s="3">
        <v>1.5566226E7</v>
      </c>
      <c r="C1649" s="3">
        <v>1.5568876E7</v>
      </c>
      <c r="D1649" s="2" t="s">
        <v>2290</v>
      </c>
      <c r="E1649" s="4"/>
      <c r="F1649" s="4"/>
    </row>
    <row r="1650" ht="15.75" customHeight="1">
      <c r="A1650" s="2" t="s">
        <v>2291</v>
      </c>
      <c r="B1650" s="3">
        <v>1.5574289E7</v>
      </c>
      <c r="C1650" s="3">
        <v>1.5589065E7</v>
      </c>
      <c r="D1650" s="2" t="s">
        <v>2292</v>
      </c>
      <c r="E1650" s="4"/>
      <c r="F1650" s="4"/>
    </row>
    <row r="1651" ht="15.75" customHeight="1">
      <c r="A1651" s="2" t="s">
        <v>2293</v>
      </c>
      <c r="B1651" s="3">
        <v>1.5591981E7</v>
      </c>
      <c r="C1651" s="3">
        <v>1.5595227E7</v>
      </c>
      <c r="D1651" s="2" t="s">
        <v>2294</v>
      </c>
      <c r="E1651" s="4"/>
      <c r="F1651" s="4"/>
    </row>
    <row r="1652" ht="15.75" customHeight="1">
      <c r="A1652" s="2" t="s">
        <v>2295</v>
      </c>
      <c r="B1652" s="3">
        <v>1.5597971E7</v>
      </c>
      <c r="C1652" s="3">
        <v>1.5599866E7</v>
      </c>
      <c r="D1652" s="2" t="s">
        <v>2296</v>
      </c>
      <c r="E1652" s="4"/>
      <c r="F1652" s="4"/>
    </row>
    <row r="1653" ht="15.75" customHeight="1">
      <c r="A1653" s="2" t="s">
        <v>2297</v>
      </c>
      <c r="B1653" s="3">
        <v>1.5601914E7</v>
      </c>
      <c r="C1653" s="3">
        <v>1.5604773E7</v>
      </c>
      <c r="D1653" s="2" t="s">
        <v>2298</v>
      </c>
      <c r="E1653" s="4"/>
      <c r="F1653" s="4"/>
    </row>
    <row r="1654" ht="15.75" customHeight="1">
      <c r="A1654" s="2" t="s">
        <v>2299</v>
      </c>
      <c r="B1654" s="3">
        <v>1.5606154E7</v>
      </c>
      <c r="C1654" s="3">
        <v>1.561334E7</v>
      </c>
      <c r="D1654" s="2" t="s">
        <v>2300</v>
      </c>
      <c r="E1654" s="4"/>
      <c r="F1654" s="4"/>
    </row>
    <row r="1655" ht="15.75" customHeight="1">
      <c r="A1655" s="2" t="s">
        <v>2301</v>
      </c>
      <c r="B1655" s="3">
        <v>1.5609605E7</v>
      </c>
      <c r="C1655" s="3">
        <v>1.5610508E7</v>
      </c>
      <c r="D1655" s="2" t="s">
        <v>271</v>
      </c>
      <c r="E1655" s="4"/>
      <c r="F1655" s="4"/>
    </row>
    <row r="1656" ht="15.75" customHeight="1">
      <c r="A1656" s="2" t="s">
        <v>2302</v>
      </c>
      <c r="B1656" s="3">
        <v>1.561769E7</v>
      </c>
      <c r="C1656" s="3">
        <v>1.5618267E7</v>
      </c>
      <c r="D1656" s="2"/>
      <c r="E1656" s="4"/>
      <c r="F1656" s="4"/>
    </row>
    <row r="1657" ht="15.75" customHeight="1">
      <c r="A1657" s="2" t="s">
        <v>2303</v>
      </c>
      <c r="B1657" s="3">
        <v>1.5624486E7</v>
      </c>
      <c r="C1657" s="3">
        <v>1.5704199E7</v>
      </c>
      <c r="D1657" s="2" t="s">
        <v>2304</v>
      </c>
      <c r="E1657" s="4"/>
      <c r="F1657" s="4"/>
    </row>
    <row r="1658" ht="15.75" customHeight="1">
      <c r="A1658" s="2" t="s">
        <v>2305</v>
      </c>
      <c r="B1658" s="3">
        <v>1.5708892E7</v>
      </c>
      <c r="C1658" s="3">
        <v>1.5711051E7</v>
      </c>
      <c r="D1658" s="2" t="s">
        <v>2306</v>
      </c>
      <c r="E1658" s="4"/>
      <c r="F1658" s="4"/>
    </row>
    <row r="1659" ht="15.75" customHeight="1">
      <c r="A1659" s="2" t="s">
        <v>2307</v>
      </c>
      <c r="B1659" s="3">
        <v>1.5715031E7</v>
      </c>
      <c r="C1659" s="3">
        <v>1.5720126E7</v>
      </c>
      <c r="D1659" s="2" t="s">
        <v>2308</v>
      </c>
      <c r="E1659" s="4"/>
      <c r="F1659" s="4"/>
    </row>
    <row r="1660" ht="15.75" customHeight="1">
      <c r="A1660" s="2" t="s">
        <v>2309</v>
      </c>
      <c r="B1660" s="3">
        <v>1.5727903E7</v>
      </c>
      <c r="C1660" s="3">
        <v>1.5730963E7</v>
      </c>
      <c r="D1660" s="2" t="s">
        <v>2310</v>
      </c>
      <c r="E1660" s="4"/>
      <c r="F1660" s="4"/>
    </row>
    <row r="1661" ht="15.75" customHeight="1">
      <c r="A1661" s="2" t="s">
        <v>2311</v>
      </c>
      <c r="B1661" s="3">
        <v>1.5732982E7</v>
      </c>
      <c r="C1661" s="3">
        <v>1.5743112E7</v>
      </c>
      <c r="D1661" s="4"/>
      <c r="E1661" s="4"/>
      <c r="F1661" s="4"/>
    </row>
    <row r="1662" ht="15.75" customHeight="1">
      <c r="A1662" s="2" t="s">
        <v>2312</v>
      </c>
      <c r="B1662" s="3">
        <v>1.5734175E7</v>
      </c>
      <c r="C1662" s="3">
        <v>1.5734702E7</v>
      </c>
      <c r="D1662" s="2" t="s">
        <v>2313</v>
      </c>
      <c r="E1662" s="4"/>
      <c r="F1662" s="4"/>
    </row>
    <row r="1663" ht="15.75" customHeight="1">
      <c r="A1663" s="2" t="s">
        <v>2314</v>
      </c>
      <c r="B1663" s="3">
        <v>1.573589E7</v>
      </c>
      <c r="C1663" s="3">
        <v>1.5739441E7</v>
      </c>
      <c r="D1663" s="2" t="s">
        <v>2315</v>
      </c>
      <c r="E1663" s="4"/>
      <c r="F1663" s="4"/>
    </row>
    <row r="1664" ht="15.75" customHeight="1">
      <c r="A1664" s="2" t="s">
        <v>2316</v>
      </c>
      <c r="B1664" s="3">
        <v>1.5745438E7</v>
      </c>
      <c r="C1664" s="3">
        <v>1.574666E7</v>
      </c>
      <c r="D1664" s="2" t="s">
        <v>2317</v>
      </c>
      <c r="E1664" s="4"/>
      <c r="F1664" s="4"/>
    </row>
    <row r="1665" ht="15.75" customHeight="1">
      <c r="A1665" s="2" t="s">
        <v>2318</v>
      </c>
      <c r="B1665" s="3">
        <v>1.58115E7</v>
      </c>
      <c r="C1665" s="3">
        <v>1.5813638E7</v>
      </c>
      <c r="D1665" s="2"/>
      <c r="E1665" s="4"/>
      <c r="F1665" s="4"/>
    </row>
    <row r="1666" ht="15.75" customHeight="1">
      <c r="A1666" s="2" t="s">
        <v>2319</v>
      </c>
      <c r="B1666" s="3">
        <v>1.5860559E7</v>
      </c>
      <c r="C1666" s="3">
        <v>1.5866417E7</v>
      </c>
      <c r="D1666" s="4"/>
      <c r="E1666" s="4"/>
      <c r="F1666" s="4"/>
    </row>
    <row r="1667" ht="15.75" customHeight="1">
      <c r="A1667" s="2" t="s">
        <v>2320</v>
      </c>
      <c r="B1667" s="3">
        <v>1.5870468E7</v>
      </c>
      <c r="C1667" s="3">
        <v>1.5871697E7</v>
      </c>
      <c r="D1667" s="2"/>
      <c r="E1667" s="4"/>
      <c r="F1667" s="4"/>
    </row>
    <row r="1668" ht="15.75" customHeight="1">
      <c r="A1668" s="2" t="s">
        <v>2321</v>
      </c>
      <c r="B1668" s="3">
        <v>1.5871504E7</v>
      </c>
      <c r="C1668" s="3">
        <v>1.5871719E7</v>
      </c>
      <c r="D1668" s="2"/>
      <c r="E1668" s="4"/>
      <c r="F1668" s="4"/>
    </row>
    <row r="1669" ht="15.75" customHeight="1">
      <c r="A1669" s="2" t="s">
        <v>2322</v>
      </c>
      <c r="B1669" s="3">
        <v>1.5979575E7</v>
      </c>
      <c r="C1669" s="3">
        <v>1.5979655E7</v>
      </c>
      <c r="D1669" s="2"/>
      <c r="E1669" s="4"/>
      <c r="F1669" s="4"/>
    </row>
    <row r="1670" ht="15.75" customHeight="1">
      <c r="A1670" s="2" t="s">
        <v>2323</v>
      </c>
      <c r="B1670" s="3">
        <v>1.600148E7</v>
      </c>
      <c r="C1670" s="3">
        <v>1.6001864E7</v>
      </c>
      <c r="D1670" s="4"/>
      <c r="E1670" s="4"/>
      <c r="F1670" s="4"/>
    </row>
    <row r="1671" ht="15.75" customHeight="1">
      <c r="A1671" s="2" t="s">
        <v>2324</v>
      </c>
      <c r="B1671" s="3">
        <v>1.6091391E7</v>
      </c>
      <c r="C1671" s="3">
        <v>1.6092325E7</v>
      </c>
      <c r="D1671" s="4"/>
      <c r="E1671" s="4"/>
      <c r="F1671" s="4"/>
    </row>
    <row r="1672" ht="15.75" customHeight="1">
      <c r="A1672" s="2" t="s">
        <v>2325</v>
      </c>
      <c r="B1672" s="3">
        <v>1.6095995E7</v>
      </c>
      <c r="C1672" s="3">
        <v>1.6099478E7</v>
      </c>
      <c r="D1672" s="4"/>
      <c r="E1672" s="4"/>
      <c r="F1672" s="4"/>
    </row>
    <row r="1673" ht="15.75" customHeight="1">
      <c r="A1673" s="2" t="s">
        <v>2326</v>
      </c>
      <c r="B1673" s="3">
        <v>1.6126922E7</v>
      </c>
      <c r="C1673" s="3">
        <v>1.6127179E7</v>
      </c>
      <c r="D1673" s="4"/>
      <c r="E1673" s="4"/>
      <c r="F1673" s="4"/>
    </row>
    <row r="1674" ht="15.75" customHeight="1">
      <c r="A1674" s="2" t="s">
        <v>2327</v>
      </c>
      <c r="B1674" s="3">
        <v>1.6212654E7</v>
      </c>
      <c r="C1674" s="3">
        <v>1.6212749E7</v>
      </c>
      <c r="D1674" s="4"/>
      <c r="E1674" s="4"/>
      <c r="F1674" s="4"/>
    </row>
    <row r="1675" ht="15.75" customHeight="1">
      <c r="A1675" s="2" t="s">
        <v>2328</v>
      </c>
      <c r="B1675" s="3">
        <v>1.621479E7</v>
      </c>
      <c r="C1675" s="3">
        <v>1.6231443E7</v>
      </c>
      <c r="D1675" s="4" t="s">
        <v>2329</v>
      </c>
      <c r="E1675" s="4"/>
      <c r="F1675" s="4"/>
    </row>
    <row r="1676" ht="15.75" customHeight="1">
      <c r="A1676" s="2" t="s">
        <v>2330</v>
      </c>
      <c r="B1676" s="3">
        <v>1.6228487E7</v>
      </c>
      <c r="C1676" s="3">
        <v>1.6229388E7</v>
      </c>
      <c r="D1676" s="4" t="s">
        <v>2331</v>
      </c>
      <c r="E1676" s="4"/>
      <c r="F1676" s="4"/>
    </row>
    <row r="1677" ht="15.75" customHeight="1">
      <c r="A1677" s="2" t="s">
        <v>2332</v>
      </c>
      <c r="B1677" s="3">
        <v>1.6238915E7</v>
      </c>
      <c r="C1677" s="3">
        <v>1.6239884E7</v>
      </c>
      <c r="D1677" s="4" t="s">
        <v>2333</v>
      </c>
      <c r="E1677" s="4"/>
      <c r="F1677" s="4"/>
    </row>
    <row r="1678" ht="15.75" customHeight="1">
      <c r="A1678" s="2" t="s">
        <v>2334</v>
      </c>
      <c r="B1678" s="3">
        <v>1.6244071E7</v>
      </c>
      <c r="C1678" s="3">
        <v>1.6246466E7</v>
      </c>
      <c r="D1678" s="4"/>
      <c r="E1678" s="4"/>
      <c r="F1678" s="4"/>
    </row>
    <row r="1679" ht="15.75" customHeight="1">
      <c r="A1679" s="2" t="s">
        <v>2335</v>
      </c>
      <c r="B1679" s="3">
        <v>1.6320863E7</v>
      </c>
      <c r="C1679" s="3">
        <v>1.634145E7</v>
      </c>
      <c r="D1679" s="4" t="s">
        <v>2336</v>
      </c>
      <c r="E1679" s="4"/>
      <c r="F1679" s="4"/>
    </row>
    <row r="1680" ht="15.75" customHeight="1">
      <c r="A1680" s="2" t="s">
        <v>2337</v>
      </c>
      <c r="B1680" s="3">
        <v>1.635968E7</v>
      </c>
      <c r="C1680" s="3">
        <v>1.6372795E7</v>
      </c>
      <c r="D1680" s="2"/>
      <c r="E1680" s="4"/>
      <c r="F1680" s="4"/>
    </row>
    <row r="1681" ht="15.75" customHeight="1">
      <c r="A1681" s="2" t="s">
        <v>2338</v>
      </c>
      <c r="B1681" s="3">
        <v>1.6379E7</v>
      </c>
      <c r="C1681" s="3">
        <v>1.6380511E7</v>
      </c>
      <c r="D1681" s="2" t="s">
        <v>2339</v>
      </c>
      <c r="E1681" s="4"/>
      <c r="F1681" s="4"/>
    </row>
    <row r="1682" ht="15.75" customHeight="1">
      <c r="A1682" s="2" t="s">
        <v>2340</v>
      </c>
      <c r="B1682" s="3">
        <v>1.6381317E7</v>
      </c>
      <c r="C1682" s="3">
        <v>1.6382297E7</v>
      </c>
      <c r="D1682" s="2" t="s">
        <v>2341</v>
      </c>
      <c r="E1682" s="4"/>
      <c r="F1682" s="4"/>
    </row>
    <row r="1683" ht="15.75" customHeight="1">
      <c r="A1683" s="2" t="s">
        <v>2342</v>
      </c>
      <c r="B1683" s="3">
        <v>1.6383625E7</v>
      </c>
      <c r="C1683" s="3">
        <v>1.638514E7</v>
      </c>
      <c r="D1683" s="4" t="s">
        <v>2343</v>
      </c>
      <c r="E1683" s="4"/>
      <c r="F1683" s="4"/>
    </row>
    <row r="1684" ht="15.75" customHeight="1">
      <c r="A1684" s="2" t="s">
        <v>2344</v>
      </c>
      <c r="B1684" s="3">
        <v>1.6386936E7</v>
      </c>
      <c r="C1684" s="3">
        <v>1.6388164E7</v>
      </c>
      <c r="D1684" s="2" t="s">
        <v>2345</v>
      </c>
      <c r="E1684" s="4"/>
      <c r="F1684" s="4"/>
    </row>
    <row r="1685" ht="15.75" customHeight="1">
      <c r="A1685" s="2" t="s">
        <v>2346</v>
      </c>
      <c r="B1685" s="3">
        <v>1.6388332E7</v>
      </c>
      <c r="C1685" s="3">
        <v>1.6392806E7</v>
      </c>
      <c r="D1685" s="4" t="s">
        <v>2347</v>
      </c>
      <c r="E1685" s="4"/>
      <c r="F1685" s="4"/>
    </row>
    <row r="1686" ht="15.75" customHeight="1">
      <c r="A1686" s="2" t="s">
        <v>2348</v>
      </c>
      <c r="B1686" s="3">
        <v>1.6394147E7</v>
      </c>
      <c r="C1686" s="3">
        <v>1.6397118E7</v>
      </c>
      <c r="D1686" s="2" t="s">
        <v>1759</v>
      </c>
      <c r="E1686" s="4"/>
      <c r="F1686" s="4"/>
    </row>
    <row r="1687" ht="15.75" customHeight="1">
      <c r="A1687" s="2" t="s">
        <v>2349</v>
      </c>
      <c r="B1687" s="3">
        <v>1.6397773E7</v>
      </c>
      <c r="C1687" s="3">
        <v>1.6398747E7</v>
      </c>
      <c r="D1687" s="2" t="s">
        <v>2350</v>
      </c>
      <c r="E1687" s="4"/>
      <c r="F1687" s="4"/>
    </row>
    <row r="1688" ht="15.75" customHeight="1">
      <c r="A1688" s="2" t="s">
        <v>2351</v>
      </c>
      <c r="B1688" s="3">
        <v>1.6399268E7</v>
      </c>
      <c r="C1688" s="3">
        <v>1.6400595E7</v>
      </c>
      <c r="D1688" s="2" t="s">
        <v>2352</v>
      </c>
      <c r="E1688" s="4"/>
      <c r="F1688" s="4"/>
    </row>
    <row r="1689" ht="15.75" customHeight="1">
      <c r="A1689" s="2" t="s">
        <v>2353</v>
      </c>
      <c r="B1689" s="3">
        <v>1.6401908E7</v>
      </c>
      <c r="C1689" s="3">
        <v>1.6407707E7</v>
      </c>
      <c r="D1689" s="2" t="s">
        <v>2354</v>
      </c>
      <c r="E1689" s="4"/>
      <c r="F1689" s="4"/>
    </row>
    <row r="1690" ht="15.75" customHeight="1">
      <c r="A1690" s="2" t="s">
        <v>2355</v>
      </c>
      <c r="B1690" s="3">
        <v>1.6411416E7</v>
      </c>
      <c r="C1690" s="3">
        <v>1.6411502E7</v>
      </c>
      <c r="D1690" s="2"/>
      <c r="E1690" s="4"/>
      <c r="F1690" s="4"/>
    </row>
    <row r="1691" ht="15.75" customHeight="1">
      <c r="A1691" s="2" t="s">
        <v>2356</v>
      </c>
      <c r="B1691" s="3">
        <v>1.6417052E7</v>
      </c>
      <c r="C1691" s="3">
        <v>1.6419017E7</v>
      </c>
      <c r="D1691" s="2" t="s">
        <v>2357</v>
      </c>
      <c r="E1691" s="4"/>
      <c r="F1691" s="4"/>
    </row>
    <row r="1692" ht="15.75" customHeight="1">
      <c r="A1692" s="2" t="s">
        <v>2358</v>
      </c>
      <c r="B1692" s="3">
        <v>1.6424612E7</v>
      </c>
      <c r="C1692" s="3">
        <v>1.6425609E7</v>
      </c>
      <c r="D1692" s="2" t="s">
        <v>2359</v>
      </c>
      <c r="E1692" s="4"/>
      <c r="F1692" s="4"/>
    </row>
    <row r="1693" ht="15.75" customHeight="1">
      <c r="A1693" s="2" t="s">
        <v>2360</v>
      </c>
      <c r="B1693" s="3">
        <v>1.6425931E7</v>
      </c>
      <c r="C1693" s="3">
        <v>1.6427678E7</v>
      </c>
      <c r="D1693" s="2" t="s">
        <v>2361</v>
      </c>
      <c r="E1693" s="4"/>
      <c r="F1693" s="4"/>
    </row>
    <row r="1694" ht="15.75" customHeight="1">
      <c r="A1694" s="2" t="s">
        <v>2362</v>
      </c>
      <c r="B1694" s="3">
        <v>1.642851E7</v>
      </c>
      <c r="C1694" s="3">
        <v>1.6432261E7</v>
      </c>
      <c r="D1694" s="2" t="s">
        <v>2363</v>
      </c>
      <c r="E1694" s="4"/>
      <c r="F1694" s="4"/>
    </row>
    <row r="1695" ht="15.75" customHeight="1">
      <c r="A1695" s="2" t="s">
        <v>2364</v>
      </c>
      <c r="B1695" s="3">
        <v>1.643272E7</v>
      </c>
      <c r="C1695" s="3">
        <v>1.6433699E7</v>
      </c>
      <c r="D1695" s="4" t="s">
        <v>732</v>
      </c>
      <c r="E1695" s="4"/>
      <c r="F1695" s="4"/>
    </row>
    <row r="1696" ht="15.75" customHeight="1">
      <c r="A1696" s="2" t="s">
        <v>2365</v>
      </c>
      <c r="B1696" s="3">
        <v>1.6434589E7</v>
      </c>
      <c r="C1696" s="3">
        <v>1.6435634E7</v>
      </c>
      <c r="D1696" s="2"/>
      <c r="E1696" s="4"/>
      <c r="F1696" s="4"/>
    </row>
    <row r="1697" ht="15.75" customHeight="1">
      <c r="A1697" s="2" t="s">
        <v>2366</v>
      </c>
      <c r="B1697" s="3">
        <v>1.6436842E7</v>
      </c>
      <c r="C1697" s="3">
        <v>1.64379E7</v>
      </c>
      <c r="D1697" s="2" t="s">
        <v>2367</v>
      </c>
      <c r="E1697" s="4"/>
      <c r="F1697" s="4"/>
    </row>
    <row r="1698" ht="15.75" customHeight="1">
      <c r="A1698" s="2" t="s">
        <v>2368</v>
      </c>
      <c r="B1698" s="3">
        <v>1.6439651E7</v>
      </c>
      <c r="C1698" s="3">
        <v>1.6442133E7</v>
      </c>
      <c r="D1698" s="2" t="s">
        <v>2369</v>
      </c>
      <c r="E1698" s="4"/>
      <c r="F1698" s="4"/>
    </row>
    <row r="1699" ht="15.75" customHeight="1">
      <c r="A1699" s="2" t="s">
        <v>2370</v>
      </c>
      <c r="B1699" s="3">
        <v>1.645576E7</v>
      </c>
      <c r="C1699" s="3">
        <v>1.6471956E7</v>
      </c>
      <c r="D1699" s="2" t="s">
        <v>475</v>
      </c>
      <c r="E1699" s="4"/>
      <c r="F1699" s="4"/>
    </row>
    <row r="1700" ht="15.75" customHeight="1">
      <c r="A1700" s="2" t="s">
        <v>2371</v>
      </c>
      <c r="B1700" s="3">
        <v>1.6480092E7</v>
      </c>
      <c r="C1700" s="3">
        <v>1.6480409E7</v>
      </c>
      <c r="D1700" s="2"/>
      <c r="E1700" s="4"/>
      <c r="F1700" s="4"/>
    </row>
    <row r="1701" ht="15.75" customHeight="1">
      <c r="A1701" s="2" t="s">
        <v>2372</v>
      </c>
      <c r="B1701" s="3">
        <v>1.6495221E7</v>
      </c>
      <c r="C1701" s="3">
        <v>1.6496329E7</v>
      </c>
      <c r="D1701" s="4" t="s">
        <v>475</v>
      </c>
      <c r="E1701" s="4"/>
      <c r="F1701" s="4"/>
    </row>
    <row r="1702" ht="15.75" customHeight="1">
      <c r="A1702" s="2" t="s">
        <v>2373</v>
      </c>
      <c r="B1702" s="3">
        <v>1.6555238E7</v>
      </c>
      <c r="C1702" s="3">
        <v>1.6594569E7</v>
      </c>
      <c r="D1702" s="2" t="s">
        <v>2374</v>
      </c>
      <c r="E1702" s="4"/>
      <c r="F1702" s="4"/>
    </row>
    <row r="1703" ht="15.75" customHeight="1">
      <c r="A1703" s="2" t="s">
        <v>2375</v>
      </c>
      <c r="B1703" s="3">
        <v>1.6622381E7</v>
      </c>
      <c r="C1703" s="3">
        <v>1.6639991E7</v>
      </c>
      <c r="D1703" s="2" t="s">
        <v>2376</v>
      </c>
      <c r="E1703" s="4"/>
      <c r="F1703" s="4"/>
    </row>
    <row r="1704" ht="15.75" customHeight="1">
      <c r="A1704" s="2" t="s">
        <v>2377</v>
      </c>
      <c r="B1704" s="3">
        <v>1.6748977E7</v>
      </c>
      <c r="C1704" s="3">
        <v>1.6749655E7</v>
      </c>
      <c r="D1704" s="2"/>
      <c r="E1704" s="4"/>
      <c r="F1704" s="4"/>
    </row>
    <row r="1705" ht="15.75" customHeight="1">
      <c r="A1705" s="2" t="s">
        <v>2378</v>
      </c>
      <c r="B1705" s="3">
        <v>1.6818567E7</v>
      </c>
      <c r="C1705" s="3">
        <v>1.6819385E7</v>
      </c>
      <c r="D1705" s="4" t="s">
        <v>2379</v>
      </c>
      <c r="E1705" s="4"/>
      <c r="F1705" s="4"/>
    </row>
    <row r="1706" ht="15.75" customHeight="1">
      <c r="A1706" s="2" t="s">
        <v>2380</v>
      </c>
      <c r="B1706" s="3">
        <v>1.6825785E7</v>
      </c>
      <c r="C1706" s="3">
        <v>1.688784E7</v>
      </c>
      <c r="D1706" s="2" t="s">
        <v>2381</v>
      </c>
      <c r="E1706" s="4"/>
      <c r="F1706" s="4"/>
    </row>
    <row r="1707" ht="15.75" customHeight="1">
      <c r="A1707" s="2" t="s">
        <v>2382</v>
      </c>
      <c r="B1707" s="3">
        <v>1.6892311E7</v>
      </c>
      <c r="C1707" s="3">
        <v>1.6893706E7</v>
      </c>
      <c r="D1707" s="2" t="s">
        <v>2383</v>
      </c>
      <c r="E1707" s="4"/>
      <c r="F1707" s="4"/>
    </row>
    <row r="1708" ht="15.75" customHeight="1">
      <c r="A1708" s="2" t="s">
        <v>2384</v>
      </c>
      <c r="B1708" s="3">
        <v>1.6895234E7</v>
      </c>
      <c r="C1708" s="3">
        <v>1.6901461E7</v>
      </c>
      <c r="D1708" s="2" t="s">
        <v>2385</v>
      </c>
      <c r="E1708" s="4"/>
      <c r="F1708" s="4"/>
    </row>
    <row r="1709" ht="15.75" customHeight="1">
      <c r="A1709" s="2" t="s">
        <v>2386</v>
      </c>
      <c r="B1709" s="3">
        <v>1.6902444E7</v>
      </c>
      <c r="C1709" s="3">
        <v>1.6905712E7</v>
      </c>
      <c r="D1709" s="4" t="s">
        <v>2387</v>
      </c>
      <c r="E1709" s="4"/>
      <c r="F1709" s="4"/>
    </row>
    <row r="1710" ht="15.75" customHeight="1">
      <c r="A1710" s="2" t="s">
        <v>2388</v>
      </c>
      <c r="B1710" s="3">
        <v>1.6906417E7</v>
      </c>
      <c r="C1710" s="3">
        <v>1.6910076E7</v>
      </c>
      <c r="D1710" s="2" t="s">
        <v>2389</v>
      </c>
      <c r="E1710" s="4"/>
      <c r="F1710" s="4"/>
    </row>
    <row r="1711" ht="15.75" customHeight="1">
      <c r="A1711" s="2" t="s">
        <v>2390</v>
      </c>
      <c r="B1711" s="3">
        <v>1.6911241E7</v>
      </c>
      <c r="C1711" s="3">
        <v>1.691267E7</v>
      </c>
      <c r="D1711" s="2" t="s">
        <v>2391</v>
      </c>
      <c r="E1711" s="4"/>
      <c r="F1711" s="4"/>
    </row>
    <row r="1712" ht="15.75" customHeight="1">
      <c r="A1712" s="2" t="s">
        <v>2392</v>
      </c>
      <c r="B1712" s="3">
        <v>1.691363E7</v>
      </c>
      <c r="C1712" s="3">
        <v>1.692006E7</v>
      </c>
      <c r="D1712" s="2" t="s">
        <v>2393</v>
      </c>
      <c r="E1712" s="4"/>
      <c r="F1712" s="4"/>
    </row>
    <row r="1713" ht="15.75" customHeight="1">
      <c r="A1713" s="2" t="s">
        <v>2394</v>
      </c>
      <c r="B1713" s="3">
        <v>1.7057139E7</v>
      </c>
      <c r="C1713" s="3">
        <v>1.7062247E7</v>
      </c>
      <c r="D1713" s="2"/>
      <c r="E1713" s="4"/>
      <c r="F1713" s="4"/>
    </row>
    <row r="1714" ht="15.75" customHeight="1">
      <c r="A1714" s="2" t="s">
        <v>2395</v>
      </c>
      <c r="B1714" s="3">
        <v>1.7103352E7</v>
      </c>
      <c r="C1714" s="3">
        <v>1.7104087E7</v>
      </c>
      <c r="D1714" s="2"/>
      <c r="E1714" s="4"/>
      <c r="F1714" s="4"/>
    </row>
    <row r="1715" ht="15.75" customHeight="1">
      <c r="A1715" s="2" t="s">
        <v>2396</v>
      </c>
      <c r="B1715" s="3">
        <v>1.7227976E7</v>
      </c>
      <c r="C1715" s="3">
        <v>1.7261961E7</v>
      </c>
      <c r="D1715" s="2" t="s">
        <v>2397</v>
      </c>
      <c r="E1715" s="4"/>
      <c r="F1715" s="4"/>
    </row>
    <row r="1716" ht="15.75" customHeight="1">
      <c r="A1716" s="2" t="s">
        <v>2398</v>
      </c>
      <c r="B1716" s="3">
        <v>1.7266767E7</v>
      </c>
      <c r="C1716" s="3">
        <v>1.7286737E7</v>
      </c>
      <c r="D1716" s="2" t="s">
        <v>2399</v>
      </c>
      <c r="E1716" s="4"/>
      <c r="F1716" s="4"/>
    </row>
    <row r="1717" ht="15.75" customHeight="1">
      <c r="A1717" s="2" t="s">
        <v>2400</v>
      </c>
      <c r="B1717" s="3">
        <v>1.7349874E7</v>
      </c>
      <c r="C1717" s="3">
        <v>1.7353398E7</v>
      </c>
      <c r="D1717" s="2"/>
      <c r="E1717" s="4"/>
      <c r="F1717" s="4"/>
    </row>
    <row r="1718" ht="15.75" customHeight="1">
      <c r="A1718" s="2" t="s">
        <v>2401</v>
      </c>
      <c r="B1718" s="3">
        <v>1.7374192E7</v>
      </c>
      <c r="C1718" s="3">
        <v>1.7377937E7</v>
      </c>
      <c r="D1718" s="4" t="s">
        <v>2402</v>
      </c>
      <c r="E1718" s="4"/>
      <c r="F1718" s="4"/>
    </row>
    <row r="1719" ht="15.75" customHeight="1">
      <c r="A1719" s="2" t="s">
        <v>2403</v>
      </c>
      <c r="B1719" s="3">
        <v>1.7394942E7</v>
      </c>
      <c r="C1719" s="3">
        <v>1.7395835E7</v>
      </c>
      <c r="D1719" s="4"/>
      <c r="E1719" s="4"/>
      <c r="F1719" s="4"/>
    </row>
    <row r="1720" ht="15.75" customHeight="1">
      <c r="A1720" s="2" t="s">
        <v>2404</v>
      </c>
      <c r="B1720" s="3">
        <v>1.7454778E7</v>
      </c>
      <c r="C1720" s="3">
        <v>1.7455954E7</v>
      </c>
      <c r="D1720" s="2" t="s">
        <v>2405</v>
      </c>
      <c r="E1720" s="4"/>
      <c r="F1720" s="4"/>
    </row>
    <row r="1721" ht="15.75" customHeight="1">
      <c r="A1721" s="2" t="s">
        <v>2406</v>
      </c>
      <c r="B1721" s="3">
        <v>1.7460064E7</v>
      </c>
      <c r="C1721" s="3">
        <v>1.7469492E7</v>
      </c>
      <c r="D1721" s="2" t="s">
        <v>2407</v>
      </c>
      <c r="E1721" s="4"/>
      <c r="F1721" s="4"/>
    </row>
    <row r="1722" ht="15.75" customHeight="1">
      <c r="A1722" s="2" t="s">
        <v>2408</v>
      </c>
      <c r="B1722" s="3">
        <v>1.7474086E7</v>
      </c>
      <c r="C1722" s="3">
        <v>1.748776E7</v>
      </c>
      <c r="D1722" s="4" t="s">
        <v>2409</v>
      </c>
      <c r="E1722" s="4"/>
      <c r="F1722" s="4"/>
    </row>
    <row r="1723" ht="15.75" customHeight="1">
      <c r="A1723" s="2" t="s">
        <v>2410</v>
      </c>
      <c r="B1723" s="3">
        <v>1.7491467E7</v>
      </c>
      <c r="C1723" s="3">
        <v>1.7493207E7</v>
      </c>
      <c r="D1723" s="2" t="s">
        <v>2411</v>
      </c>
      <c r="E1723" s="4"/>
      <c r="F1723" s="4"/>
    </row>
    <row r="1724" ht="15.75" customHeight="1">
      <c r="A1724" s="2" t="s">
        <v>2412</v>
      </c>
      <c r="B1724" s="3">
        <v>1.7498973E7</v>
      </c>
      <c r="C1724" s="3">
        <v>1.7535413E7</v>
      </c>
      <c r="D1724" s="4" t="s">
        <v>2413</v>
      </c>
      <c r="E1724" s="4"/>
      <c r="F1724" s="4"/>
    </row>
    <row r="1725" ht="15.75" customHeight="1">
      <c r="A1725" s="2" t="s">
        <v>2414</v>
      </c>
      <c r="B1725" s="3">
        <v>1.7541894E7</v>
      </c>
      <c r="C1725" s="3">
        <v>1.7542346E7</v>
      </c>
      <c r="D1725" s="2"/>
      <c r="E1725" s="4"/>
      <c r="F1725" s="4"/>
    </row>
    <row r="1726" ht="15.75" customHeight="1">
      <c r="A1726" s="2" t="s">
        <v>2415</v>
      </c>
      <c r="B1726" s="3">
        <v>1.7545174E7</v>
      </c>
      <c r="C1726" s="3">
        <v>1.7549481E7</v>
      </c>
      <c r="D1726" s="2" t="s">
        <v>2416</v>
      </c>
      <c r="E1726" s="4"/>
      <c r="F1726" s="4"/>
    </row>
    <row r="1727" ht="15.75" customHeight="1">
      <c r="A1727" s="2" t="s">
        <v>2417</v>
      </c>
      <c r="B1727" s="3">
        <v>1.7554041E7</v>
      </c>
      <c r="C1727" s="3">
        <v>1.7554518E7</v>
      </c>
      <c r="D1727" s="2" t="s">
        <v>2418</v>
      </c>
      <c r="E1727" s="4"/>
      <c r="F1727" s="4"/>
    </row>
    <row r="1728" ht="15.75" customHeight="1">
      <c r="A1728" s="2" t="s">
        <v>2419</v>
      </c>
      <c r="B1728" s="3">
        <v>1.7558937E7</v>
      </c>
      <c r="C1728" s="3">
        <v>1.7559989E7</v>
      </c>
      <c r="D1728" s="2" t="s">
        <v>2420</v>
      </c>
      <c r="E1728" s="4"/>
      <c r="F1728" s="4"/>
    </row>
    <row r="1729" ht="15.75" customHeight="1">
      <c r="A1729" s="2" t="s">
        <v>2421</v>
      </c>
      <c r="B1729" s="3">
        <v>1.756042E7</v>
      </c>
      <c r="C1729" s="3">
        <v>1.756091E7</v>
      </c>
      <c r="D1729" s="2"/>
      <c r="E1729" s="4"/>
      <c r="F1729" s="4"/>
    </row>
    <row r="1730" ht="15.75" customHeight="1">
      <c r="A1730" s="2" t="s">
        <v>2422</v>
      </c>
      <c r="B1730" s="3">
        <v>1.7561596E7</v>
      </c>
      <c r="C1730" s="3">
        <v>1.7561934E7</v>
      </c>
      <c r="D1730" s="4"/>
      <c r="E1730" s="4"/>
      <c r="F1730" s="4"/>
    </row>
    <row r="1731" ht="15.75" customHeight="1">
      <c r="A1731" s="2" t="s">
        <v>2423</v>
      </c>
      <c r="B1731" s="3">
        <v>1.7605656E7</v>
      </c>
      <c r="C1731" s="3">
        <v>1.7606814E7</v>
      </c>
      <c r="D1731" s="2"/>
      <c r="E1731" s="4"/>
      <c r="F1731" s="4"/>
    </row>
    <row r="1732" ht="15.75" customHeight="1">
      <c r="A1732" s="2" t="s">
        <v>2424</v>
      </c>
      <c r="B1732" s="3">
        <v>1.7659121E7</v>
      </c>
      <c r="C1732" s="3">
        <v>1.7659883E7</v>
      </c>
      <c r="D1732" s="2" t="s">
        <v>2425</v>
      </c>
      <c r="E1732" s="4"/>
      <c r="F1732" s="4"/>
    </row>
    <row r="1733" ht="15.75" customHeight="1">
      <c r="A1733" s="2" t="s">
        <v>2426</v>
      </c>
      <c r="B1733" s="3">
        <v>1.7680865E7</v>
      </c>
      <c r="C1733" s="3">
        <v>1.7707998E7</v>
      </c>
      <c r="D1733" s="2" t="s">
        <v>2427</v>
      </c>
      <c r="E1733" s="4"/>
      <c r="F1733" s="4"/>
    </row>
    <row r="1734" ht="15.75" customHeight="1">
      <c r="A1734" s="2" t="s">
        <v>2428</v>
      </c>
      <c r="B1734" s="3">
        <v>1.7708245E7</v>
      </c>
      <c r="C1734" s="3">
        <v>1.770855E7</v>
      </c>
      <c r="D1734" s="4"/>
      <c r="E1734" s="4"/>
      <c r="F1734" s="4"/>
    </row>
    <row r="1735" ht="15.75" customHeight="1">
      <c r="A1735" s="2" t="s">
        <v>2429</v>
      </c>
      <c r="B1735" s="3">
        <v>1.7726032E7</v>
      </c>
      <c r="C1735" s="3">
        <v>1.7729581E7</v>
      </c>
      <c r="D1735" s="4" t="s">
        <v>2430</v>
      </c>
      <c r="E1735" s="4"/>
      <c r="F1735" s="4"/>
    </row>
    <row r="1736" ht="15.75" customHeight="1">
      <c r="A1736" s="2" t="s">
        <v>2431</v>
      </c>
      <c r="B1736" s="3">
        <v>1.7735355E7</v>
      </c>
      <c r="C1736" s="3">
        <v>1.7737748E7</v>
      </c>
      <c r="D1736" s="4" t="s">
        <v>2432</v>
      </c>
      <c r="E1736" s="4"/>
      <c r="F1736" s="4"/>
    </row>
    <row r="1737" ht="15.75" customHeight="1">
      <c r="A1737" s="2" t="s">
        <v>2433</v>
      </c>
      <c r="B1737" s="3">
        <v>1.77393E7</v>
      </c>
      <c r="C1737" s="3">
        <v>1.7740007E7</v>
      </c>
      <c r="D1737" s="2"/>
      <c r="E1737" s="4"/>
      <c r="F1737" s="4"/>
    </row>
    <row r="1738" ht="15.75" customHeight="1">
      <c r="A1738" s="2" t="s">
        <v>2434</v>
      </c>
      <c r="B1738" s="3">
        <v>1.7790837E7</v>
      </c>
      <c r="C1738" s="3">
        <v>1.779639E7</v>
      </c>
      <c r="D1738" s="2"/>
      <c r="E1738" s="4"/>
      <c r="F1738" s="4"/>
    </row>
    <row r="1739" ht="15.75" customHeight="1">
      <c r="A1739" s="2" t="s">
        <v>2435</v>
      </c>
      <c r="B1739" s="3">
        <v>1.7800794E7</v>
      </c>
      <c r="C1739" s="3">
        <v>1.78058E7</v>
      </c>
      <c r="D1739" s="4" t="s">
        <v>2436</v>
      </c>
      <c r="E1739" s="4"/>
      <c r="F1739" s="4"/>
    </row>
    <row r="1740" ht="15.75" customHeight="1">
      <c r="A1740" s="2" t="s">
        <v>2437</v>
      </c>
      <c r="B1740" s="3">
        <v>1.7812508E7</v>
      </c>
      <c r="C1740" s="3">
        <v>1.7818104E7</v>
      </c>
      <c r="D1740" s="2" t="s">
        <v>2436</v>
      </c>
      <c r="E1740" s="4"/>
      <c r="F1740" s="4"/>
    </row>
    <row r="1741" ht="15.75" customHeight="1">
      <c r="A1741" s="2" t="s">
        <v>2438</v>
      </c>
      <c r="B1741" s="3">
        <v>1.7820112E7</v>
      </c>
      <c r="C1741" s="3">
        <v>1.782779E7</v>
      </c>
      <c r="D1741" s="2" t="s">
        <v>2439</v>
      </c>
      <c r="E1741" s="4"/>
      <c r="F1741" s="4"/>
    </row>
    <row r="1742" ht="15.75" customHeight="1">
      <c r="A1742" s="2" t="s">
        <v>2440</v>
      </c>
      <c r="B1742" s="3">
        <v>1.7833797E7</v>
      </c>
      <c r="C1742" s="3">
        <v>1.7834887E7</v>
      </c>
      <c r="D1742" s="4" t="s">
        <v>2441</v>
      </c>
      <c r="E1742" s="4"/>
      <c r="F1742" s="4"/>
    </row>
    <row r="1743" ht="15.75" customHeight="1">
      <c r="A1743" s="2" t="s">
        <v>2442</v>
      </c>
      <c r="B1743" s="3">
        <v>1.7839453E7</v>
      </c>
      <c r="C1743" s="3">
        <v>1.7841424E7</v>
      </c>
      <c r="D1743" s="4"/>
      <c r="E1743" s="4"/>
      <c r="F1743" s="4"/>
    </row>
    <row r="1744" ht="15.75" customHeight="1">
      <c r="A1744" s="2" t="s">
        <v>2443</v>
      </c>
      <c r="B1744" s="3">
        <v>1.7845704E7</v>
      </c>
      <c r="C1744" s="3">
        <v>1.784858E7</v>
      </c>
      <c r="D1744" s="2"/>
      <c r="E1744" s="4"/>
      <c r="F1744" s="4"/>
    </row>
    <row r="1745" ht="15.75" customHeight="1">
      <c r="A1745" s="2" t="s">
        <v>2444</v>
      </c>
      <c r="B1745" s="3">
        <v>1.7851887E7</v>
      </c>
      <c r="C1745" s="3">
        <v>1.7853583E7</v>
      </c>
      <c r="D1745" s="2"/>
      <c r="E1745" s="4"/>
      <c r="F1745" s="4"/>
    </row>
    <row r="1746" ht="15.75" customHeight="1">
      <c r="A1746" s="2" t="s">
        <v>2445</v>
      </c>
      <c r="B1746" s="3">
        <v>1.7864695E7</v>
      </c>
      <c r="C1746" s="3">
        <v>1.787276E7</v>
      </c>
      <c r="D1746" s="2" t="s">
        <v>2446</v>
      </c>
      <c r="E1746" s="4"/>
      <c r="F1746" s="4"/>
    </row>
    <row r="1747" ht="15.75" customHeight="1">
      <c r="A1747" s="2" t="s">
        <v>2447</v>
      </c>
      <c r="B1747" s="3">
        <v>1.7893067E7</v>
      </c>
      <c r="C1747" s="3">
        <v>1.7895968E7</v>
      </c>
      <c r="D1747" s="2" t="s">
        <v>2448</v>
      </c>
      <c r="E1747" s="4"/>
      <c r="F1747" s="4"/>
    </row>
    <row r="1748" ht="15.75" customHeight="1">
      <c r="A1748" s="2" t="s">
        <v>2449</v>
      </c>
      <c r="B1748" s="3">
        <v>1.7945804E7</v>
      </c>
      <c r="C1748" s="3">
        <v>1.7948458E7</v>
      </c>
      <c r="D1748" s="4" t="s">
        <v>2450</v>
      </c>
      <c r="E1748" s="4"/>
      <c r="F1748" s="4"/>
    </row>
    <row r="1749" ht="15.75" customHeight="1">
      <c r="A1749" s="2" t="s">
        <v>2451</v>
      </c>
      <c r="B1749" s="3">
        <v>1.7956705E7</v>
      </c>
      <c r="C1749" s="3">
        <v>1.7957965E7</v>
      </c>
      <c r="D1749" s="4" t="s">
        <v>426</v>
      </c>
      <c r="E1749" s="4"/>
      <c r="F1749" s="4"/>
    </row>
    <row r="1750" ht="15.75" customHeight="1">
      <c r="A1750" s="2" t="s">
        <v>2452</v>
      </c>
      <c r="B1750" s="3">
        <v>1.7974235E7</v>
      </c>
      <c r="C1750" s="3">
        <v>1.7976539E7</v>
      </c>
      <c r="D1750" s="4" t="s">
        <v>2453</v>
      </c>
      <c r="E1750" s="4"/>
      <c r="F1750" s="4"/>
    </row>
    <row r="1751" ht="15.75" customHeight="1">
      <c r="A1751" s="2" t="s">
        <v>2454</v>
      </c>
      <c r="B1751" s="3">
        <v>1.7985749E7</v>
      </c>
      <c r="C1751" s="3">
        <v>1.7988589E7</v>
      </c>
      <c r="D1751" s="2"/>
      <c r="E1751" s="4"/>
      <c r="F1751" s="4"/>
    </row>
    <row r="1752" ht="15.75" customHeight="1">
      <c r="A1752" s="2" t="s">
        <v>2455</v>
      </c>
      <c r="B1752" s="3">
        <v>1.7991344E7</v>
      </c>
      <c r="C1752" s="3">
        <v>1.7995839E7</v>
      </c>
      <c r="D1752" s="2" t="s">
        <v>2177</v>
      </c>
      <c r="E1752" s="4"/>
      <c r="F1752" s="4"/>
    </row>
    <row r="1753" ht="15.75" customHeight="1">
      <c r="A1753" s="2" t="s">
        <v>2456</v>
      </c>
      <c r="B1753" s="3">
        <v>1.8005524E7</v>
      </c>
      <c r="C1753" s="3">
        <v>1.8006429E7</v>
      </c>
      <c r="D1753" s="2"/>
      <c r="E1753" s="4"/>
      <c r="F1753" s="4"/>
    </row>
    <row r="1754" ht="15.75" customHeight="1">
      <c r="A1754" s="2" t="s">
        <v>2457</v>
      </c>
      <c r="B1754" s="3">
        <v>1.8007316E7</v>
      </c>
      <c r="C1754" s="3">
        <v>1.8007585E7</v>
      </c>
      <c r="D1754" s="2"/>
      <c r="E1754" s="4"/>
      <c r="F1754" s="4"/>
    </row>
    <row r="1755" ht="15.75" customHeight="1">
      <c r="A1755" s="2" t="s">
        <v>2458</v>
      </c>
      <c r="B1755" s="3">
        <v>1.8035279E7</v>
      </c>
      <c r="C1755" s="3">
        <v>1.8073743E7</v>
      </c>
      <c r="D1755" s="2" t="s">
        <v>2459</v>
      </c>
      <c r="E1755" s="4"/>
      <c r="F1755" s="4"/>
    </row>
    <row r="1756" ht="15.75" customHeight="1">
      <c r="A1756" s="2" t="s">
        <v>2460</v>
      </c>
      <c r="B1756" s="3">
        <v>1.8074779E7</v>
      </c>
      <c r="C1756" s="3">
        <v>1.8078843E7</v>
      </c>
      <c r="D1756" s="4"/>
      <c r="E1756" s="4"/>
      <c r="F1756" s="4"/>
    </row>
    <row r="1757" ht="15.75" customHeight="1">
      <c r="A1757" s="2" t="s">
        <v>2461</v>
      </c>
      <c r="B1757" s="3">
        <v>1.8086175E7</v>
      </c>
      <c r="C1757" s="3">
        <v>1.8088598E7</v>
      </c>
      <c r="D1757" s="2"/>
      <c r="E1757" s="4"/>
      <c r="F1757" s="4"/>
    </row>
    <row r="1758" ht="15.75" customHeight="1">
      <c r="A1758" s="2" t="s">
        <v>2462</v>
      </c>
      <c r="B1758" s="3">
        <v>1.8151976E7</v>
      </c>
      <c r="C1758" s="3">
        <v>1.8184321E7</v>
      </c>
      <c r="D1758" s="4" t="s">
        <v>2463</v>
      </c>
      <c r="E1758" s="4"/>
      <c r="F1758" s="4"/>
    </row>
    <row r="1759" ht="15.75" customHeight="1">
      <c r="A1759" s="2" t="s">
        <v>2464</v>
      </c>
      <c r="B1759" s="3">
        <v>1.8187803E7</v>
      </c>
      <c r="C1759" s="3">
        <v>1.8190477E7</v>
      </c>
      <c r="D1759" s="4" t="s">
        <v>2465</v>
      </c>
      <c r="E1759" s="4"/>
      <c r="F1759" s="4"/>
    </row>
    <row r="1760" ht="15.75" customHeight="1">
      <c r="A1760" s="2" t="s">
        <v>2466</v>
      </c>
      <c r="B1760" s="3">
        <v>1.8191635E7</v>
      </c>
      <c r="C1760" s="3">
        <v>1.8192512E7</v>
      </c>
      <c r="D1760" s="2" t="s">
        <v>2467</v>
      </c>
      <c r="E1760" s="4"/>
      <c r="F1760" s="4"/>
    </row>
    <row r="1761" ht="15.75" customHeight="1">
      <c r="A1761" s="2" t="s">
        <v>2468</v>
      </c>
      <c r="B1761" s="3">
        <v>1.8193954E7</v>
      </c>
      <c r="C1761" s="3">
        <v>1.8196192E7</v>
      </c>
      <c r="D1761" s="4" t="s">
        <v>2469</v>
      </c>
      <c r="E1761" s="4"/>
      <c r="F1761" s="4"/>
    </row>
    <row r="1762" ht="15.75" customHeight="1">
      <c r="A1762" s="2" t="s">
        <v>2470</v>
      </c>
      <c r="B1762" s="3">
        <v>1.819678E7</v>
      </c>
      <c r="C1762" s="3">
        <v>1.8198257E7</v>
      </c>
      <c r="D1762" s="4" t="s">
        <v>2471</v>
      </c>
      <c r="E1762" s="4"/>
      <c r="F1762" s="4"/>
    </row>
    <row r="1763" ht="15.75" customHeight="1">
      <c r="A1763" s="2" t="s">
        <v>2472</v>
      </c>
      <c r="B1763" s="3">
        <v>1.8207589E7</v>
      </c>
      <c r="C1763" s="3">
        <v>1.8208756E7</v>
      </c>
      <c r="D1763" s="2" t="s">
        <v>340</v>
      </c>
      <c r="E1763" s="4"/>
      <c r="F1763" s="4"/>
    </row>
    <row r="1764" ht="15.75" customHeight="1">
      <c r="A1764" s="2" t="s">
        <v>2473</v>
      </c>
      <c r="B1764" s="3">
        <v>1.8214119E7</v>
      </c>
      <c r="C1764" s="3">
        <v>1.821507E7</v>
      </c>
      <c r="D1764" s="2" t="s">
        <v>344</v>
      </c>
      <c r="E1764" s="4"/>
      <c r="F1764" s="4"/>
    </row>
    <row r="1765" ht="15.75" customHeight="1">
      <c r="A1765" s="2" t="s">
        <v>2474</v>
      </c>
      <c r="B1765" s="3">
        <v>1.8219456E7</v>
      </c>
      <c r="C1765" s="3">
        <v>1.822062E7</v>
      </c>
      <c r="D1765" s="2" t="s">
        <v>2475</v>
      </c>
      <c r="E1765" s="4"/>
      <c r="F1765" s="4"/>
    </row>
    <row r="1766" ht="15.75" customHeight="1">
      <c r="A1766" s="2" t="s">
        <v>2476</v>
      </c>
      <c r="B1766" s="3">
        <v>1.8228617E7</v>
      </c>
      <c r="C1766" s="3">
        <v>1.8229787E7</v>
      </c>
      <c r="D1766" s="2" t="s">
        <v>340</v>
      </c>
      <c r="E1766" s="4"/>
      <c r="F1766" s="4"/>
    </row>
    <row r="1767" ht="15.75" customHeight="1">
      <c r="A1767" s="2" t="s">
        <v>2477</v>
      </c>
      <c r="B1767" s="3">
        <v>1.8234287E7</v>
      </c>
      <c r="C1767" s="3">
        <v>1.8235457E7</v>
      </c>
      <c r="D1767" s="2" t="s">
        <v>2475</v>
      </c>
      <c r="E1767" s="4"/>
      <c r="F1767" s="4"/>
    </row>
    <row r="1768" ht="15.75" customHeight="1">
      <c r="A1768" s="2" t="s">
        <v>2478</v>
      </c>
      <c r="B1768" s="3">
        <v>1.8238056E7</v>
      </c>
      <c r="C1768" s="3">
        <v>1.8239399E7</v>
      </c>
      <c r="D1768" s="4" t="s">
        <v>2479</v>
      </c>
      <c r="E1768" s="4"/>
      <c r="F1768" s="4"/>
    </row>
    <row r="1769" ht="15.75" customHeight="1">
      <c r="A1769" s="2" t="s">
        <v>2480</v>
      </c>
      <c r="B1769" s="3">
        <v>1.824011E7</v>
      </c>
      <c r="C1769" s="3">
        <v>1.8241677E7</v>
      </c>
      <c r="D1769" s="2"/>
      <c r="E1769" s="4"/>
      <c r="F1769" s="4"/>
    </row>
    <row r="1770" ht="15.75" customHeight="1">
      <c r="A1770" s="2" t="s">
        <v>2481</v>
      </c>
      <c r="B1770" s="3">
        <v>1.8242705E7</v>
      </c>
      <c r="C1770" s="3">
        <v>1.8245098E7</v>
      </c>
      <c r="D1770" s="4" t="s">
        <v>2482</v>
      </c>
      <c r="E1770" s="4"/>
      <c r="F1770" s="4"/>
    </row>
    <row r="1771" ht="15.75" customHeight="1">
      <c r="A1771" s="2" t="s">
        <v>2483</v>
      </c>
      <c r="B1771" s="3">
        <v>1.824662E7</v>
      </c>
      <c r="C1771" s="3">
        <v>1.8247164E7</v>
      </c>
      <c r="D1771" s="4" t="s">
        <v>2484</v>
      </c>
      <c r="E1771" s="4"/>
      <c r="F1771" s="4"/>
    </row>
    <row r="1772" ht="15.75" customHeight="1">
      <c r="A1772" s="2" t="s">
        <v>2485</v>
      </c>
      <c r="B1772" s="3">
        <v>1.8248442E7</v>
      </c>
      <c r="C1772" s="3">
        <v>1.8256292E7</v>
      </c>
      <c r="D1772" s="2"/>
      <c r="E1772" s="4"/>
      <c r="F1772" s="4"/>
    </row>
    <row r="1773" ht="15.75" customHeight="1">
      <c r="A1773" s="2" t="s">
        <v>2486</v>
      </c>
      <c r="B1773" s="3">
        <v>1.8258041E7</v>
      </c>
      <c r="C1773" s="3">
        <v>1.825828E7</v>
      </c>
      <c r="D1773" s="2" t="s">
        <v>2487</v>
      </c>
      <c r="E1773" s="4"/>
      <c r="F1773" s="4"/>
    </row>
    <row r="1774" ht="15.75" customHeight="1">
      <c r="A1774" s="2" t="s">
        <v>2488</v>
      </c>
      <c r="B1774" s="3">
        <v>1.8258982E7</v>
      </c>
      <c r="C1774" s="3">
        <v>1.8261932E7</v>
      </c>
      <c r="D1774" s="2" t="s">
        <v>2489</v>
      </c>
      <c r="E1774" s="4"/>
      <c r="F1774" s="4"/>
    </row>
    <row r="1775" ht="15.75" customHeight="1">
      <c r="A1775" s="2" t="s">
        <v>2490</v>
      </c>
      <c r="B1775" s="3">
        <v>1.8278438E7</v>
      </c>
      <c r="C1775" s="3">
        <v>1.8279184E7</v>
      </c>
      <c r="D1775" s="2" t="s">
        <v>2491</v>
      </c>
      <c r="E1775" s="4"/>
      <c r="F1775" s="4"/>
    </row>
    <row r="1776" ht="15.75" customHeight="1">
      <c r="A1776" s="2" t="s">
        <v>2492</v>
      </c>
      <c r="B1776" s="3">
        <v>1.8302227E7</v>
      </c>
      <c r="C1776" s="3">
        <v>1.8308682E7</v>
      </c>
      <c r="D1776" s="4" t="s">
        <v>2493</v>
      </c>
      <c r="E1776" s="4"/>
      <c r="F1776" s="4"/>
    </row>
    <row r="1777" ht="15.75" customHeight="1">
      <c r="A1777" s="2" t="s">
        <v>2494</v>
      </c>
      <c r="B1777" s="3">
        <v>1.8437517E7</v>
      </c>
      <c r="C1777" s="3">
        <v>1.8438637E7</v>
      </c>
      <c r="D1777" s="2" t="s">
        <v>635</v>
      </c>
      <c r="E1777" s="4"/>
      <c r="F1777" s="4"/>
    </row>
    <row r="1778" ht="15.75" customHeight="1">
      <c r="A1778" s="2" t="s">
        <v>2495</v>
      </c>
      <c r="B1778" s="3">
        <v>1.8506092E7</v>
      </c>
      <c r="C1778" s="3">
        <v>1.8511299E7</v>
      </c>
      <c r="D1778" s="2" t="s">
        <v>2496</v>
      </c>
      <c r="E1778" s="4"/>
      <c r="F1778" s="4"/>
    </row>
    <row r="1779" ht="15.75" customHeight="1">
      <c r="A1779" s="2" t="s">
        <v>2497</v>
      </c>
      <c r="B1779" s="3">
        <v>1.8512582E7</v>
      </c>
      <c r="C1779" s="3">
        <v>1.8520455E7</v>
      </c>
      <c r="D1779" s="4" t="s">
        <v>2498</v>
      </c>
      <c r="E1779" s="4"/>
      <c r="F1779" s="4"/>
    </row>
    <row r="1780" ht="15.75" customHeight="1">
      <c r="A1780" s="2" t="s">
        <v>2499</v>
      </c>
      <c r="B1780" s="3">
        <v>1.8521268E7</v>
      </c>
      <c r="C1780" s="3">
        <v>1.8523048E7</v>
      </c>
      <c r="D1780" s="2" t="s">
        <v>2500</v>
      </c>
      <c r="E1780" s="4"/>
      <c r="F1780" s="4"/>
    </row>
    <row r="1781" ht="15.75" customHeight="1">
      <c r="A1781" s="2" t="s">
        <v>2501</v>
      </c>
      <c r="B1781" s="3">
        <v>1.8555601E7</v>
      </c>
      <c r="C1781" s="3">
        <v>1.8638027E7</v>
      </c>
      <c r="D1781" s="2" t="s">
        <v>2502</v>
      </c>
      <c r="E1781" s="4"/>
      <c r="F1781" s="4"/>
    </row>
    <row r="1782" ht="15.75" customHeight="1">
      <c r="A1782" s="2" t="s">
        <v>2503</v>
      </c>
      <c r="B1782" s="3">
        <v>1.8644449E7</v>
      </c>
      <c r="C1782" s="3">
        <v>1.8645441E7</v>
      </c>
      <c r="D1782" s="2"/>
      <c r="E1782" s="4"/>
      <c r="F1782" s="4"/>
    </row>
    <row r="1783" ht="15.75" customHeight="1">
      <c r="A1783" s="2" t="s">
        <v>2504</v>
      </c>
      <c r="B1783" s="3">
        <v>1.8689855E7</v>
      </c>
      <c r="C1783" s="3">
        <v>1.8696857E7</v>
      </c>
      <c r="D1783" s="2" t="s">
        <v>2505</v>
      </c>
      <c r="E1783" s="4"/>
      <c r="F1783" s="4"/>
    </row>
    <row r="1784" ht="15.75" customHeight="1">
      <c r="A1784" s="2" t="s">
        <v>2506</v>
      </c>
      <c r="B1784" s="3">
        <v>1.8702281E7</v>
      </c>
      <c r="C1784" s="3">
        <v>1.8705088E7</v>
      </c>
      <c r="D1784" s="2" t="s">
        <v>2507</v>
      </c>
      <c r="E1784" s="4"/>
      <c r="F1784" s="4"/>
    </row>
    <row r="1785" ht="15.75" customHeight="1">
      <c r="A1785" s="2" t="s">
        <v>2508</v>
      </c>
      <c r="B1785" s="3">
        <v>1.8707187E7</v>
      </c>
      <c r="C1785" s="3">
        <v>1.8710797E7</v>
      </c>
      <c r="D1785" s="2" t="s">
        <v>2509</v>
      </c>
      <c r="E1785" s="4"/>
      <c r="F1785" s="4"/>
    </row>
    <row r="1786" ht="15.75" customHeight="1">
      <c r="A1786" s="2" t="s">
        <v>2510</v>
      </c>
      <c r="B1786" s="3">
        <v>1.8713429E7</v>
      </c>
      <c r="C1786" s="3">
        <v>1.8713626E7</v>
      </c>
      <c r="D1786" s="2" t="s">
        <v>2511</v>
      </c>
      <c r="E1786" s="4"/>
      <c r="F1786" s="4"/>
    </row>
    <row r="1787" ht="15.75" customHeight="1">
      <c r="A1787" s="2" t="s">
        <v>2512</v>
      </c>
      <c r="B1787" s="3">
        <v>1.8714472E7</v>
      </c>
      <c r="C1787" s="3">
        <v>1.8716061E7</v>
      </c>
      <c r="D1787" s="2" t="s">
        <v>2513</v>
      </c>
      <c r="E1787" s="4"/>
      <c r="F1787" s="4"/>
    </row>
    <row r="1788" ht="15.75" customHeight="1">
      <c r="A1788" s="2" t="s">
        <v>2514</v>
      </c>
      <c r="B1788" s="3">
        <v>1.8716596E7</v>
      </c>
      <c r="C1788" s="3">
        <v>1.8717907E7</v>
      </c>
      <c r="D1788" s="2" t="s">
        <v>2515</v>
      </c>
      <c r="E1788" s="4"/>
      <c r="F1788" s="4"/>
    </row>
    <row r="1789" ht="15.75" customHeight="1">
      <c r="A1789" s="2" t="s">
        <v>2516</v>
      </c>
      <c r="B1789" s="3">
        <v>1.8719066E7</v>
      </c>
      <c r="C1789" s="3">
        <v>1.8720721E7</v>
      </c>
      <c r="D1789" s="4" t="s">
        <v>2517</v>
      </c>
      <c r="E1789" s="4"/>
      <c r="F1789" s="4"/>
    </row>
    <row r="1790" ht="15.75" customHeight="1">
      <c r="A1790" s="2" t="s">
        <v>2518</v>
      </c>
      <c r="B1790" s="3">
        <v>1.8754036E7</v>
      </c>
      <c r="C1790" s="3">
        <v>1.8755385E7</v>
      </c>
      <c r="D1790" s="2" t="s">
        <v>2519</v>
      </c>
      <c r="E1790" s="4"/>
      <c r="F1790" s="4"/>
    </row>
    <row r="1791" ht="15.75" customHeight="1">
      <c r="A1791" s="2" t="s">
        <v>2520</v>
      </c>
      <c r="B1791" s="3">
        <v>1.8901566E7</v>
      </c>
      <c r="C1791" s="3">
        <v>1.8902964E7</v>
      </c>
      <c r="D1791" s="2" t="s">
        <v>687</v>
      </c>
      <c r="E1791" s="4"/>
      <c r="F1791" s="4"/>
    </row>
    <row r="1792" ht="15.75" customHeight="1">
      <c r="A1792" s="2" t="s">
        <v>2521</v>
      </c>
      <c r="B1792" s="3">
        <v>1.8905807E7</v>
      </c>
      <c r="C1792" s="3">
        <v>1.8907232E7</v>
      </c>
      <c r="D1792" s="2" t="s">
        <v>687</v>
      </c>
      <c r="E1792" s="4"/>
      <c r="F1792" s="4"/>
    </row>
    <row r="1793" ht="15.75" customHeight="1">
      <c r="A1793" s="2" t="s">
        <v>2522</v>
      </c>
      <c r="B1793" s="3">
        <v>1.8911299E7</v>
      </c>
      <c r="C1793" s="3">
        <v>1.8912714E7</v>
      </c>
      <c r="D1793" s="2" t="s">
        <v>687</v>
      </c>
      <c r="E1793" s="4"/>
      <c r="F1793" s="4"/>
    </row>
    <row r="1794" ht="15.75" customHeight="1">
      <c r="A1794" s="2" t="s">
        <v>2523</v>
      </c>
      <c r="B1794" s="3">
        <v>1.8914765E7</v>
      </c>
      <c r="C1794" s="3">
        <v>1.8916166E7</v>
      </c>
      <c r="D1794" s="2" t="s">
        <v>687</v>
      </c>
      <c r="E1794" s="4"/>
      <c r="F1794" s="4"/>
    </row>
    <row r="1795" ht="15.75" customHeight="1">
      <c r="A1795" s="2" t="s">
        <v>2524</v>
      </c>
      <c r="B1795" s="3">
        <v>1.8918074E7</v>
      </c>
      <c r="C1795" s="3">
        <v>1.8919479E7</v>
      </c>
      <c r="D1795" s="2" t="s">
        <v>687</v>
      </c>
      <c r="E1795" s="4"/>
      <c r="F1795" s="4"/>
    </row>
    <row r="1796" ht="15.75" customHeight="1">
      <c r="A1796" s="2" t="s">
        <v>2525</v>
      </c>
      <c r="B1796" s="3">
        <v>1.8942682E7</v>
      </c>
      <c r="C1796" s="3">
        <v>1.8943881E7</v>
      </c>
      <c r="D1796" s="2" t="s">
        <v>2526</v>
      </c>
      <c r="E1796" s="4"/>
      <c r="F1796" s="4"/>
    </row>
    <row r="1797" ht="15.75" customHeight="1">
      <c r="A1797" s="2" t="s">
        <v>2527</v>
      </c>
      <c r="B1797" s="3">
        <v>1.896948E7</v>
      </c>
      <c r="C1797" s="3">
        <v>1.8970306E7</v>
      </c>
      <c r="D1797" s="2"/>
      <c r="E1797" s="4"/>
      <c r="F1797" s="4"/>
    </row>
    <row r="1798" ht="15.75" customHeight="1">
      <c r="A1798" s="2" t="s">
        <v>2528</v>
      </c>
      <c r="B1798" s="3">
        <v>1.9101215E7</v>
      </c>
      <c r="C1798" s="3">
        <v>1.910149E7</v>
      </c>
      <c r="D1798" s="2"/>
      <c r="E1798" s="4"/>
      <c r="F1798" s="4"/>
    </row>
    <row r="1799" ht="15.75" customHeight="1">
      <c r="A1799" s="2" t="s">
        <v>2529</v>
      </c>
      <c r="B1799" s="3">
        <v>1.9151629E7</v>
      </c>
      <c r="C1799" s="3">
        <v>1.9151706E7</v>
      </c>
      <c r="D1799" s="2"/>
      <c r="E1799" s="4"/>
      <c r="F1799" s="4"/>
    </row>
    <row r="1800" ht="15.75" customHeight="1">
      <c r="A1800" s="2" t="s">
        <v>2530</v>
      </c>
      <c r="B1800" s="3">
        <v>1.9217117E7</v>
      </c>
      <c r="C1800" s="3">
        <v>1.9217462E7</v>
      </c>
      <c r="D1800" s="2"/>
      <c r="E1800" s="4"/>
      <c r="F1800" s="4"/>
    </row>
    <row r="1801" ht="15.75" customHeight="1">
      <c r="A1801" s="2" t="s">
        <v>2531</v>
      </c>
      <c r="B1801" s="3">
        <v>1.9255863E7</v>
      </c>
      <c r="C1801" s="3">
        <v>1.9256641E7</v>
      </c>
      <c r="D1801" s="2"/>
      <c r="E1801" s="4"/>
      <c r="F1801" s="4"/>
    </row>
    <row r="1802" ht="15.75" customHeight="1">
      <c r="A1802" s="2" t="s">
        <v>2532</v>
      </c>
      <c r="B1802" s="3">
        <v>1.9264715E7</v>
      </c>
      <c r="C1802" s="3">
        <v>1.9265496E7</v>
      </c>
      <c r="D1802" s="2" t="s">
        <v>2533</v>
      </c>
      <c r="E1802" s="4"/>
      <c r="F1802" s="4"/>
    </row>
    <row r="1803" ht="15.75" customHeight="1">
      <c r="A1803" s="2" t="s">
        <v>2534</v>
      </c>
      <c r="B1803" s="3">
        <v>1.9266296E7</v>
      </c>
      <c r="C1803" s="3">
        <v>1.9269487E7</v>
      </c>
      <c r="D1803" s="2" t="s">
        <v>2535</v>
      </c>
      <c r="E1803" s="4"/>
      <c r="F1803" s="4"/>
    </row>
    <row r="1804" ht="15.75" customHeight="1">
      <c r="A1804" s="2" t="s">
        <v>2536</v>
      </c>
      <c r="B1804" s="3">
        <v>1.927654E7</v>
      </c>
      <c r="C1804" s="3">
        <v>1.928197E7</v>
      </c>
      <c r="D1804" s="4"/>
      <c r="E1804" s="4"/>
      <c r="F1804" s="4"/>
    </row>
    <row r="1805" ht="15.75" customHeight="1">
      <c r="A1805" s="2" t="s">
        <v>2537</v>
      </c>
      <c r="B1805" s="3">
        <v>1.9289702E7</v>
      </c>
      <c r="C1805" s="3">
        <v>1.9290409E7</v>
      </c>
      <c r="D1805" s="4" t="s">
        <v>2538</v>
      </c>
      <c r="E1805" s="4"/>
      <c r="F1805" s="4"/>
    </row>
    <row r="1806" ht="15.75" customHeight="1">
      <c r="A1806" s="2" t="s">
        <v>2539</v>
      </c>
      <c r="B1806" s="3">
        <v>1.929189E7</v>
      </c>
      <c r="C1806" s="3">
        <v>1.9295544E7</v>
      </c>
      <c r="D1806" s="4" t="s">
        <v>2540</v>
      </c>
      <c r="E1806" s="4"/>
      <c r="F1806" s="4"/>
    </row>
    <row r="1807" ht="15.75" customHeight="1">
      <c r="A1807" s="2" t="s">
        <v>2541</v>
      </c>
      <c r="B1807" s="3">
        <v>1.92965E7</v>
      </c>
      <c r="C1807" s="3">
        <v>1.9309362E7</v>
      </c>
      <c r="D1807" s="4" t="s">
        <v>2542</v>
      </c>
      <c r="E1807" s="4"/>
      <c r="F1807" s="4"/>
    </row>
    <row r="1808" ht="15.75" customHeight="1">
      <c r="A1808" s="2" t="s">
        <v>2543</v>
      </c>
      <c r="B1808" s="3">
        <v>1.9312187E7</v>
      </c>
      <c r="C1808" s="3">
        <v>1.9316258E7</v>
      </c>
      <c r="D1808" s="4" t="s">
        <v>2544</v>
      </c>
      <c r="E1808" s="4"/>
      <c r="F1808" s="4"/>
    </row>
    <row r="1809" ht="15.75" customHeight="1">
      <c r="A1809" s="2" t="s">
        <v>2545</v>
      </c>
      <c r="B1809" s="3">
        <v>1.931935E7</v>
      </c>
      <c r="C1809" s="3">
        <v>1.9324206E7</v>
      </c>
      <c r="D1809" s="2" t="s">
        <v>2546</v>
      </c>
      <c r="E1809" s="4"/>
      <c r="F1809" s="4"/>
    </row>
    <row r="1810" ht="15.75" customHeight="1">
      <c r="A1810" s="2" t="s">
        <v>2547</v>
      </c>
      <c r="B1810" s="3">
        <v>1.9327974E7</v>
      </c>
      <c r="C1810" s="3">
        <v>1.9329373E7</v>
      </c>
      <c r="D1810" s="2"/>
      <c r="E1810" s="4"/>
      <c r="F1810" s="4"/>
    </row>
    <row r="1811" ht="15.75" customHeight="1">
      <c r="A1811" s="2" t="s">
        <v>2548</v>
      </c>
      <c r="B1811" s="3">
        <v>1.9329054E7</v>
      </c>
      <c r="C1811" s="3">
        <v>1.9329377E7</v>
      </c>
      <c r="D1811" s="4"/>
      <c r="E1811" s="4"/>
      <c r="F1811" s="4"/>
    </row>
    <row r="1812" ht="15.75" customHeight="1">
      <c r="A1812" s="2" t="s">
        <v>2549</v>
      </c>
      <c r="B1812" s="3">
        <v>1.9330524E7</v>
      </c>
      <c r="C1812" s="3">
        <v>1.9336841E7</v>
      </c>
      <c r="D1812" s="2" t="s">
        <v>2550</v>
      </c>
      <c r="E1812" s="4"/>
      <c r="F1812" s="4"/>
    </row>
    <row r="1813" ht="15.75" customHeight="1">
      <c r="A1813" s="2" t="s">
        <v>2551</v>
      </c>
      <c r="B1813" s="3">
        <v>1.9337556E7</v>
      </c>
      <c r="C1813" s="3">
        <v>1.9337921E7</v>
      </c>
      <c r="D1813" s="2" t="s">
        <v>2552</v>
      </c>
      <c r="E1813" s="4"/>
      <c r="F1813" s="4"/>
    </row>
    <row r="1814" ht="15.75" customHeight="1">
      <c r="A1814" s="2" t="s">
        <v>2553</v>
      </c>
      <c r="B1814" s="3">
        <v>1.934151E7</v>
      </c>
      <c r="C1814" s="3">
        <v>1.9346171E7</v>
      </c>
      <c r="D1814" s="2" t="s">
        <v>2554</v>
      </c>
      <c r="E1814" s="4"/>
      <c r="F1814" s="4"/>
    </row>
    <row r="1815" ht="15.75" customHeight="1">
      <c r="A1815" s="2" t="s">
        <v>2555</v>
      </c>
      <c r="B1815" s="3">
        <v>1.9347988E7</v>
      </c>
      <c r="C1815" s="3">
        <v>1.9351496E7</v>
      </c>
      <c r="D1815" s="2" t="s">
        <v>2556</v>
      </c>
      <c r="E1815" s="4"/>
      <c r="F1815" s="4"/>
    </row>
    <row r="1816" ht="15.75" customHeight="1">
      <c r="A1816" s="2" t="s">
        <v>2557</v>
      </c>
      <c r="B1816" s="3">
        <v>1.9352484E7</v>
      </c>
      <c r="C1816" s="3">
        <v>1.9355765E7</v>
      </c>
      <c r="D1816" s="2" t="s">
        <v>2558</v>
      </c>
      <c r="E1816" s="4"/>
      <c r="F1816" s="4"/>
    </row>
    <row r="1817" ht="15.75" customHeight="1">
      <c r="A1817" s="2" t="s">
        <v>2559</v>
      </c>
      <c r="B1817" s="3">
        <v>1.9356523E7</v>
      </c>
      <c r="C1817" s="3">
        <v>1.9358428E7</v>
      </c>
      <c r="D1817" s="4" t="s">
        <v>2560</v>
      </c>
      <c r="E1817" s="4"/>
      <c r="F1817" s="4"/>
    </row>
    <row r="1818" ht="15.75" customHeight="1">
      <c r="A1818" s="2" t="s">
        <v>2561</v>
      </c>
      <c r="B1818" s="3">
        <v>1.9360629E7</v>
      </c>
      <c r="C1818" s="3">
        <v>1.936121E7</v>
      </c>
      <c r="D1818" s="4" t="s">
        <v>2562</v>
      </c>
      <c r="E1818" s="4"/>
      <c r="F1818" s="4"/>
    </row>
    <row r="1819" ht="15.75" customHeight="1">
      <c r="A1819" s="2" t="s">
        <v>2563</v>
      </c>
      <c r="B1819" s="3">
        <v>1.9365361E7</v>
      </c>
      <c r="C1819" s="3">
        <v>1.9367352E7</v>
      </c>
      <c r="D1819" s="2" t="s">
        <v>2564</v>
      </c>
      <c r="E1819" s="4"/>
      <c r="F1819" s="4"/>
    </row>
    <row r="1820" ht="15.75" customHeight="1">
      <c r="A1820" s="2" t="s">
        <v>2565</v>
      </c>
      <c r="B1820" s="3">
        <v>1.9368334E7</v>
      </c>
      <c r="C1820" s="3">
        <v>1.9378838E7</v>
      </c>
      <c r="D1820" s="2" t="s">
        <v>2566</v>
      </c>
      <c r="E1820" s="4"/>
      <c r="F1820" s="4"/>
    </row>
    <row r="1821" ht="15.75" customHeight="1">
      <c r="A1821" s="2" t="s">
        <v>2567</v>
      </c>
      <c r="B1821" s="3">
        <v>1.9382107E7</v>
      </c>
      <c r="C1821" s="3">
        <v>1.938475E7</v>
      </c>
      <c r="D1821" s="2" t="s">
        <v>2568</v>
      </c>
      <c r="E1821" s="4"/>
      <c r="F1821" s="4"/>
    </row>
    <row r="1822" ht="15.75" customHeight="1">
      <c r="A1822" s="2" t="s">
        <v>2569</v>
      </c>
      <c r="B1822" s="3">
        <v>1.9386605E7</v>
      </c>
      <c r="C1822" s="3">
        <v>1.9391657E7</v>
      </c>
      <c r="D1822" s="2" t="s">
        <v>2570</v>
      </c>
      <c r="E1822" s="4"/>
      <c r="F1822" s="4"/>
    </row>
    <row r="1823" ht="15.75" customHeight="1">
      <c r="A1823" s="2" t="s">
        <v>2571</v>
      </c>
      <c r="B1823" s="3">
        <v>1.9394585E7</v>
      </c>
      <c r="C1823" s="3">
        <v>1.9399683E7</v>
      </c>
      <c r="D1823" s="2" t="s">
        <v>2572</v>
      </c>
      <c r="E1823" s="4"/>
      <c r="F1823" s="4"/>
    </row>
    <row r="1824" ht="15.75" customHeight="1">
      <c r="A1824" s="2" t="s">
        <v>2573</v>
      </c>
      <c r="B1824" s="3">
        <v>1.9401295E7</v>
      </c>
      <c r="C1824" s="3">
        <v>1.9402099E7</v>
      </c>
      <c r="D1824" s="2" t="s">
        <v>2574</v>
      </c>
      <c r="E1824" s="4"/>
      <c r="F1824" s="4"/>
    </row>
    <row r="1825" ht="15.75" customHeight="1">
      <c r="A1825" s="2" t="s">
        <v>2575</v>
      </c>
      <c r="B1825" s="3">
        <v>1.9403565E7</v>
      </c>
      <c r="C1825" s="3">
        <v>1.9405954E7</v>
      </c>
      <c r="D1825" s="2"/>
      <c r="E1825" s="4"/>
      <c r="F1825" s="4"/>
    </row>
    <row r="1826" ht="15.75" customHeight="1">
      <c r="A1826" s="2" t="s">
        <v>2576</v>
      </c>
      <c r="B1826" s="3">
        <v>1.9411852E7</v>
      </c>
      <c r="C1826" s="3">
        <v>1.9413705E7</v>
      </c>
      <c r="D1826" s="2" t="s">
        <v>2577</v>
      </c>
      <c r="E1826" s="4"/>
      <c r="F1826" s="4"/>
    </row>
    <row r="1827" ht="15.75" customHeight="1">
      <c r="A1827" s="2" t="s">
        <v>2578</v>
      </c>
      <c r="B1827" s="3">
        <v>1.9420269E7</v>
      </c>
      <c r="C1827" s="3">
        <v>1.9423565E7</v>
      </c>
      <c r="D1827" s="2" t="s">
        <v>2579</v>
      </c>
      <c r="E1827" s="4"/>
      <c r="F1827" s="4"/>
    </row>
    <row r="1828" ht="15.75" customHeight="1">
      <c r="A1828" s="2" t="s">
        <v>2580</v>
      </c>
      <c r="B1828" s="3">
        <v>1.9426208E7</v>
      </c>
      <c r="C1828" s="3">
        <v>1.9428226E7</v>
      </c>
      <c r="D1828" s="2" t="s">
        <v>2581</v>
      </c>
      <c r="E1828" s="4"/>
      <c r="F1828" s="4"/>
    </row>
    <row r="1829" ht="15.75" customHeight="1">
      <c r="A1829" s="2" t="s">
        <v>2582</v>
      </c>
      <c r="B1829" s="3">
        <v>1.942926E7</v>
      </c>
      <c r="C1829" s="3">
        <v>1.9431155E7</v>
      </c>
      <c r="D1829" s="2" t="s">
        <v>2583</v>
      </c>
      <c r="E1829" s="4"/>
      <c r="F1829" s="4"/>
    </row>
    <row r="1830" ht="15.75" customHeight="1">
      <c r="A1830" s="2" t="s">
        <v>2584</v>
      </c>
      <c r="B1830" s="3">
        <v>1.9431896E7</v>
      </c>
      <c r="C1830" s="3">
        <v>1.9433487E7</v>
      </c>
      <c r="D1830" s="2" t="s">
        <v>2585</v>
      </c>
      <c r="E1830" s="4"/>
      <c r="F1830" s="4"/>
    </row>
    <row r="1831" ht="15.75" customHeight="1">
      <c r="A1831" s="2" t="s">
        <v>2586</v>
      </c>
      <c r="B1831" s="3">
        <v>1.9434898E7</v>
      </c>
      <c r="C1831" s="3">
        <v>1.9437115E7</v>
      </c>
      <c r="D1831" s="2" t="s">
        <v>2587</v>
      </c>
      <c r="E1831" s="4"/>
      <c r="F1831" s="4"/>
    </row>
    <row r="1832" ht="15.75" customHeight="1">
      <c r="A1832" s="2" t="s">
        <v>2588</v>
      </c>
      <c r="B1832" s="3">
        <v>1.9438022E7</v>
      </c>
      <c r="C1832" s="3">
        <v>1.943942E7</v>
      </c>
      <c r="D1832" s="4" t="s">
        <v>2589</v>
      </c>
      <c r="E1832" s="4"/>
      <c r="F1832" s="4"/>
    </row>
    <row r="1833" ht="15.75" customHeight="1">
      <c r="A1833" s="2" t="s">
        <v>2590</v>
      </c>
      <c r="B1833" s="3">
        <v>1.9444015E7</v>
      </c>
      <c r="C1833" s="3">
        <v>1.9450494E7</v>
      </c>
      <c r="D1833" s="2" t="s">
        <v>1838</v>
      </c>
      <c r="E1833" s="4"/>
      <c r="F1833" s="4"/>
    </row>
    <row r="1834" ht="15.75" customHeight="1">
      <c r="A1834" s="2" t="s">
        <v>2591</v>
      </c>
      <c r="B1834" s="3">
        <v>1.9459022E7</v>
      </c>
      <c r="C1834" s="3">
        <v>1.9489735E7</v>
      </c>
      <c r="D1834" s="2" t="s">
        <v>1838</v>
      </c>
      <c r="E1834" s="4"/>
      <c r="F1834" s="4"/>
    </row>
    <row r="1835" ht="15.75" customHeight="1">
      <c r="A1835" s="2" t="s">
        <v>2592</v>
      </c>
      <c r="B1835" s="3">
        <v>1.9495975E7</v>
      </c>
      <c r="C1835" s="3">
        <v>1.9501738E7</v>
      </c>
      <c r="D1835" s="2" t="s">
        <v>2593</v>
      </c>
      <c r="E1835" s="4"/>
      <c r="F1835" s="4"/>
    </row>
    <row r="1836" ht="15.75" customHeight="1">
      <c r="A1836" s="2" t="s">
        <v>2594</v>
      </c>
      <c r="B1836" s="3">
        <v>1.9503506E7</v>
      </c>
      <c r="C1836" s="3">
        <v>1.9505154E7</v>
      </c>
      <c r="D1836" s="2" t="s">
        <v>2595</v>
      </c>
      <c r="E1836" s="4"/>
      <c r="F1836" s="4"/>
    </row>
    <row r="1837" ht="15.75" customHeight="1">
      <c r="A1837" s="2" t="s">
        <v>2596</v>
      </c>
      <c r="B1837" s="3">
        <v>1.9518453E7</v>
      </c>
      <c r="C1837" s="3">
        <v>1.95185E7</v>
      </c>
      <c r="D1837" s="2"/>
      <c r="E1837" s="4"/>
      <c r="F1837" s="4"/>
    </row>
    <row r="1838" ht="15.75" customHeight="1">
      <c r="A1838" s="2" t="s">
        <v>2597</v>
      </c>
      <c r="B1838" s="3">
        <v>1.9521065E7</v>
      </c>
      <c r="C1838" s="3">
        <v>1.9550891E7</v>
      </c>
      <c r="D1838" s="2" t="s">
        <v>2598</v>
      </c>
      <c r="E1838" s="4"/>
      <c r="F1838" s="4"/>
    </row>
    <row r="1839" ht="15.75" customHeight="1">
      <c r="A1839" s="2" t="s">
        <v>2599</v>
      </c>
      <c r="B1839" s="3">
        <v>1.9554554E7</v>
      </c>
      <c r="C1839" s="3">
        <v>1.9557491E7</v>
      </c>
      <c r="D1839" s="2"/>
      <c r="E1839" s="4"/>
      <c r="F1839" s="4"/>
    </row>
    <row r="1840" ht="15.75" customHeight="1">
      <c r="A1840" s="2" t="s">
        <v>2600</v>
      </c>
      <c r="B1840" s="3">
        <v>1.9563197E7</v>
      </c>
      <c r="C1840" s="3">
        <v>1.9573363E7</v>
      </c>
      <c r="D1840" s="2" t="s">
        <v>2601</v>
      </c>
      <c r="E1840" s="4"/>
      <c r="F1840" s="4"/>
    </row>
    <row r="1841" ht="15.75" customHeight="1">
      <c r="A1841" s="2" t="s">
        <v>2602</v>
      </c>
      <c r="B1841" s="3">
        <v>1.9575779E7</v>
      </c>
      <c r="C1841" s="3">
        <v>1.9591826E7</v>
      </c>
      <c r="D1841" s="2" t="s">
        <v>2603</v>
      </c>
      <c r="E1841" s="4"/>
      <c r="F1841" s="4"/>
    </row>
    <row r="1842" ht="15.75" customHeight="1">
      <c r="A1842" s="2" t="s">
        <v>2604</v>
      </c>
      <c r="B1842" s="3">
        <v>1.9594581E7</v>
      </c>
      <c r="C1842" s="3">
        <v>1.9598467E7</v>
      </c>
      <c r="D1842" s="2" t="s">
        <v>2605</v>
      </c>
      <c r="E1842" s="4"/>
      <c r="F1842" s="4"/>
    </row>
    <row r="1843" ht="15.75" customHeight="1">
      <c r="A1843" s="2" t="s">
        <v>2606</v>
      </c>
      <c r="B1843" s="3">
        <v>1.9600101E7</v>
      </c>
      <c r="C1843" s="3">
        <v>1.9604543E7</v>
      </c>
      <c r="D1843" s="2" t="s">
        <v>2607</v>
      </c>
      <c r="E1843" s="4"/>
      <c r="F1843" s="4"/>
    </row>
    <row r="1844" ht="15.75" customHeight="1">
      <c r="A1844" s="2" t="s">
        <v>2608</v>
      </c>
      <c r="B1844" s="3">
        <v>1.9605021E7</v>
      </c>
      <c r="C1844" s="3">
        <v>1.9607562E7</v>
      </c>
      <c r="D1844" s="4" t="s">
        <v>2609</v>
      </c>
      <c r="E1844" s="4"/>
      <c r="F1844" s="4"/>
    </row>
    <row r="1845" ht="15.75" customHeight="1">
      <c r="A1845" s="2" t="s">
        <v>2610</v>
      </c>
      <c r="B1845" s="3">
        <v>1.9609801E7</v>
      </c>
      <c r="C1845" s="3">
        <v>1.9612572E7</v>
      </c>
      <c r="D1845" s="2" t="s">
        <v>2611</v>
      </c>
      <c r="E1845" s="4"/>
      <c r="F1845" s="4"/>
    </row>
    <row r="1846" ht="15.75" customHeight="1">
      <c r="A1846" s="2" t="s">
        <v>2612</v>
      </c>
      <c r="B1846" s="3">
        <v>1.9612906E7</v>
      </c>
      <c r="C1846" s="3">
        <v>1.9614098E7</v>
      </c>
      <c r="D1846" s="4" t="s">
        <v>2613</v>
      </c>
      <c r="E1846" s="4"/>
      <c r="F1846" s="4"/>
    </row>
    <row r="1847" ht="15.75" customHeight="1">
      <c r="A1847" s="2" t="s">
        <v>2614</v>
      </c>
      <c r="B1847" s="3">
        <v>1.9614586E7</v>
      </c>
      <c r="C1847" s="3">
        <v>1.9616221E7</v>
      </c>
      <c r="D1847" s="2" t="s">
        <v>2615</v>
      </c>
      <c r="E1847" s="4"/>
      <c r="F1847" s="4"/>
    </row>
    <row r="1848" ht="15.75" customHeight="1">
      <c r="A1848" s="2" t="s">
        <v>2616</v>
      </c>
      <c r="B1848" s="3">
        <v>1.9617528E7</v>
      </c>
      <c r="C1848" s="3">
        <v>1.961828E7</v>
      </c>
      <c r="D1848" s="2" t="s">
        <v>2617</v>
      </c>
      <c r="E1848" s="4"/>
      <c r="F1848" s="4"/>
    </row>
    <row r="1849" ht="15.75" customHeight="1">
      <c r="A1849" s="2" t="s">
        <v>2618</v>
      </c>
      <c r="B1849" s="3">
        <v>1.961931E7</v>
      </c>
      <c r="C1849" s="3">
        <v>1.9621563E7</v>
      </c>
      <c r="D1849" s="2" t="s">
        <v>2619</v>
      </c>
      <c r="E1849" s="4"/>
      <c r="F1849" s="4"/>
    </row>
    <row r="1850" ht="15.75" customHeight="1">
      <c r="A1850" s="2" t="s">
        <v>2620</v>
      </c>
      <c r="B1850" s="3">
        <v>1.9622669E7</v>
      </c>
      <c r="C1850" s="3">
        <v>1.9623586E7</v>
      </c>
      <c r="D1850" s="2" t="s">
        <v>2621</v>
      </c>
      <c r="E1850" s="4"/>
      <c r="F1850" s="4"/>
    </row>
    <row r="1851" ht="15.75" customHeight="1">
      <c r="A1851" s="2" t="s">
        <v>2622</v>
      </c>
      <c r="B1851" s="3">
        <v>1.96258E7</v>
      </c>
      <c r="C1851" s="3">
        <v>1.9632123E7</v>
      </c>
      <c r="D1851" s="2" t="s">
        <v>2623</v>
      </c>
      <c r="E1851" s="4"/>
      <c r="F1851" s="4"/>
    </row>
    <row r="1852" ht="15.75" customHeight="1">
      <c r="A1852" s="2" t="s">
        <v>2624</v>
      </c>
      <c r="B1852" s="3">
        <v>1.9703226E7</v>
      </c>
      <c r="C1852" s="3">
        <v>1.9706692E7</v>
      </c>
      <c r="D1852" s="2"/>
      <c r="E1852" s="4"/>
      <c r="F1852" s="4"/>
    </row>
    <row r="1853" ht="15.75" customHeight="1">
      <c r="A1853" s="2" t="s">
        <v>2625</v>
      </c>
      <c r="B1853" s="3">
        <v>1.9840705E7</v>
      </c>
      <c r="C1853" s="3">
        <v>1.9840976E7</v>
      </c>
      <c r="D1853" s="2"/>
      <c r="E1853" s="4"/>
      <c r="F1853" s="4"/>
    </row>
    <row r="1854" ht="15.75" customHeight="1">
      <c r="A1854" s="2" t="s">
        <v>2626</v>
      </c>
      <c r="B1854" s="3">
        <v>1.9873322E7</v>
      </c>
      <c r="C1854" s="3">
        <v>1.9884224E7</v>
      </c>
      <c r="D1854" s="2"/>
      <c r="E1854" s="4"/>
      <c r="F1854" s="4"/>
    </row>
    <row r="1855" ht="15.75" customHeight="1">
      <c r="A1855" s="2" t="s">
        <v>2627</v>
      </c>
      <c r="B1855" s="3">
        <v>1.9877246E7</v>
      </c>
      <c r="C1855" s="3">
        <v>1.9877314E7</v>
      </c>
      <c r="D1855" s="2"/>
      <c r="E1855" s="4"/>
      <c r="F1855" s="4"/>
    </row>
    <row r="1856" ht="15.75" customHeight="1">
      <c r="A1856" s="2" t="s">
        <v>2628</v>
      </c>
      <c r="B1856" s="3">
        <v>1.9930776E7</v>
      </c>
      <c r="C1856" s="3">
        <v>1.9935205E7</v>
      </c>
      <c r="D1856" s="2"/>
      <c r="E1856" s="4"/>
      <c r="F1856" s="4"/>
    </row>
    <row r="1857" ht="15.75" customHeight="1">
      <c r="A1857" s="2" t="s">
        <v>2629</v>
      </c>
      <c r="B1857" s="3">
        <v>1.9972665E7</v>
      </c>
      <c r="C1857" s="3">
        <v>1.9974023E7</v>
      </c>
      <c r="D1857" s="2" t="s">
        <v>2630</v>
      </c>
      <c r="E1857" s="4"/>
      <c r="F1857" s="4"/>
    </row>
    <row r="1858" ht="15.75" customHeight="1">
      <c r="A1858" s="2" t="s">
        <v>2631</v>
      </c>
      <c r="B1858" s="3">
        <v>1.997492E7</v>
      </c>
      <c r="C1858" s="3">
        <v>1.9975838E7</v>
      </c>
      <c r="D1858" s="2"/>
      <c r="E1858" s="4"/>
      <c r="F1858" s="4"/>
    </row>
    <row r="1859" ht="15.75" customHeight="1">
      <c r="A1859" s="2" t="s">
        <v>2632</v>
      </c>
      <c r="B1859" s="3">
        <v>1.9975609E7</v>
      </c>
      <c r="C1859" s="3">
        <v>1.9976445E7</v>
      </c>
      <c r="D1859" s="4"/>
      <c r="E1859" s="4"/>
      <c r="F1859" s="4"/>
    </row>
    <row r="1860" ht="15.75" customHeight="1">
      <c r="A1860" s="2" t="s">
        <v>2633</v>
      </c>
      <c r="B1860" s="3">
        <v>2.0014914E7</v>
      </c>
      <c r="C1860" s="3">
        <v>2.0019807E7</v>
      </c>
      <c r="D1860" s="4" t="s">
        <v>2634</v>
      </c>
      <c r="E1860" s="4"/>
      <c r="F1860" s="4"/>
    </row>
    <row r="1861" ht="15.75" customHeight="1">
      <c r="A1861" s="2" t="s">
        <v>2635</v>
      </c>
      <c r="B1861" s="3">
        <v>2.0027193E7</v>
      </c>
      <c r="C1861" s="3">
        <v>2.0029462E7</v>
      </c>
      <c r="D1861" s="4" t="s">
        <v>2636</v>
      </c>
      <c r="E1861" s="4"/>
      <c r="F1861" s="4"/>
    </row>
    <row r="1862" ht="15.75" customHeight="1">
      <c r="A1862" s="2" t="s">
        <v>2637</v>
      </c>
      <c r="B1862" s="3">
        <v>2.0033191E7</v>
      </c>
      <c r="C1862" s="3">
        <v>2.0033735E7</v>
      </c>
      <c r="D1862" s="4"/>
      <c r="E1862" s="4"/>
      <c r="F1862" s="4"/>
    </row>
    <row r="1863" ht="15.75" customHeight="1">
      <c r="A1863" s="2" t="s">
        <v>2638</v>
      </c>
      <c r="B1863" s="3">
        <v>2.003916E7</v>
      </c>
      <c r="C1863" s="3">
        <v>2.0039805E7</v>
      </c>
      <c r="D1863" s="4" t="s">
        <v>2639</v>
      </c>
      <c r="E1863" s="4"/>
      <c r="F1863" s="4"/>
    </row>
    <row r="1864" ht="15.75" customHeight="1">
      <c r="A1864" s="2" t="s">
        <v>2640</v>
      </c>
      <c r="B1864" s="3">
        <v>2.0041229E7</v>
      </c>
      <c r="C1864" s="3">
        <v>2.0045797E7</v>
      </c>
      <c r="D1864" s="2" t="s">
        <v>2641</v>
      </c>
      <c r="E1864" s="4"/>
      <c r="F1864" s="4"/>
    </row>
    <row r="1865" ht="15.75" customHeight="1">
      <c r="A1865" s="2" t="s">
        <v>2642</v>
      </c>
      <c r="B1865" s="3">
        <v>2.0047135E7</v>
      </c>
      <c r="C1865" s="3">
        <v>2.0047959E7</v>
      </c>
      <c r="D1865" s="4" t="s">
        <v>2643</v>
      </c>
      <c r="E1865" s="4"/>
      <c r="F1865" s="4"/>
    </row>
    <row r="1866" ht="15.75" customHeight="1">
      <c r="A1866" s="2" t="s">
        <v>2644</v>
      </c>
      <c r="B1866" s="3">
        <v>2.0049049E7</v>
      </c>
      <c r="C1866" s="3">
        <v>2.0050377E7</v>
      </c>
      <c r="D1866" s="4" t="s">
        <v>2645</v>
      </c>
      <c r="E1866" s="4"/>
      <c r="F1866" s="4"/>
    </row>
    <row r="1867" ht="15.75" customHeight="1">
      <c r="A1867" s="2" t="s">
        <v>2646</v>
      </c>
      <c r="B1867" s="3">
        <v>2.0052568E7</v>
      </c>
      <c r="C1867" s="3">
        <v>2.0054611E7</v>
      </c>
      <c r="D1867" s="2" t="s">
        <v>2647</v>
      </c>
      <c r="E1867" s="4"/>
      <c r="F1867" s="4"/>
    </row>
    <row r="1868" ht="15.75" customHeight="1">
      <c r="A1868" s="2" t="s">
        <v>2648</v>
      </c>
      <c r="B1868" s="3">
        <v>2.0056073E7</v>
      </c>
      <c r="C1868" s="3">
        <v>2.005959E7</v>
      </c>
      <c r="D1868" s="2" t="s">
        <v>2649</v>
      </c>
      <c r="E1868" s="4"/>
      <c r="F1868" s="4"/>
    </row>
    <row r="1869" ht="15.75" customHeight="1">
      <c r="A1869" s="2" t="s">
        <v>2650</v>
      </c>
      <c r="B1869" s="3">
        <v>2.0060911E7</v>
      </c>
      <c r="C1869" s="3">
        <v>2.0062477E7</v>
      </c>
      <c r="D1869" s="4" t="s">
        <v>2651</v>
      </c>
      <c r="E1869" s="4"/>
      <c r="F1869" s="4"/>
    </row>
    <row r="1870" ht="15.75" customHeight="1">
      <c r="A1870" s="2" t="s">
        <v>2652</v>
      </c>
      <c r="B1870" s="3">
        <v>2.0065858E7</v>
      </c>
      <c r="C1870" s="3">
        <v>2.0101815E7</v>
      </c>
      <c r="D1870" s="2"/>
      <c r="E1870" s="4"/>
      <c r="F1870" s="4"/>
    </row>
    <row r="1871" ht="15.75" customHeight="1">
      <c r="A1871" s="2" t="s">
        <v>2653</v>
      </c>
      <c r="B1871" s="3">
        <v>2.0126761E7</v>
      </c>
      <c r="C1871" s="3">
        <v>2.0131219E7</v>
      </c>
      <c r="D1871" s="2"/>
      <c r="E1871" s="4"/>
      <c r="F1871" s="4"/>
    </row>
    <row r="1872" ht="15.75" customHeight="1">
      <c r="A1872" s="2" t="s">
        <v>2654</v>
      </c>
      <c r="B1872" s="3">
        <v>2.0141896E7</v>
      </c>
      <c r="C1872" s="3">
        <v>2.0146409E7</v>
      </c>
      <c r="D1872" s="2" t="s">
        <v>2655</v>
      </c>
      <c r="E1872" s="4"/>
      <c r="F1872" s="4"/>
    </row>
    <row r="1873" ht="15.75" customHeight="1">
      <c r="A1873" s="2" t="s">
        <v>2656</v>
      </c>
      <c r="B1873" s="3">
        <v>2.0148483E7</v>
      </c>
      <c r="C1873" s="3">
        <v>2.0150487E7</v>
      </c>
      <c r="D1873" s="2" t="s">
        <v>2657</v>
      </c>
      <c r="E1873" s="4"/>
      <c r="F1873" s="4"/>
    </row>
    <row r="1874" ht="15.75" customHeight="1">
      <c r="A1874" s="2" t="s">
        <v>2658</v>
      </c>
      <c r="B1874" s="3">
        <v>2.0152502E7</v>
      </c>
      <c r="C1874" s="3">
        <v>2.0162176E7</v>
      </c>
      <c r="D1874" s="2" t="s">
        <v>2659</v>
      </c>
      <c r="E1874" s="4"/>
      <c r="F1874" s="4"/>
    </row>
    <row r="1875" ht="15.75" customHeight="1">
      <c r="A1875" s="2" t="s">
        <v>2660</v>
      </c>
      <c r="B1875" s="3">
        <v>2.0157508E7</v>
      </c>
      <c r="C1875" s="3">
        <v>2.0157714E7</v>
      </c>
      <c r="D1875" s="2"/>
      <c r="E1875" s="4"/>
      <c r="F1875" s="4"/>
    </row>
    <row r="1876" ht="15.75" customHeight="1">
      <c r="A1876" s="2" t="s">
        <v>2661</v>
      </c>
      <c r="B1876" s="3">
        <v>2.0168718E7</v>
      </c>
      <c r="C1876" s="3">
        <v>2.0169489E7</v>
      </c>
      <c r="D1876" s="2"/>
      <c r="E1876" s="4"/>
      <c r="F1876" s="4"/>
    </row>
    <row r="1877" ht="15.75" customHeight="1">
      <c r="A1877" s="2" t="s">
        <v>2662</v>
      </c>
      <c r="B1877" s="3">
        <v>2.0172819E7</v>
      </c>
      <c r="C1877" s="3">
        <v>2.0175905E7</v>
      </c>
      <c r="D1877" s="4" t="s">
        <v>2663</v>
      </c>
      <c r="E1877" s="4"/>
      <c r="F1877" s="4"/>
    </row>
    <row r="1878" ht="15.75" customHeight="1">
      <c r="A1878" s="2" t="s">
        <v>2664</v>
      </c>
      <c r="B1878" s="3">
        <v>2.0176765E7</v>
      </c>
      <c r="C1878" s="3">
        <v>2.0178451E7</v>
      </c>
      <c r="D1878" s="4" t="s">
        <v>2665</v>
      </c>
      <c r="E1878" s="4"/>
      <c r="F1878" s="4"/>
    </row>
    <row r="1879" ht="15.75" customHeight="1">
      <c r="A1879" s="2" t="s">
        <v>2666</v>
      </c>
      <c r="B1879" s="3">
        <v>2.0180117E7</v>
      </c>
      <c r="C1879" s="3">
        <v>2.0183683E7</v>
      </c>
      <c r="D1879" s="2" t="s">
        <v>2667</v>
      </c>
      <c r="E1879" s="4"/>
      <c r="F1879" s="4"/>
    </row>
    <row r="1880" ht="15.75" customHeight="1">
      <c r="A1880" s="2" t="s">
        <v>2668</v>
      </c>
      <c r="B1880" s="3">
        <v>2.0184283E7</v>
      </c>
      <c r="C1880" s="3">
        <v>2.0186037E7</v>
      </c>
      <c r="D1880" s="2"/>
      <c r="E1880" s="4"/>
      <c r="F1880" s="4"/>
    </row>
    <row r="1881" ht="15.75" customHeight="1">
      <c r="A1881" s="2" t="s">
        <v>2669</v>
      </c>
      <c r="B1881" s="3">
        <v>2.0186514E7</v>
      </c>
      <c r="C1881" s="3">
        <v>2.018771E7</v>
      </c>
      <c r="D1881" s="2"/>
      <c r="E1881" s="4"/>
      <c r="F1881" s="4"/>
    </row>
    <row r="1882" ht="15.75" customHeight="1">
      <c r="A1882" s="2" t="s">
        <v>2670</v>
      </c>
      <c r="B1882" s="3">
        <v>2.0199739E7</v>
      </c>
      <c r="C1882" s="3">
        <v>2.0200582E7</v>
      </c>
      <c r="D1882" s="4"/>
      <c r="E1882" s="4"/>
      <c r="F1882" s="4"/>
    </row>
    <row r="1883" ht="15.75" customHeight="1">
      <c r="A1883" s="2" t="s">
        <v>2671</v>
      </c>
      <c r="B1883" s="3">
        <v>2.0234229E7</v>
      </c>
      <c r="C1883" s="3">
        <v>2.0238159E7</v>
      </c>
      <c r="D1883" s="4" t="s">
        <v>2672</v>
      </c>
      <c r="E1883" s="4"/>
      <c r="F1883" s="4"/>
    </row>
    <row r="1884" ht="15.75" customHeight="1">
      <c r="A1884" s="2" t="s">
        <v>2673</v>
      </c>
      <c r="B1884" s="3">
        <v>2.0241551E7</v>
      </c>
      <c r="C1884" s="3">
        <v>2.0243688E7</v>
      </c>
      <c r="D1884" s="2" t="s">
        <v>2674</v>
      </c>
      <c r="E1884" s="4"/>
      <c r="F1884" s="4"/>
    </row>
    <row r="1885" ht="15.75" customHeight="1">
      <c r="A1885" s="2" t="s">
        <v>2675</v>
      </c>
      <c r="B1885" s="3">
        <v>2.0244428E7</v>
      </c>
      <c r="C1885" s="3">
        <v>2.0246902E7</v>
      </c>
      <c r="D1885" s="2" t="s">
        <v>2676</v>
      </c>
      <c r="E1885" s="4"/>
      <c r="F1885" s="4"/>
    </row>
    <row r="1886" ht="15.75" customHeight="1">
      <c r="A1886" s="2" t="s">
        <v>2677</v>
      </c>
      <c r="B1886" s="3">
        <v>2.0248205E7</v>
      </c>
      <c r="C1886" s="3">
        <v>2.0250234E7</v>
      </c>
      <c r="D1886" s="2" t="s">
        <v>2678</v>
      </c>
      <c r="E1886" s="4"/>
      <c r="F1886" s="4"/>
    </row>
    <row r="1887" ht="15.75" customHeight="1">
      <c r="A1887" s="2" t="s">
        <v>2679</v>
      </c>
      <c r="B1887" s="3">
        <v>2.0251579E7</v>
      </c>
      <c r="C1887" s="3">
        <v>2.0256588E7</v>
      </c>
      <c r="D1887" s="4" t="s">
        <v>2680</v>
      </c>
      <c r="E1887" s="4"/>
      <c r="F1887" s="4"/>
    </row>
    <row r="1888" ht="15.75" customHeight="1">
      <c r="A1888" s="2" t="s">
        <v>2681</v>
      </c>
      <c r="B1888" s="3">
        <v>2.0257561E7</v>
      </c>
      <c r="C1888" s="3">
        <v>2.0259266E7</v>
      </c>
      <c r="D1888" s="4" t="s">
        <v>2682</v>
      </c>
      <c r="E1888" s="4"/>
      <c r="F1888" s="4"/>
    </row>
    <row r="1889" ht="15.75" customHeight="1">
      <c r="A1889" s="2" t="s">
        <v>2683</v>
      </c>
      <c r="B1889" s="3">
        <v>2.0261032E7</v>
      </c>
      <c r="C1889" s="3">
        <v>2.0263508E7</v>
      </c>
      <c r="D1889" s="4" t="s">
        <v>2684</v>
      </c>
      <c r="E1889" s="4"/>
      <c r="F1889" s="4"/>
    </row>
    <row r="1890" ht="15.75" customHeight="1">
      <c r="A1890" s="2" t="s">
        <v>2685</v>
      </c>
      <c r="B1890" s="3">
        <v>2.0264545E7</v>
      </c>
      <c r="C1890" s="3">
        <v>2.0269533E7</v>
      </c>
      <c r="D1890" s="2" t="s">
        <v>2686</v>
      </c>
      <c r="E1890" s="4"/>
      <c r="F1890" s="4"/>
    </row>
    <row r="1891" ht="15.75" customHeight="1">
      <c r="A1891" s="2" t="s">
        <v>2687</v>
      </c>
      <c r="B1891" s="3">
        <v>2.0273268E7</v>
      </c>
      <c r="C1891" s="3">
        <v>2.0274964E7</v>
      </c>
      <c r="D1891" s="2" t="s">
        <v>2688</v>
      </c>
      <c r="E1891" s="4"/>
      <c r="F1891" s="4"/>
    </row>
    <row r="1892" ht="15.75" customHeight="1">
      <c r="A1892" s="2" t="s">
        <v>2689</v>
      </c>
      <c r="B1892" s="3">
        <v>2.0276246E7</v>
      </c>
      <c r="C1892" s="3">
        <v>2.0280387E7</v>
      </c>
      <c r="D1892" s="2" t="s">
        <v>2690</v>
      </c>
      <c r="E1892" s="4"/>
      <c r="F1892" s="4"/>
    </row>
    <row r="1893" ht="15.75" customHeight="1">
      <c r="A1893" s="2" t="s">
        <v>2691</v>
      </c>
      <c r="B1893" s="3">
        <v>2.0283419E7</v>
      </c>
      <c r="C1893" s="3">
        <v>2.0284604E7</v>
      </c>
      <c r="D1893" s="2" t="s">
        <v>344</v>
      </c>
      <c r="E1893" s="4"/>
      <c r="F1893" s="4"/>
    </row>
    <row r="1894" ht="15.75" customHeight="1">
      <c r="A1894" s="2" t="s">
        <v>2692</v>
      </c>
      <c r="B1894" s="3">
        <v>2.0283419E7</v>
      </c>
      <c r="C1894" s="3">
        <v>2.0286209E7</v>
      </c>
      <c r="D1894" s="2"/>
      <c r="E1894" s="4"/>
      <c r="F1894" s="4"/>
    </row>
    <row r="1895" ht="15.75" customHeight="1">
      <c r="A1895" s="2" t="s">
        <v>2693</v>
      </c>
      <c r="B1895" s="3">
        <v>2.0292571E7</v>
      </c>
      <c r="C1895" s="3">
        <v>2.029375E7</v>
      </c>
      <c r="D1895" s="2" t="s">
        <v>2694</v>
      </c>
      <c r="E1895" s="4"/>
      <c r="F1895" s="4"/>
    </row>
    <row r="1896" ht="15.75" customHeight="1">
      <c r="A1896" s="2" t="s">
        <v>2695</v>
      </c>
      <c r="B1896" s="3">
        <v>2.0297017E7</v>
      </c>
      <c r="C1896" s="3">
        <v>2.0298187E7</v>
      </c>
      <c r="D1896" s="2" t="s">
        <v>658</v>
      </c>
      <c r="E1896" s="4"/>
      <c r="F1896" s="4"/>
    </row>
    <row r="1897" ht="15.75" customHeight="1">
      <c r="A1897" s="2" t="s">
        <v>2696</v>
      </c>
      <c r="B1897" s="3">
        <v>2.0302139E7</v>
      </c>
      <c r="C1897" s="3">
        <v>2.0303303E7</v>
      </c>
      <c r="D1897" s="2" t="s">
        <v>2697</v>
      </c>
      <c r="E1897" s="4"/>
      <c r="F1897" s="4"/>
    </row>
    <row r="1898" ht="15.75" customHeight="1">
      <c r="A1898" s="2" t="s">
        <v>2698</v>
      </c>
      <c r="B1898" s="3">
        <v>2.0307144E7</v>
      </c>
      <c r="C1898" s="3">
        <v>2.0308314E7</v>
      </c>
      <c r="D1898" s="2" t="s">
        <v>347</v>
      </c>
      <c r="E1898" s="4"/>
      <c r="F1898" s="4"/>
    </row>
    <row r="1899" ht="15.75" customHeight="1">
      <c r="A1899" s="2" t="s">
        <v>2699</v>
      </c>
      <c r="B1899" s="3">
        <v>2.0311368E7</v>
      </c>
      <c r="C1899" s="3">
        <v>2.0312529E7</v>
      </c>
      <c r="D1899" s="2" t="s">
        <v>344</v>
      </c>
      <c r="E1899" s="4"/>
      <c r="F1899" s="4"/>
    </row>
    <row r="1900" ht="15.75" customHeight="1">
      <c r="A1900" s="2" t="s">
        <v>2700</v>
      </c>
      <c r="B1900" s="3">
        <v>2.0316419E7</v>
      </c>
      <c r="C1900" s="3">
        <v>2.0319671E7</v>
      </c>
      <c r="D1900" s="4"/>
      <c r="E1900" s="4"/>
      <c r="F1900" s="4"/>
    </row>
    <row r="1901" ht="15.75" customHeight="1">
      <c r="A1901" s="2" t="s">
        <v>2701</v>
      </c>
      <c r="B1901" s="3">
        <v>2.0321037E7</v>
      </c>
      <c r="C1901" s="3">
        <v>2.032221E7</v>
      </c>
      <c r="D1901" s="4" t="s">
        <v>344</v>
      </c>
      <c r="E1901" s="4"/>
      <c r="F1901" s="4"/>
    </row>
    <row r="1902" ht="15.75" customHeight="1">
      <c r="A1902" s="2" t="s">
        <v>2702</v>
      </c>
      <c r="B1902" s="3">
        <v>2.0325019E7</v>
      </c>
      <c r="C1902" s="3">
        <v>2.0326204E7</v>
      </c>
      <c r="D1902" s="4" t="s">
        <v>2694</v>
      </c>
      <c r="E1902" s="4"/>
      <c r="F1902" s="4"/>
    </row>
    <row r="1903" ht="15.75" customHeight="1">
      <c r="A1903" s="2" t="s">
        <v>2703</v>
      </c>
      <c r="B1903" s="3">
        <v>2.0328744E7</v>
      </c>
      <c r="C1903" s="3">
        <v>2.0329899E7</v>
      </c>
      <c r="D1903" s="2" t="s">
        <v>2694</v>
      </c>
      <c r="E1903" s="4"/>
      <c r="F1903" s="4"/>
    </row>
    <row r="1904" ht="15.75" customHeight="1">
      <c r="A1904" s="2" t="s">
        <v>2704</v>
      </c>
      <c r="B1904" s="3">
        <v>2.0332552E7</v>
      </c>
      <c r="C1904" s="3">
        <v>2.0333737E7</v>
      </c>
      <c r="D1904" s="2" t="s">
        <v>344</v>
      </c>
      <c r="E1904" s="4"/>
      <c r="F1904" s="4"/>
    </row>
    <row r="1905" ht="15.75" customHeight="1">
      <c r="A1905" s="2" t="s">
        <v>2705</v>
      </c>
      <c r="B1905" s="3">
        <v>2.034212E7</v>
      </c>
      <c r="C1905" s="3">
        <v>2.0343323E7</v>
      </c>
      <c r="D1905" s="2" t="s">
        <v>2694</v>
      </c>
      <c r="E1905" s="4"/>
      <c r="F1905" s="4"/>
    </row>
    <row r="1906" ht="15.75" customHeight="1">
      <c r="A1906" s="2" t="s">
        <v>2706</v>
      </c>
      <c r="B1906" s="3">
        <v>2.0347313E7</v>
      </c>
      <c r="C1906" s="3">
        <v>2.0348498E7</v>
      </c>
      <c r="D1906" s="2" t="s">
        <v>344</v>
      </c>
      <c r="E1906" s="4"/>
      <c r="F1906" s="4"/>
    </row>
    <row r="1907" ht="15.75" customHeight="1">
      <c r="A1907" s="2" t="s">
        <v>2707</v>
      </c>
      <c r="B1907" s="3">
        <v>2.0351626E7</v>
      </c>
      <c r="C1907" s="3">
        <v>2.0352808E7</v>
      </c>
      <c r="D1907" s="4" t="s">
        <v>344</v>
      </c>
      <c r="E1907" s="4"/>
      <c r="F1907" s="4"/>
    </row>
    <row r="1908" ht="15.75" customHeight="1">
      <c r="A1908" s="2" t="s">
        <v>2708</v>
      </c>
      <c r="B1908" s="3">
        <v>2.035609E7</v>
      </c>
      <c r="C1908" s="3">
        <v>2.0357239E7</v>
      </c>
      <c r="D1908" s="4" t="s">
        <v>344</v>
      </c>
      <c r="E1908" s="4"/>
      <c r="F1908" s="4"/>
    </row>
    <row r="1909" ht="15.75" customHeight="1">
      <c r="A1909" s="2" t="s">
        <v>2709</v>
      </c>
      <c r="B1909" s="3">
        <v>2.0360543E7</v>
      </c>
      <c r="C1909" s="3">
        <v>2.0361734E7</v>
      </c>
      <c r="D1909" s="4" t="s">
        <v>2710</v>
      </c>
      <c r="E1909" s="4"/>
      <c r="F1909" s="4"/>
    </row>
    <row r="1910" ht="15.75" customHeight="1">
      <c r="A1910" s="2" t="s">
        <v>2711</v>
      </c>
      <c r="B1910" s="3">
        <v>2.036435E7</v>
      </c>
      <c r="C1910" s="3">
        <v>2.0365556E7</v>
      </c>
      <c r="D1910" s="4" t="s">
        <v>344</v>
      </c>
      <c r="E1910" s="4"/>
      <c r="F1910" s="4"/>
    </row>
    <row r="1911" ht="15.75" customHeight="1">
      <c r="A1911" s="2" t="s">
        <v>2712</v>
      </c>
      <c r="B1911" s="3">
        <v>2.0371341E7</v>
      </c>
      <c r="C1911" s="3">
        <v>2.0372526E7</v>
      </c>
      <c r="D1911" s="2" t="s">
        <v>2694</v>
      </c>
      <c r="E1911" s="4"/>
      <c r="F1911" s="4"/>
    </row>
    <row r="1912" ht="15.75" customHeight="1">
      <c r="A1912" s="2" t="s">
        <v>2713</v>
      </c>
      <c r="B1912" s="3">
        <v>2.0378431E7</v>
      </c>
      <c r="C1912" s="3">
        <v>2.0379562E7</v>
      </c>
      <c r="D1912" s="2" t="s">
        <v>344</v>
      </c>
      <c r="E1912" s="4"/>
      <c r="F1912" s="4"/>
    </row>
    <row r="1913" ht="15.75" customHeight="1">
      <c r="A1913" s="2" t="s">
        <v>2714</v>
      </c>
      <c r="B1913" s="3">
        <v>2.0387066E7</v>
      </c>
      <c r="C1913" s="3">
        <v>2.0388047E7</v>
      </c>
      <c r="D1913" s="4" t="s">
        <v>344</v>
      </c>
      <c r="E1913" s="4"/>
      <c r="F1913" s="4"/>
    </row>
    <row r="1914" ht="15.75" customHeight="1">
      <c r="A1914" s="2" t="s">
        <v>2715</v>
      </c>
      <c r="B1914" s="3">
        <v>2.0393237E7</v>
      </c>
      <c r="C1914" s="3">
        <v>2.0394368E7</v>
      </c>
      <c r="D1914" s="4" t="s">
        <v>344</v>
      </c>
      <c r="E1914" s="4"/>
      <c r="F1914" s="4"/>
    </row>
    <row r="1915" ht="15.75" customHeight="1">
      <c r="A1915" s="2" t="s">
        <v>2716</v>
      </c>
      <c r="B1915" s="3">
        <v>2.0399181E7</v>
      </c>
      <c r="C1915" s="3">
        <v>2.0400369E7</v>
      </c>
      <c r="D1915" s="4" t="s">
        <v>344</v>
      </c>
      <c r="E1915" s="4"/>
      <c r="F1915" s="4"/>
    </row>
    <row r="1916" ht="15.75" customHeight="1">
      <c r="A1916" s="2" t="s">
        <v>2717</v>
      </c>
      <c r="B1916" s="3">
        <v>2.041302E7</v>
      </c>
      <c r="C1916" s="3">
        <v>2.0414202E7</v>
      </c>
      <c r="D1916" s="2" t="s">
        <v>344</v>
      </c>
      <c r="E1916" s="4"/>
      <c r="F1916" s="4"/>
    </row>
    <row r="1917" ht="15.75" customHeight="1">
      <c r="A1917" s="2" t="s">
        <v>2718</v>
      </c>
      <c r="B1917" s="3">
        <v>2.0420122E7</v>
      </c>
      <c r="C1917" s="3">
        <v>2.0421304E7</v>
      </c>
      <c r="D1917" s="4" t="s">
        <v>2475</v>
      </c>
      <c r="E1917" s="4"/>
      <c r="F1917" s="4"/>
    </row>
    <row r="1918" ht="15.75" customHeight="1">
      <c r="A1918" s="2" t="s">
        <v>2719</v>
      </c>
      <c r="B1918" s="3">
        <v>2.0427356E7</v>
      </c>
      <c r="C1918" s="3">
        <v>2.0428544E7</v>
      </c>
      <c r="D1918" s="4" t="s">
        <v>353</v>
      </c>
      <c r="E1918" s="4"/>
      <c r="F1918" s="4"/>
    </row>
    <row r="1919" ht="15.75" customHeight="1">
      <c r="A1919" s="2" t="s">
        <v>2720</v>
      </c>
      <c r="B1919" s="3">
        <v>2.0433672E7</v>
      </c>
      <c r="C1919" s="3">
        <v>2.0434863E7</v>
      </c>
      <c r="D1919" s="4" t="s">
        <v>2721</v>
      </c>
      <c r="E1919" s="4"/>
      <c r="F1919" s="4"/>
    </row>
    <row r="1920" ht="15.75" customHeight="1">
      <c r="A1920" s="2" t="s">
        <v>2722</v>
      </c>
      <c r="B1920" s="3">
        <v>2.0439949E7</v>
      </c>
      <c r="C1920" s="3">
        <v>2.0441098E7</v>
      </c>
      <c r="D1920" s="4" t="s">
        <v>344</v>
      </c>
      <c r="E1920" s="4"/>
      <c r="F1920" s="4"/>
    </row>
    <row r="1921" ht="15.75" customHeight="1">
      <c r="A1921" s="2" t="s">
        <v>2723</v>
      </c>
      <c r="B1921" s="3">
        <v>2.0450981E7</v>
      </c>
      <c r="C1921" s="3">
        <v>2.0452172E7</v>
      </c>
      <c r="D1921" s="4" t="s">
        <v>2475</v>
      </c>
      <c r="E1921" s="4"/>
      <c r="F1921" s="4"/>
    </row>
    <row r="1922" ht="15.75" customHeight="1">
      <c r="A1922" s="2" t="s">
        <v>2724</v>
      </c>
      <c r="B1922" s="3">
        <v>2.0456467E7</v>
      </c>
      <c r="C1922" s="3">
        <v>2.0457649E7</v>
      </c>
      <c r="D1922" s="4" t="s">
        <v>2725</v>
      </c>
      <c r="E1922" s="4"/>
      <c r="F1922" s="4"/>
    </row>
    <row r="1923" ht="15.75" customHeight="1">
      <c r="A1923" s="2" t="s">
        <v>2726</v>
      </c>
      <c r="B1923" s="3">
        <v>2.046278E7</v>
      </c>
      <c r="C1923" s="3">
        <v>2.0463971E7</v>
      </c>
      <c r="D1923" s="4" t="s">
        <v>2475</v>
      </c>
      <c r="E1923" s="4"/>
      <c r="F1923" s="4"/>
    </row>
    <row r="1924" ht="15.75" customHeight="1">
      <c r="A1924" s="2" t="s">
        <v>2727</v>
      </c>
      <c r="B1924" s="3">
        <v>2.0468407E7</v>
      </c>
      <c r="C1924" s="3">
        <v>2.0469589E7</v>
      </c>
      <c r="D1924" s="2" t="s">
        <v>2725</v>
      </c>
      <c r="E1924" s="4"/>
      <c r="F1924" s="4"/>
    </row>
    <row r="1925" ht="15.75" customHeight="1">
      <c r="A1925" s="2" t="s">
        <v>2728</v>
      </c>
      <c r="B1925" s="3">
        <v>2.0474788E7</v>
      </c>
      <c r="C1925" s="3">
        <v>2.0475979E7</v>
      </c>
      <c r="D1925" s="4" t="s">
        <v>2475</v>
      </c>
      <c r="E1925" s="4"/>
      <c r="F1925" s="4"/>
    </row>
    <row r="1926" ht="15.75" customHeight="1">
      <c r="A1926" s="2" t="s">
        <v>2729</v>
      </c>
      <c r="B1926" s="3">
        <v>2.0479989E7</v>
      </c>
      <c r="C1926" s="3">
        <v>2.0481036E7</v>
      </c>
      <c r="D1926" s="4" t="s">
        <v>2475</v>
      </c>
      <c r="E1926" s="4"/>
      <c r="F1926" s="4"/>
    </row>
    <row r="1927" ht="15.75" customHeight="1">
      <c r="A1927" s="2" t="s">
        <v>2730</v>
      </c>
      <c r="B1927" s="3">
        <v>2.048492E7</v>
      </c>
      <c r="C1927" s="3">
        <v>2.0486096E7</v>
      </c>
      <c r="D1927" s="2" t="s">
        <v>2475</v>
      </c>
      <c r="E1927" s="4"/>
      <c r="F1927" s="4"/>
    </row>
    <row r="1928" ht="15.75" customHeight="1">
      <c r="A1928" s="2" t="s">
        <v>2731</v>
      </c>
      <c r="B1928" s="3">
        <v>2.0490049E7</v>
      </c>
      <c r="C1928" s="3">
        <v>2.0491225E7</v>
      </c>
      <c r="D1928" s="4" t="s">
        <v>2475</v>
      </c>
      <c r="E1928" s="4"/>
      <c r="F1928" s="4"/>
    </row>
    <row r="1929" ht="15.75" customHeight="1">
      <c r="A1929" s="2" t="s">
        <v>2732</v>
      </c>
      <c r="B1929" s="3">
        <v>2.0495131E7</v>
      </c>
      <c r="C1929" s="3">
        <v>2.0496307E7</v>
      </c>
      <c r="D1929" s="4" t="s">
        <v>344</v>
      </c>
      <c r="E1929" s="4"/>
      <c r="F1929" s="4"/>
    </row>
    <row r="1930" ht="15.75" customHeight="1">
      <c r="A1930" s="2" t="s">
        <v>2733</v>
      </c>
      <c r="B1930" s="3">
        <v>2.0500182E7</v>
      </c>
      <c r="C1930" s="3">
        <v>2.0501358E7</v>
      </c>
      <c r="D1930" s="4" t="s">
        <v>344</v>
      </c>
      <c r="E1930" s="4"/>
      <c r="F1930" s="4"/>
    </row>
    <row r="1931" ht="15.75" customHeight="1">
      <c r="A1931" s="2" t="s">
        <v>2734</v>
      </c>
      <c r="B1931" s="3">
        <v>2.050536E7</v>
      </c>
      <c r="C1931" s="3">
        <v>2.0506536E7</v>
      </c>
      <c r="D1931" s="4" t="s">
        <v>2475</v>
      </c>
      <c r="E1931" s="4"/>
      <c r="F1931" s="4"/>
    </row>
    <row r="1932" ht="15.75" customHeight="1">
      <c r="A1932" s="2" t="s">
        <v>2735</v>
      </c>
      <c r="B1932" s="3">
        <v>2.0510562E7</v>
      </c>
      <c r="C1932" s="3">
        <v>2.0511738E7</v>
      </c>
      <c r="D1932" s="4" t="s">
        <v>344</v>
      </c>
      <c r="E1932" s="4"/>
      <c r="F1932" s="4"/>
    </row>
    <row r="1933" ht="15.75" customHeight="1">
      <c r="A1933" s="2" t="s">
        <v>2736</v>
      </c>
      <c r="B1933" s="3">
        <v>2.051596E7</v>
      </c>
      <c r="C1933" s="3">
        <v>2.0517136E7</v>
      </c>
      <c r="D1933" s="4" t="s">
        <v>2475</v>
      </c>
      <c r="E1933" s="4"/>
      <c r="F1933" s="4"/>
    </row>
    <row r="1934" ht="15.75" customHeight="1">
      <c r="A1934" s="2" t="s">
        <v>2737</v>
      </c>
      <c r="B1934" s="3">
        <v>2.052127E7</v>
      </c>
      <c r="C1934" s="3">
        <v>2.0522449E7</v>
      </c>
      <c r="D1934" s="4" t="s">
        <v>344</v>
      </c>
      <c r="E1934" s="4"/>
      <c r="F1934" s="4"/>
    </row>
    <row r="1935" ht="15.75" customHeight="1">
      <c r="A1935" s="2" t="s">
        <v>2738</v>
      </c>
      <c r="B1935" s="3">
        <v>2.0526564E7</v>
      </c>
      <c r="C1935" s="3">
        <v>2.0527746E7</v>
      </c>
      <c r="D1935" s="4" t="s">
        <v>344</v>
      </c>
      <c r="E1935" s="4"/>
      <c r="F1935" s="4"/>
    </row>
    <row r="1936" ht="15.75" customHeight="1">
      <c r="A1936" s="2" t="s">
        <v>2739</v>
      </c>
      <c r="B1936" s="3">
        <v>2.053078E7</v>
      </c>
      <c r="C1936" s="3">
        <v>2.0531962E7</v>
      </c>
      <c r="D1936" s="4" t="s">
        <v>2694</v>
      </c>
      <c r="E1936" s="4"/>
      <c r="F1936" s="4"/>
    </row>
    <row r="1937" ht="15.75" customHeight="1">
      <c r="A1937" s="2" t="s">
        <v>2740</v>
      </c>
      <c r="B1937" s="3">
        <v>2.0535212E7</v>
      </c>
      <c r="C1937" s="3">
        <v>2.0536373E7</v>
      </c>
      <c r="D1937" s="4" t="s">
        <v>2694</v>
      </c>
      <c r="E1937" s="4"/>
      <c r="F1937" s="4"/>
    </row>
    <row r="1938" ht="15.75" customHeight="1">
      <c r="A1938" s="2" t="s">
        <v>2741</v>
      </c>
      <c r="B1938" s="3">
        <v>2.0541315E7</v>
      </c>
      <c r="C1938" s="3">
        <v>2.05425E7</v>
      </c>
      <c r="D1938" s="4" t="s">
        <v>2694</v>
      </c>
      <c r="E1938" s="4"/>
      <c r="F1938" s="4"/>
    </row>
    <row r="1939" ht="15.75" customHeight="1">
      <c r="A1939" s="2" t="s">
        <v>2742</v>
      </c>
      <c r="B1939" s="3">
        <v>2.0550869E7</v>
      </c>
      <c r="C1939" s="3">
        <v>2.0553001E7</v>
      </c>
      <c r="D1939" s="2" t="s">
        <v>2743</v>
      </c>
      <c r="E1939" s="4"/>
      <c r="F1939" s="4"/>
    </row>
    <row r="1940" ht="15.75" customHeight="1">
      <c r="A1940" s="2" t="s">
        <v>2744</v>
      </c>
      <c r="B1940" s="3">
        <v>2.0553389E7</v>
      </c>
      <c r="C1940" s="3">
        <v>2.0554171E7</v>
      </c>
      <c r="D1940" s="2" t="s">
        <v>2745</v>
      </c>
      <c r="E1940" s="4"/>
      <c r="F1940" s="4"/>
    </row>
    <row r="1941" ht="15.75" customHeight="1">
      <c r="A1941" s="2" t="s">
        <v>2746</v>
      </c>
      <c r="B1941" s="3">
        <v>2.0577693E7</v>
      </c>
      <c r="C1941" s="3">
        <v>2.0578905E7</v>
      </c>
      <c r="D1941" s="4"/>
      <c r="E1941" s="4"/>
      <c r="F1941" s="4"/>
    </row>
    <row r="1942" ht="15.75" customHeight="1">
      <c r="A1942" s="2" t="s">
        <v>2747</v>
      </c>
      <c r="B1942" s="3">
        <v>2.0638643E7</v>
      </c>
      <c r="C1942" s="3">
        <v>2.0638738E7</v>
      </c>
      <c r="D1942" s="2"/>
      <c r="E1942" s="4"/>
      <c r="F1942" s="4"/>
    </row>
    <row r="1943" ht="15.75" customHeight="1">
      <c r="A1943" s="2" t="s">
        <v>2748</v>
      </c>
      <c r="B1943" s="3">
        <v>2.0766623E7</v>
      </c>
      <c r="C1943" s="3">
        <v>2.0769578E7</v>
      </c>
      <c r="D1943" s="4" t="s">
        <v>2749</v>
      </c>
      <c r="E1943" s="4"/>
      <c r="F1943" s="4"/>
    </row>
    <row r="1944" ht="15.75" customHeight="1">
      <c r="A1944" s="2" t="s">
        <v>2750</v>
      </c>
      <c r="B1944" s="3">
        <v>2.0773908E7</v>
      </c>
      <c r="C1944" s="3">
        <v>2.0778994E7</v>
      </c>
      <c r="D1944" s="4" t="s">
        <v>2751</v>
      </c>
      <c r="E1944" s="4"/>
      <c r="F1944" s="4"/>
    </row>
    <row r="1945" ht="15.75" customHeight="1">
      <c r="A1945" s="2" t="s">
        <v>2752</v>
      </c>
      <c r="B1945" s="3">
        <v>2.0782335E7</v>
      </c>
      <c r="C1945" s="3">
        <v>2.0783917E7</v>
      </c>
      <c r="D1945" s="2" t="s">
        <v>2753</v>
      </c>
      <c r="E1945" s="4"/>
      <c r="F1945" s="4"/>
    </row>
    <row r="1946" ht="15.75" customHeight="1">
      <c r="A1946" s="2" t="s">
        <v>2754</v>
      </c>
      <c r="B1946" s="3">
        <v>2.0786013E7</v>
      </c>
      <c r="C1946" s="3">
        <v>2.0787604E7</v>
      </c>
      <c r="D1946" s="2" t="s">
        <v>2755</v>
      </c>
      <c r="E1946" s="4"/>
      <c r="F1946" s="4"/>
    </row>
    <row r="1947" ht="15.75" customHeight="1">
      <c r="A1947" s="2" t="s">
        <v>2756</v>
      </c>
      <c r="B1947" s="3">
        <v>2.0804433E7</v>
      </c>
      <c r="C1947" s="3">
        <v>2.0809325E7</v>
      </c>
      <c r="D1947" s="2" t="s">
        <v>2757</v>
      </c>
      <c r="E1947" s="4"/>
      <c r="F1947" s="4"/>
    </row>
    <row r="1948" ht="15.75" customHeight="1">
      <c r="A1948" s="2" t="s">
        <v>2758</v>
      </c>
      <c r="B1948" s="3">
        <v>2.0809988E7</v>
      </c>
      <c r="C1948" s="3">
        <v>2.0810485E7</v>
      </c>
      <c r="D1948" s="2" t="s">
        <v>2759</v>
      </c>
      <c r="E1948" s="4"/>
      <c r="F1948" s="4"/>
    </row>
    <row r="1949" ht="15.75" customHeight="1">
      <c r="A1949" s="2" t="s">
        <v>2760</v>
      </c>
      <c r="B1949" s="3">
        <v>2.0811245E7</v>
      </c>
      <c r="C1949" s="3">
        <v>2.0812604E7</v>
      </c>
      <c r="D1949" s="2" t="s">
        <v>2761</v>
      </c>
      <c r="E1949" s="4"/>
      <c r="F1949" s="4"/>
    </row>
    <row r="1950" ht="15.75" customHeight="1">
      <c r="A1950" s="2" t="s">
        <v>2762</v>
      </c>
      <c r="B1950" s="3">
        <v>2.0813106E7</v>
      </c>
      <c r="C1950" s="3">
        <v>2.0814692E7</v>
      </c>
      <c r="D1950" s="2" t="s">
        <v>2763</v>
      </c>
      <c r="E1950" s="4"/>
      <c r="F1950" s="4"/>
    </row>
    <row r="1951" ht="15.75" customHeight="1">
      <c r="A1951" s="2" t="s">
        <v>2764</v>
      </c>
      <c r="B1951" s="3">
        <v>2.0816164E7</v>
      </c>
      <c r="C1951" s="3">
        <v>2.0818471E7</v>
      </c>
      <c r="D1951" s="2" t="s">
        <v>2765</v>
      </c>
      <c r="E1951" s="4"/>
      <c r="F1951" s="4"/>
    </row>
    <row r="1952" ht="15.75" customHeight="1">
      <c r="A1952" s="2" t="s">
        <v>2766</v>
      </c>
      <c r="B1952" s="3">
        <v>2.081927E7</v>
      </c>
      <c r="C1952" s="3">
        <v>2.0820566E7</v>
      </c>
      <c r="D1952" s="2" t="s">
        <v>2767</v>
      </c>
      <c r="E1952" s="4"/>
      <c r="F1952" s="4"/>
    </row>
    <row r="1953" ht="15.75" customHeight="1">
      <c r="A1953" s="2" t="s">
        <v>2768</v>
      </c>
      <c r="B1953" s="3">
        <v>2.0821369E7</v>
      </c>
      <c r="C1953" s="3">
        <v>2.0821691E7</v>
      </c>
      <c r="D1953" s="4"/>
      <c r="E1953" s="4"/>
      <c r="F1953" s="4"/>
    </row>
    <row r="1954" ht="15.75" customHeight="1">
      <c r="A1954" s="2" t="s">
        <v>2769</v>
      </c>
      <c r="B1954" s="3">
        <v>2.0822234E7</v>
      </c>
      <c r="C1954" s="3">
        <v>2.0823837E7</v>
      </c>
      <c r="D1954" s="4" t="s">
        <v>2770</v>
      </c>
      <c r="E1954" s="4"/>
      <c r="F1954" s="4"/>
    </row>
    <row r="1955" ht="15.75" customHeight="1">
      <c r="A1955" s="2" t="s">
        <v>2771</v>
      </c>
      <c r="B1955" s="3">
        <v>2.0825627E7</v>
      </c>
      <c r="C1955" s="3">
        <v>2.082863E7</v>
      </c>
      <c r="D1955" s="4" t="s">
        <v>2772</v>
      </c>
      <c r="E1955" s="4"/>
      <c r="F1955" s="4"/>
    </row>
    <row r="1956" ht="15.75" customHeight="1">
      <c r="A1956" s="2" t="s">
        <v>2773</v>
      </c>
      <c r="B1956" s="3">
        <v>2.083022E7</v>
      </c>
      <c r="C1956" s="3">
        <v>2.0832758E7</v>
      </c>
      <c r="D1956" s="2" t="s">
        <v>2774</v>
      </c>
      <c r="E1956" s="4"/>
      <c r="F1956" s="4"/>
    </row>
    <row r="1957" ht="15.75" customHeight="1">
      <c r="A1957" s="2" t="s">
        <v>2775</v>
      </c>
      <c r="B1957" s="3">
        <v>2.0835242E7</v>
      </c>
      <c r="C1957" s="3">
        <v>2.083738E7</v>
      </c>
      <c r="D1957" s="4" t="s">
        <v>2776</v>
      </c>
      <c r="E1957" s="4"/>
      <c r="F1957" s="4"/>
    </row>
    <row r="1958" ht="15.75" customHeight="1">
      <c r="A1958" s="2" t="s">
        <v>2777</v>
      </c>
      <c r="B1958" s="3">
        <v>2.0851541E7</v>
      </c>
      <c r="C1958" s="3">
        <v>2.0866644E7</v>
      </c>
      <c r="D1958" s="2" t="s">
        <v>2778</v>
      </c>
      <c r="E1958" s="4"/>
      <c r="F1958" s="4"/>
    </row>
    <row r="1959" ht="15.75" customHeight="1">
      <c r="A1959" s="2" t="s">
        <v>2779</v>
      </c>
      <c r="B1959" s="3">
        <v>2.0876137E7</v>
      </c>
      <c r="C1959" s="3">
        <v>2.0876292E7</v>
      </c>
      <c r="D1959" s="4"/>
      <c r="E1959" s="4"/>
      <c r="F1959" s="4"/>
    </row>
    <row r="1960" ht="15.75" customHeight="1">
      <c r="A1960" s="2" t="s">
        <v>2780</v>
      </c>
      <c r="B1960" s="3">
        <v>2.0906384E7</v>
      </c>
      <c r="C1960" s="3">
        <v>2.0909509E7</v>
      </c>
      <c r="D1960" s="4"/>
      <c r="E1960" s="4"/>
      <c r="F1960" s="4"/>
    </row>
    <row r="1961" ht="15.75" customHeight="1">
      <c r="A1961" s="2" t="s">
        <v>2781</v>
      </c>
      <c r="B1961" s="3">
        <v>2.0915207E7</v>
      </c>
      <c r="C1961" s="3">
        <v>2.0918269E7</v>
      </c>
      <c r="D1961" s="2" t="s">
        <v>2782</v>
      </c>
      <c r="E1961" s="4"/>
      <c r="F1961" s="4"/>
    </row>
    <row r="1962" ht="15.75" customHeight="1">
      <c r="A1962" s="2" t="s">
        <v>2783</v>
      </c>
      <c r="B1962" s="3">
        <v>2.0927401E7</v>
      </c>
      <c r="C1962" s="3">
        <v>2.0937175E7</v>
      </c>
      <c r="D1962" s="4"/>
      <c r="E1962" s="4"/>
      <c r="F1962" s="4"/>
    </row>
    <row r="1963" ht="15.75" customHeight="1">
      <c r="A1963" s="2" t="s">
        <v>2784</v>
      </c>
      <c r="B1963" s="3">
        <v>2.0947606E7</v>
      </c>
      <c r="C1963" s="3">
        <v>2.0953462E7</v>
      </c>
      <c r="D1963" s="2" t="s">
        <v>2785</v>
      </c>
      <c r="E1963" s="4"/>
      <c r="F1963" s="4"/>
    </row>
    <row r="1964" ht="15.75" customHeight="1">
      <c r="A1964" s="2" t="s">
        <v>2786</v>
      </c>
      <c r="B1964" s="3">
        <v>2.0955818E7</v>
      </c>
      <c r="C1964" s="3">
        <v>2.095965E7</v>
      </c>
      <c r="D1964" s="2"/>
      <c r="E1964" s="4"/>
      <c r="F1964" s="4"/>
    </row>
    <row r="1965" ht="15.75" customHeight="1">
      <c r="A1965" s="2" t="s">
        <v>2787</v>
      </c>
      <c r="B1965" s="3">
        <v>2.0961538E7</v>
      </c>
      <c r="C1965" s="3">
        <v>2.0984001E7</v>
      </c>
      <c r="D1965" s="2" t="s">
        <v>2788</v>
      </c>
      <c r="E1965" s="4"/>
      <c r="F1965" s="4"/>
    </row>
    <row r="1966" ht="15.75" customHeight="1">
      <c r="A1966" s="2" t="s">
        <v>2789</v>
      </c>
      <c r="B1966" s="3">
        <v>2.0962593E7</v>
      </c>
      <c r="C1966" s="3">
        <v>2.0963264E7</v>
      </c>
      <c r="D1966" s="2"/>
      <c r="E1966" s="4"/>
      <c r="F1966" s="4"/>
    </row>
    <row r="1967" ht="15.75" customHeight="1">
      <c r="A1967" s="2" t="s">
        <v>2790</v>
      </c>
      <c r="B1967" s="3">
        <v>2.103103E7</v>
      </c>
      <c r="C1967" s="3">
        <v>2.1038243E7</v>
      </c>
      <c r="D1967" s="4" t="s">
        <v>2791</v>
      </c>
      <c r="E1967" s="4"/>
      <c r="F1967" s="4"/>
    </row>
    <row r="1968" ht="15.75" customHeight="1">
      <c r="A1968" s="2" t="s">
        <v>2792</v>
      </c>
      <c r="B1968" s="3">
        <v>2.107189E7</v>
      </c>
      <c r="C1968" s="3">
        <v>2.1072216E7</v>
      </c>
      <c r="D1968" s="4"/>
      <c r="E1968" s="4"/>
      <c r="F1968" s="4"/>
    </row>
    <row r="1969" ht="15.75" customHeight="1">
      <c r="A1969" s="2" t="s">
        <v>2793</v>
      </c>
      <c r="B1969" s="3">
        <v>2.1079348E7</v>
      </c>
      <c r="C1969" s="3">
        <v>2.1108649E7</v>
      </c>
      <c r="D1969" s="2"/>
      <c r="E1969" s="4"/>
      <c r="F1969" s="4"/>
    </row>
    <row r="1970" ht="15.75" customHeight="1">
      <c r="A1970" s="2" t="s">
        <v>2794</v>
      </c>
      <c r="B1970" s="3">
        <v>2.1118011E7</v>
      </c>
      <c r="C1970" s="3">
        <v>2.1118429E7</v>
      </c>
      <c r="D1970" s="2"/>
      <c r="E1970" s="4"/>
      <c r="F1970" s="4"/>
    </row>
    <row r="1971" ht="15.75" customHeight="1">
      <c r="A1971" s="2" t="s">
        <v>2795</v>
      </c>
      <c r="B1971" s="3">
        <v>2.1156185E7</v>
      </c>
      <c r="C1971" s="3">
        <v>2.1158472E7</v>
      </c>
      <c r="D1971" s="2" t="s">
        <v>2796</v>
      </c>
      <c r="E1971" s="4"/>
      <c r="F1971" s="4"/>
    </row>
    <row r="1972" ht="15.75" customHeight="1">
      <c r="A1972" s="2" t="s">
        <v>2797</v>
      </c>
      <c r="B1972" s="3">
        <v>2.1163364E7</v>
      </c>
      <c r="C1972" s="3">
        <v>2.1165044E7</v>
      </c>
      <c r="D1972" s="2" t="s">
        <v>2798</v>
      </c>
      <c r="E1972" s="4"/>
      <c r="F1972" s="4"/>
    </row>
    <row r="1973" ht="15.75" customHeight="1">
      <c r="A1973" s="2" t="s">
        <v>2799</v>
      </c>
      <c r="B1973" s="3">
        <v>2.1165093E7</v>
      </c>
      <c r="C1973" s="3">
        <v>2.1165736E7</v>
      </c>
      <c r="D1973" s="2" t="s">
        <v>2800</v>
      </c>
      <c r="E1973" s="4"/>
      <c r="F1973" s="4"/>
    </row>
    <row r="1974" ht="15.75" customHeight="1">
      <c r="A1974" s="2" t="s">
        <v>2801</v>
      </c>
      <c r="B1974" s="3">
        <v>2.1175451E7</v>
      </c>
      <c r="C1974" s="3">
        <v>2.1177406E7</v>
      </c>
      <c r="D1974" s="2" t="s">
        <v>1827</v>
      </c>
      <c r="E1974" s="4"/>
      <c r="F1974" s="4"/>
    </row>
    <row r="1975" ht="15.75" customHeight="1">
      <c r="A1975" s="2" t="s">
        <v>2802</v>
      </c>
      <c r="B1975" s="3">
        <v>2.1182086E7</v>
      </c>
      <c r="C1975" s="3">
        <v>2.1185157E7</v>
      </c>
      <c r="D1975" s="2" t="s">
        <v>2803</v>
      </c>
      <c r="E1975" s="4"/>
      <c r="F1975" s="4"/>
    </row>
    <row r="1976" ht="15.75" customHeight="1">
      <c r="A1976" s="2" t="s">
        <v>2804</v>
      </c>
      <c r="B1976" s="3">
        <v>2.118899E7</v>
      </c>
      <c r="C1976" s="3">
        <v>2.1189375E7</v>
      </c>
      <c r="D1976" s="2"/>
      <c r="E1976" s="4"/>
      <c r="F1976" s="4"/>
    </row>
    <row r="1977" ht="15.75" customHeight="1">
      <c r="A1977" s="2" t="s">
        <v>2805</v>
      </c>
      <c r="B1977" s="3">
        <v>2.1190083E7</v>
      </c>
      <c r="C1977" s="3">
        <v>2.1192887E7</v>
      </c>
      <c r="D1977" s="2" t="s">
        <v>2806</v>
      </c>
      <c r="E1977" s="4"/>
      <c r="F1977" s="4"/>
    </row>
    <row r="1978" ht="15.75" customHeight="1">
      <c r="A1978" s="2" t="s">
        <v>2807</v>
      </c>
      <c r="B1978" s="3">
        <v>2.1209302E7</v>
      </c>
      <c r="C1978" s="3">
        <v>2.1211352E7</v>
      </c>
      <c r="D1978" s="2" t="s">
        <v>2808</v>
      </c>
      <c r="E1978" s="4"/>
      <c r="F1978" s="4"/>
    </row>
    <row r="1979" ht="15.75" customHeight="1">
      <c r="A1979" s="2" t="s">
        <v>2809</v>
      </c>
      <c r="B1979" s="3">
        <v>2.1217481E7</v>
      </c>
      <c r="C1979" s="3">
        <v>2.1245743E7</v>
      </c>
      <c r="D1979" s="4" t="s">
        <v>2810</v>
      </c>
      <c r="E1979" s="4"/>
      <c r="F1979" s="4"/>
    </row>
    <row r="1980" ht="15.75" customHeight="1">
      <c r="A1980" s="2" t="s">
        <v>2811</v>
      </c>
      <c r="B1980" s="3">
        <v>2.1252195E7</v>
      </c>
      <c r="C1980" s="3">
        <v>2.1253097E7</v>
      </c>
      <c r="D1980" s="2" t="s">
        <v>2812</v>
      </c>
      <c r="E1980" s="4"/>
      <c r="F1980" s="4"/>
    </row>
    <row r="1981" ht="15.75" customHeight="1">
      <c r="A1981" s="2" t="s">
        <v>2813</v>
      </c>
      <c r="B1981" s="3">
        <v>2.1314634E7</v>
      </c>
      <c r="C1981" s="3">
        <v>2.1315309E7</v>
      </c>
      <c r="D1981" s="2"/>
      <c r="E1981" s="4"/>
      <c r="F1981" s="4"/>
    </row>
    <row r="1982" ht="15.75" customHeight="1">
      <c r="A1982" s="2" t="s">
        <v>2814</v>
      </c>
      <c r="B1982" s="3">
        <v>2.13738E7</v>
      </c>
      <c r="C1982" s="3">
        <v>2.1374111E7</v>
      </c>
      <c r="D1982" s="2"/>
      <c r="E1982" s="4"/>
      <c r="F1982" s="4"/>
    </row>
    <row r="1983" ht="15.75" customHeight="1">
      <c r="A1983" s="2" t="s">
        <v>2815</v>
      </c>
      <c r="B1983" s="3">
        <v>2.1387166E7</v>
      </c>
      <c r="C1983" s="3">
        <v>2.139622E7</v>
      </c>
      <c r="D1983" s="2" t="s">
        <v>2816</v>
      </c>
      <c r="E1983" s="4"/>
      <c r="F1983" s="4"/>
    </row>
    <row r="1984" ht="15.75" customHeight="1">
      <c r="A1984" s="2" t="s">
        <v>2817</v>
      </c>
      <c r="B1984" s="3">
        <v>2.1396601E7</v>
      </c>
      <c r="C1984" s="3">
        <v>2.1396813E7</v>
      </c>
      <c r="D1984" s="2"/>
      <c r="E1984" s="4"/>
      <c r="F1984" s="4"/>
    </row>
    <row r="1985" ht="15.75" customHeight="1">
      <c r="A1985" s="2" t="s">
        <v>2818</v>
      </c>
      <c r="B1985" s="3">
        <v>2.1407001E7</v>
      </c>
      <c r="C1985" s="3">
        <v>2.1407423E7</v>
      </c>
      <c r="D1985" s="4"/>
      <c r="E1985" s="4"/>
      <c r="F1985" s="4"/>
    </row>
    <row r="1986" ht="15.75" customHeight="1">
      <c r="A1986" s="2" t="s">
        <v>2819</v>
      </c>
      <c r="B1986" s="3">
        <v>2.1407831E7</v>
      </c>
      <c r="C1986" s="3">
        <v>2.1412907E7</v>
      </c>
      <c r="D1986" s="4" t="s">
        <v>2820</v>
      </c>
      <c r="E1986" s="4"/>
      <c r="F1986" s="4"/>
    </row>
    <row r="1987" ht="15.75" customHeight="1">
      <c r="A1987" s="2" t="s">
        <v>2821</v>
      </c>
      <c r="B1987" s="3">
        <v>2.1413525E7</v>
      </c>
      <c r="C1987" s="3">
        <v>2.1415898E7</v>
      </c>
      <c r="D1987" s="2" t="s">
        <v>2820</v>
      </c>
      <c r="E1987" s="4"/>
      <c r="F1987" s="4"/>
    </row>
    <row r="1988" ht="15.75" customHeight="1">
      <c r="A1988" s="2" t="s">
        <v>2822</v>
      </c>
      <c r="B1988" s="3">
        <v>2.1493766E7</v>
      </c>
      <c r="C1988" s="3">
        <v>2.1518594E7</v>
      </c>
      <c r="D1988" s="4" t="s">
        <v>2823</v>
      </c>
      <c r="E1988" s="4"/>
      <c r="F1988" s="4"/>
    </row>
    <row r="1989" ht="15.75" customHeight="1">
      <c r="A1989" s="2" t="s">
        <v>2824</v>
      </c>
      <c r="B1989" s="3">
        <v>2.1526765E7</v>
      </c>
      <c r="C1989" s="3">
        <v>2.1539333E7</v>
      </c>
      <c r="D1989" s="2" t="s">
        <v>2825</v>
      </c>
      <c r="E1989" s="4"/>
      <c r="F1989" s="4"/>
    </row>
    <row r="1990" ht="15.75" customHeight="1">
      <c r="A1990" s="2" t="s">
        <v>2826</v>
      </c>
      <c r="B1990" s="3">
        <v>2.1615406E7</v>
      </c>
      <c r="C1990" s="3">
        <v>2.1623083E7</v>
      </c>
      <c r="D1990" s="4" t="s">
        <v>1043</v>
      </c>
      <c r="E1990" s="4"/>
      <c r="F1990" s="4"/>
    </row>
    <row r="1991" ht="15.75" customHeight="1">
      <c r="A1991" s="2" t="s">
        <v>2827</v>
      </c>
      <c r="B1991" s="3">
        <v>2.1625944E7</v>
      </c>
      <c r="C1991" s="3">
        <v>2.1634997E7</v>
      </c>
      <c r="D1991" s="2" t="s">
        <v>2164</v>
      </c>
      <c r="E1991" s="4"/>
      <c r="F1991" s="4"/>
    </row>
    <row r="1992" ht="15.75" customHeight="1">
      <c r="A1992" s="2" t="s">
        <v>2828</v>
      </c>
      <c r="B1992" s="3">
        <v>2.1636271E7</v>
      </c>
      <c r="C1992" s="3">
        <v>2.1636766E7</v>
      </c>
      <c r="D1992" s="4" t="s">
        <v>732</v>
      </c>
      <c r="E1992" s="4"/>
      <c r="F1992" s="4"/>
    </row>
    <row r="1993" ht="15.75" customHeight="1">
      <c r="A1993" s="2" t="s">
        <v>2829</v>
      </c>
      <c r="B1993" s="3">
        <v>2.1640536E7</v>
      </c>
      <c r="C1993" s="3">
        <v>2.1648213E7</v>
      </c>
      <c r="D1993" s="2" t="s">
        <v>1043</v>
      </c>
      <c r="E1993" s="4"/>
      <c r="F1993" s="4"/>
    </row>
    <row r="1994" ht="15.75" customHeight="1">
      <c r="A1994" s="2" t="s">
        <v>2830</v>
      </c>
      <c r="B1994" s="3">
        <v>2.1651097E7</v>
      </c>
      <c r="C1994" s="3">
        <v>2.166019E7</v>
      </c>
      <c r="D1994" s="4" t="s">
        <v>2164</v>
      </c>
      <c r="E1994" s="4"/>
      <c r="F1994" s="4"/>
    </row>
    <row r="1995" ht="15.75" customHeight="1">
      <c r="A1995" s="2" t="s">
        <v>2831</v>
      </c>
      <c r="B1995" s="3">
        <v>2.1661464E7</v>
      </c>
      <c r="C1995" s="3">
        <v>2.1661959E7</v>
      </c>
      <c r="D1995" s="4" t="s">
        <v>732</v>
      </c>
      <c r="E1995" s="4"/>
      <c r="F1995" s="4"/>
    </row>
    <row r="1996" ht="15.75" customHeight="1">
      <c r="A1996" s="2" t="s">
        <v>2832</v>
      </c>
      <c r="B1996" s="3">
        <v>2.1665756E7</v>
      </c>
      <c r="C1996" s="3">
        <v>2.1673452E7</v>
      </c>
      <c r="D1996" s="4" t="s">
        <v>1043</v>
      </c>
      <c r="E1996" s="4"/>
      <c r="F1996" s="4"/>
    </row>
    <row r="1997" ht="15.75" customHeight="1">
      <c r="A1997" s="2" t="s">
        <v>2833</v>
      </c>
      <c r="B1997" s="3">
        <v>2.1676186E7</v>
      </c>
      <c r="C1997" s="3">
        <v>2.1693829E7</v>
      </c>
      <c r="D1997" s="2" t="s">
        <v>2164</v>
      </c>
      <c r="E1997" s="4"/>
      <c r="F1997" s="4"/>
    </row>
    <row r="1998" ht="15.75" customHeight="1">
      <c r="A1998" s="2" t="s">
        <v>2834</v>
      </c>
      <c r="B1998" s="3">
        <v>2.1680936E7</v>
      </c>
      <c r="C1998" s="3">
        <v>2.1681459E7</v>
      </c>
      <c r="D1998" s="2"/>
      <c r="E1998" s="4"/>
      <c r="F1998" s="4"/>
    </row>
    <row r="1999" ht="15.75" customHeight="1">
      <c r="A1999" s="2" t="s">
        <v>2835</v>
      </c>
      <c r="B1999" s="3">
        <v>2.1683746E7</v>
      </c>
      <c r="C1999" s="3">
        <v>2.1684276E7</v>
      </c>
      <c r="D1999" s="2" t="s">
        <v>2836</v>
      </c>
      <c r="E1999" s="4"/>
      <c r="F1999" s="4"/>
    </row>
    <row r="2000" ht="15.75" customHeight="1">
      <c r="A2000" s="2" t="s">
        <v>2837</v>
      </c>
      <c r="B2000" s="3">
        <v>2.1684617E7</v>
      </c>
      <c r="C2000" s="3">
        <v>2.1686329E7</v>
      </c>
      <c r="D2000" s="2" t="s">
        <v>1141</v>
      </c>
      <c r="E2000" s="4"/>
      <c r="F2000" s="4"/>
    </row>
    <row r="2001" ht="15.75" customHeight="1">
      <c r="A2001" s="2" t="s">
        <v>2838</v>
      </c>
      <c r="B2001" s="3">
        <v>2.1686334E7</v>
      </c>
      <c r="C2001" s="3">
        <v>2.1687419E7</v>
      </c>
      <c r="D2001" s="2" t="s">
        <v>1092</v>
      </c>
      <c r="E2001" s="4"/>
      <c r="F2001" s="4"/>
    </row>
    <row r="2002" ht="15.75" customHeight="1">
      <c r="A2002" s="2" t="s">
        <v>2839</v>
      </c>
      <c r="B2002" s="3">
        <v>2.1699885E7</v>
      </c>
      <c r="C2002" s="3">
        <v>2.1701048E7</v>
      </c>
      <c r="D2002" s="4" t="s">
        <v>2840</v>
      </c>
      <c r="E2002" s="4"/>
      <c r="F2002" s="4"/>
    </row>
    <row r="2003" ht="15.75" customHeight="1">
      <c r="A2003" s="2" t="s">
        <v>2841</v>
      </c>
      <c r="B2003" s="3">
        <v>2.1701219E7</v>
      </c>
      <c r="C2003" s="3">
        <v>2.1702246E7</v>
      </c>
      <c r="D2003" s="2"/>
      <c r="E2003" s="4"/>
      <c r="F2003" s="4"/>
    </row>
    <row r="2004" ht="15.75" customHeight="1">
      <c r="A2004" s="2" t="s">
        <v>2842</v>
      </c>
      <c r="B2004" s="3">
        <v>2.1703043E7</v>
      </c>
      <c r="C2004" s="3">
        <v>2.1703444E7</v>
      </c>
      <c r="D2004" s="2"/>
      <c r="E2004" s="4"/>
      <c r="F2004" s="4"/>
    </row>
    <row r="2005" ht="15.75" customHeight="1">
      <c r="A2005" s="2" t="s">
        <v>2843</v>
      </c>
      <c r="B2005" s="3">
        <v>2.1703715E7</v>
      </c>
      <c r="C2005" s="3">
        <v>2.1720158E7</v>
      </c>
      <c r="D2005" s="2"/>
      <c r="E2005" s="4"/>
      <c r="F2005" s="4"/>
    </row>
    <row r="2006" ht="15.75" customHeight="1">
      <c r="A2006" s="2" t="s">
        <v>2844</v>
      </c>
      <c r="B2006" s="3">
        <v>2.175501E7</v>
      </c>
      <c r="C2006" s="3">
        <v>2.1758856E7</v>
      </c>
      <c r="D2006" s="2" t="s">
        <v>2845</v>
      </c>
      <c r="E2006" s="4"/>
      <c r="F2006" s="4"/>
    </row>
    <row r="2007" ht="15.75" customHeight="1">
      <c r="A2007" s="2" t="s">
        <v>2846</v>
      </c>
      <c r="B2007" s="3">
        <v>2.1760423E7</v>
      </c>
      <c r="C2007" s="3">
        <v>2.1761463E7</v>
      </c>
      <c r="D2007" s="4" t="s">
        <v>2847</v>
      </c>
      <c r="E2007" s="4"/>
      <c r="F2007" s="4"/>
    </row>
    <row r="2008" ht="15.75" customHeight="1">
      <c r="A2008" s="2" t="s">
        <v>2848</v>
      </c>
      <c r="B2008" s="3">
        <v>2.1763204E7</v>
      </c>
      <c r="C2008" s="3">
        <v>2.1766162E7</v>
      </c>
      <c r="D2008" s="4" t="s">
        <v>2849</v>
      </c>
      <c r="E2008" s="4"/>
      <c r="F2008" s="4"/>
    </row>
    <row r="2009" ht="15.75" customHeight="1">
      <c r="A2009" s="2" t="s">
        <v>2850</v>
      </c>
      <c r="B2009" s="3">
        <v>2.1768192E7</v>
      </c>
      <c r="C2009" s="3">
        <v>2.1769205E7</v>
      </c>
      <c r="D2009" s="2" t="s">
        <v>2851</v>
      </c>
      <c r="E2009" s="4"/>
      <c r="F2009" s="4"/>
    </row>
    <row r="2010" ht="15.75" customHeight="1">
      <c r="A2010" s="2" t="s">
        <v>2852</v>
      </c>
      <c r="B2010" s="3">
        <v>2.1773634E7</v>
      </c>
      <c r="C2010" s="3">
        <v>2.1778136E7</v>
      </c>
      <c r="D2010" s="4" t="s">
        <v>2853</v>
      </c>
      <c r="E2010" s="4"/>
      <c r="F2010" s="4"/>
    </row>
    <row r="2011" ht="15.75" customHeight="1">
      <c r="A2011" s="2" t="s">
        <v>2854</v>
      </c>
      <c r="B2011" s="3">
        <v>2.1777468E7</v>
      </c>
      <c r="C2011" s="3">
        <v>2.1777761E7</v>
      </c>
      <c r="D2011" s="4"/>
      <c r="E2011" s="4"/>
      <c r="F2011" s="4"/>
    </row>
    <row r="2012" ht="15.75" customHeight="1">
      <c r="A2012" s="2" t="s">
        <v>2855</v>
      </c>
      <c r="B2012" s="3">
        <v>2.1787592E7</v>
      </c>
      <c r="C2012" s="3">
        <v>2.1797461E7</v>
      </c>
      <c r="D2012" s="2" t="s">
        <v>2856</v>
      </c>
      <c r="E2012" s="4"/>
      <c r="F2012" s="4"/>
    </row>
    <row r="2013" ht="15.75" customHeight="1">
      <c r="A2013" s="2" t="s">
        <v>2857</v>
      </c>
      <c r="B2013" s="3">
        <v>2.180111E7</v>
      </c>
      <c r="C2013" s="3">
        <v>2.1811805E7</v>
      </c>
      <c r="D2013" s="2" t="s">
        <v>2858</v>
      </c>
      <c r="E2013" s="4"/>
      <c r="F2013" s="4"/>
    </row>
    <row r="2014" ht="15.75" customHeight="1">
      <c r="A2014" s="2" t="s">
        <v>2859</v>
      </c>
      <c r="B2014" s="3">
        <v>2.1882311E7</v>
      </c>
      <c r="C2014" s="3">
        <v>2.1884691E7</v>
      </c>
      <c r="D2014" s="2"/>
      <c r="E2014" s="4"/>
      <c r="F2014" s="4"/>
    </row>
    <row r="2015" ht="15.75" customHeight="1">
      <c r="A2015" s="2" t="s">
        <v>2860</v>
      </c>
      <c r="B2015" s="3">
        <v>2.1895743E7</v>
      </c>
      <c r="C2015" s="3">
        <v>2.1897068E7</v>
      </c>
      <c r="D2015" s="2"/>
      <c r="E2015" s="4"/>
      <c r="F2015" s="4"/>
    </row>
    <row r="2016" ht="15.75" customHeight="1">
      <c r="A2016" s="2" t="s">
        <v>2861</v>
      </c>
      <c r="B2016" s="3">
        <v>2.1901837E7</v>
      </c>
      <c r="C2016" s="3">
        <v>2.1905632E7</v>
      </c>
      <c r="D2016" s="2" t="s">
        <v>2862</v>
      </c>
      <c r="E2016" s="4"/>
      <c r="F2016" s="4"/>
    </row>
    <row r="2017" ht="15.75" customHeight="1">
      <c r="A2017" s="2" t="s">
        <v>2863</v>
      </c>
      <c r="B2017" s="3">
        <v>2.1909916E7</v>
      </c>
      <c r="C2017" s="3">
        <v>2.1913337E7</v>
      </c>
      <c r="D2017" s="2" t="s">
        <v>2864</v>
      </c>
      <c r="E2017" s="4"/>
      <c r="F2017" s="4"/>
    </row>
    <row r="2018" ht="15.75" customHeight="1">
      <c r="A2018" s="2" t="s">
        <v>2865</v>
      </c>
      <c r="B2018" s="3">
        <v>2.1910214E7</v>
      </c>
      <c r="C2018" s="3">
        <v>2.191051E7</v>
      </c>
      <c r="D2018" s="2"/>
      <c r="E2018" s="4"/>
      <c r="F2018" s="4"/>
    </row>
    <row r="2019" ht="15.75" customHeight="1">
      <c r="A2019" s="2" t="s">
        <v>2866</v>
      </c>
      <c r="B2019" s="3">
        <v>2.1916857E7</v>
      </c>
      <c r="C2019" s="3">
        <v>2.1917975E7</v>
      </c>
      <c r="D2019" s="2" t="s">
        <v>2867</v>
      </c>
      <c r="E2019" s="4"/>
      <c r="F2019" s="4"/>
    </row>
    <row r="2020" ht="15.75" customHeight="1">
      <c r="A2020" s="2" t="s">
        <v>2868</v>
      </c>
      <c r="B2020" s="3">
        <v>2.1920415E7</v>
      </c>
      <c r="C2020" s="3">
        <v>2.1923804E7</v>
      </c>
      <c r="D2020" s="2"/>
      <c r="E2020" s="4"/>
      <c r="F2020" s="4"/>
    </row>
    <row r="2021" ht="15.75" customHeight="1">
      <c r="A2021" s="2" t="s">
        <v>2869</v>
      </c>
      <c r="B2021" s="3">
        <v>2.1935826E7</v>
      </c>
      <c r="C2021" s="3">
        <v>2.1987948E7</v>
      </c>
      <c r="D2021" s="2" t="s">
        <v>2870</v>
      </c>
      <c r="E2021" s="4"/>
      <c r="F2021" s="4"/>
    </row>
    <row r="2022" ht="15.75" customHeight="1">
      <c r="A2022" s="2" t="s">
        <v>2871</v>
      </c>
      <c r="B2022" s="3">
        <v>2.2041128E7</v>
      </c>
      <c r="C2022" s="3">
        <v>2.2041385E7</v>
      </c>
      <c r="D2022" s="2" t="s">
        <v>2870</v>
      </c>
      <c r="E2022" s="4"/>
      <c r="F2022" s="4"/>
    </row>
    <row r="2023" ht="15.75" customHeight="1">
      <c r="A2023" s="2" t="s">
        <v>2872</v>
      </c>
      <c r="B2023" s="3">
        <v>2.2045046E7</v>
      </c>
      <c r="C2023" s="3">
        <v>2.2045668E7</v>
      </c>
      <c r="D2023" s="2" t="s">
        <v>131</v>
      </c>
      <c r="E2023" s="4"/>
      <c r="F2023" s="4"/>
    </row>
    <row r="2024" ht="15.75" customHeight="1">
      <c r="A2024" s="2" t="s">
        <v>2873</v>
      </c>
      <c r="B2024" s="3">
        <v>2.2095545E7</v>
      </c>
      <c r="C2024" s="3">
        <v>2.2102274E7</v>
      </c>
      <c r="D2024" s="4" t="s">
        <v>2874</v>
      </c>
      <c r="E2024" s="4"/>
      <c r="F2024" s="4"/>
    </row>
    <row r="2025" ht="15.75" customHeight="1">
      <c r="A2025" s="2" t="s">
        <v>2875</v>
      </c>
      <c r="B2025" s="3">
        <v>2.2107282E7</v>
      </c>
      <c r="C2025" s="3">
        <v>2.2107619E7</v>
      </c>
      <c r="D2025" s="2"/>
      <c r="E2025" s="4"/>
      <c r="F2025" s="4"/>
    </row>
    <row r="2026" ht="15.75" customHeight="1">
      <c r="A2026" s="2" t="s">
        <v>2876</v>
      </c>
      <c r="B2026" s="3">
        <v>2.2107646E7</v>
      </c>
      <c r="C2026" s="3">
        <v>2.2113523E7</v>
      </c>
      <c r="D2026" s="2" t="s">
        <v>2877</v>
      </c>
      <c r="E2026" s="4"/>
      <c r="F2026" s="4"/>
    </row>
    <row r="2027" ht="15.75" customHeight="1">
      <c r="A2027" s="2" t="s">
        <v>2878</v>
      </c>
      <c r="B2027" s="3">
        <v>2.2114687E7</v>
      </c>
      <c r="C2027" s="3">
        <v>2.211548E7</v>
      </c>
      <c r="D2027" s="2"/>
      <c r="E2027" s="4"/>
      <c r="F2027" s="4"/>
    </row>
    <row r="2028" ht="15.75" customHeight="1">
      <c r="A2028" s="2" t="s">
        <v>2879</v>
      </c>
      <c r="B2028" s="3">
        <v>2.211591E7</v>
      </c>
      <c r="C2028" s="3">
        <v>2.2118661E7</v>
      </c>
      <c r="D2028" s="2" t="s">
        <v>2880</v>
      </c>
      <c r="E2028" s="4"/>
      <c r="F2028" s="4"/>
    </row>
    <row r="2029" ht="15.75" customHeight="1">
      <c r="A2029" s="2" t="s">
        <v>2881</v>
      </c>
      <c r="B2029" s="3">
        <v>2.2120168E7</v>
      </c>
      <c r="C2029" s="3">
        <v>2.2122696E7</v>
      </c>
      <c r="D2029" s="4"/>
      <c r="E2029" s="4"/>
      <c r="F2029" s="4"/>
    </row>
    <row r="2030" ht="15.75" customHeight="1">
      <c r="A2030" s="2" t="s">
        <v>2882</v>
      </c>
      <c r="B2030" s="3">
        <v>2.2125595E7</v>
      </c>
      <c r="C2030" s="3">
        <v>2.2127591E7</v>
      </c>
      <c r="D2030" s="4" t="s">
        <v>2883</v>
      </c>
      <c r="E2030" s="4"/>
      <c r="F2030" s="4"/>
    </row>
    <row r="2031" ht="15.75" customHeight="1">
      <c r="A2031" s="2" t="s">
        <v>2884</v>
      </c>
      <c r="B2031" s="3">
        <v>2.2130395E7</v>
      </c>
      <c r="C2031" s="3">
        <v>2.2141284E7</v>
      </c>
      <c r="D2031" s="4" t="s">
        <v>2885</v>
      </c>
      <c r="E2031" s="4"/>
      <c r="F2031" s="4"/>
    </row>
    <row r="2032" ht="15.75" customHeight="1">
      <c r="A2032" s="2" t="s">
        <v>2886</v>
      </c>
      <c r="B2032" s="3">
        <v>2.2144139E7</v>
      </c>
      <c r="C2032" s="3">
        <v>2.2148739E7</v>
      </c>
      <c r="D2032" s="2" t="s">
        <v>2887</v>
      </c>
      <c r="E2032" s="4"/>
      <c r="F2032" s="4"/>
    </row>
    <row r="2033" ht="15.75" customHeight="1">
      <c r="A2033" s="2" t="s">
        <v>2888</v>
      </c>
      <c r="B2033" s="3">
        <v>2.2151054E7</v>
      </c>
      <c r="C2033" s="3">
        <v>2.2160116E7</v>
      </c>
      <c r="D2033" s="2" t="s">
        <v>2889</v>
      </c>
      <c r="E2033" s="4"/>
      <c r="F2033" s="4"/>
    </row>
    <row r="2034" ht="15.75" customHeight="1">
      <c r="A2034" s="2" t="s">
        <v>2890</v>
      </c>
      <c r="B2034" s="3">
        <v>2.2155612E7</v>
      </c>
      <c r="C2034" s="3">
        <v>2.2156636E7</v>
      </c>
      <c r="D2034" s="2" t="s">
        <v>2891</v>
      </c>
      <c r="E2034" s="4"/>
      <c r="F2034" s="4"/>
    </row>
    <row r="2035" ht="15.75" customHeight="1">
      <c r="A2035" s="2" t="s">
        <v>2892</v>
      </c>
      <c r="B2035" s="3">
        <v>2.2164737E7</v>
      </c>
      <c r="C2035" s="3">
        <v>2.2170096E7</v>
      </c>
      <c r="D2035" s="2" t="s">
        <v>2893</v>
      </c>
      <c r="E2035" s="4"/>
      <c r="F2035" s="4"/>
    </row>
    <row r="2036" ht="15.75" customHeight="1">
      <c r="A2036" s="2" t="s">
        <v>2894</v>
      </c>
      <c r="B2036" s="3">
        <v>2.2207286E7</v>
      </c>
      <c r="C2036" s="3">
        <v>2.2209077E7</v>
      </c>
      <c r="D2036" s="2" t="s">
        <v>2895</v>
      </c>
      <c r="E2036" s="4"/>
      <c r="F2036" s="4"/>
    </row>
    <row r="2037" ht="15.75" customHeight="1">
      <c r="A2037" s="2" t="s">
        <v>2896</v>
      </c>
      <c r="B2037" s="3">
        <v>2.2214057E7</v>
      </c>
      <c r="C2037" s="3">
        <v>2.2217638E7</v>
      </c>
      <c r="D2037" s="4"/>
      <c r="E2037" s="4"/>
      <c r="F2037" s="4"/>
    </row>
    <row r="2038" ht="15.75" customHeight="1">
      <c r="A2038" s="2" t="s">
        <v>2897</v>
      </c>
      <c r="B2038" s="3">
        <v>2.222408E7</v>
      </c>
      <c r="C2038" s="3">
        <v>2.2234268E7</v>
      </c>
      <c r="D2038" s="2" t="s">
        <v>2898</v>
      </c>
      <c r="E2038" s="4"/>
      <c r="F2038" s="4"/>
    </row>
    <row r="2039" ht="15.75" customHeight="1">
      <c r="A2039" s="2" t="s">
        <v>2899</v>
      </c>
      <c r="B2039" s="3">
        <v>2.2237195E7</v>
      </c>
      <c r="C2039" s="3">
        <v>2.2239534E7</v>
      </c>
      <c r="D2039" s="2" t="s">
        <v>2900</v>
      </c>
      <c r="E2039" s="4"/>
      <c r="F2039" s="4"/>
    </row>
    <row r="2040" ht="15.75" customHeight="1">
      <c r="A2040" s="2" t="s">
        <v>2901</v>
      </c>
      <c r="B2040" s="3">
        <v>2.2240405E7</v>
      </c>
      <c r="C2040" s="3">
        <v>2.2242276E7</v>
      </c>
      <c r="D2040" s="4" t="s">
        <v>2900</v>
      </c>
      <c r="E2040" s="4"/>
      <c r="F2040" s="4"/>
    </row>
    <row r="2041" ht="15.75" customHeight="1">
      <c r="A2041" s="2" t="s">
        <v>2902</v>
      </c>
      <c r="B2041" s="3">
        <v>2.2267752E7</v>
      </c>
      <c r="C2041" s="3">
        <v>2.2270687E7</v>
      </c>
      <c r="D2041" s="4" t="s">
        <v>2903</v>
      </c>
      <c r="E2041" s="4"/>
      <c r="F2041" s="4"/>
    </row>
    <row r="2042" ht="15.75" customHeight="1">
      <c r="A2042" s="2" t="s">
        <v>2904</v>
      </c>
      <c r="B2042" s="3">
        <v>2.2271583E7</v>
      </c>
      <c r="C2042" s="3">
        <v>2.2271807E7</v>
      </c>
      <c r="D2042" s="2" t="s">
        <v>2905</v>
      </c>
      <c r="E2042" s="4"/>
      <c r="F2042" s="4"/>
    </row>
    <row r="2043" ht="15.75" customHeight="1">
      <c r="A2043" s="2" t="s">
        <v>2906</v>
      </c>
      <c r="B2043" s="3">
        <v>2.2272053E7</v>
      </c>
      <c r="C2043" s="3">
        <v>2.2274627E7</v>
      </c>
      <c r="D2043" s="2" t="s">
        <v>2907</v>
      </c>
      <c r="E2043" s="4"/>
      <c r="F2043" s="4"/>
    </row>
    <row r="2044" ht="15.75" customHeight="1">
      <c r="A2044" s="2" t="s">
        <v>2908</v>
      </c>
      <c r="B2044" s="3">
        <v>2.2274981E7</v>
      </c>
      <c r="C2044" s="3">
        <v>2.2282172E7</v>
      </c>
      <c r="D2044" s="4"/>
      <c r="E2044" s="4"/>
      <c r="F2044" s="4"/>
    </row>
    <row r="2045" ht="15.75" customHeight="1">
      <c r="A2045" s="2" t="s">
        <v>2909</v>
      </c>
      <c r="B2045" s="3">
        <v>2.2283518E7</v>
      </c>
      <c r="C2045" s="3">
        <v>2.2292788E7</v>
      </c>
      <c r="D2045" s="2" t="s">
        <v>2910</v>
      </c>
      <c r="E2045" s="4"/>
      <c r="F2045" s="4"/>
    </row>
    <row r="2046" ht="15.75" customHeight="1">
      <c r="A2046" s="2" t="s">
        <v>2911</v>
      </c>
      <c r="B2046" s="3">
        <v>2.2284442E7</v>
      </c>
      <c r="C2046" s="3">
        <v>2.2286877E7</v>
      </c>
      <c r="D2046" s="4"/>
      <c r="E2046" s="4"/>
      <c r="F2046" s="4"/>
    </row>
    <row r="2047" ht="15.75" customHeight="1">
      <c r="A2047" s="2" t="s">
        <v>2912</v>
      </c>
      <c r="B2047" s="3">
        <v>2.2294219E7</v>
      </c>
      <c r="C2047" s="3">
        <v>2.2297102E7</v>
      </c>
      <c r="D2047" s="2" t="s">
        <v>194</v>
      </c>
      <c r="E2047" s="4"/>
      <c r="F2047" s="4"/>
    </row>
    <row r="2048" ht="15.75" customHeight="1">
      <c r="A2048" s="2" t="s">
        <v>2913</v>
      </c>
      <c r="B2048" s="3">
        <v>2.2297513E7</v>
      </c>
      <c r="C2048" s="3">
        <v>2.2299965E7</v>
      </c>
      <c r="D2048" s="2" t="s">
        <v>2914</v>
      </c>
      <c r="E2048" s="4"/>
      <c r="F2048" s="4"/>
    </row>
    <row r="2049" ht="15.75" customHeight="1">
      <c r="A2049" s="2" t="s">
        <v>2915</v>
      </c>
      <c r="B2049" s="3">
        <v>2.2302737E7</v>
      </c>
      <c r="C2049" s="3">
        <v>2.231587E7</v>
      </c>
      <c r="D2049" s="2" t="s">
        <v>286</v>
      </c>
      <c r="E2049" s="4"/>
      <c r="F2049" s="4"/>
    </row>
    <row r="2050" ht="15.75" customHeight="1">
      <c r="A2050" s="2" t="s">
        <v>2916</v>
      </c>
      <c r="B2050" s="3">
        <v>2.231117E7</v>
      </c>
      <c r="C2050" s="3">
        <v>2.2314752E7</v>
      </c>
      <c r="D2050" s="2"/>
      <c r="E2050" s="4"/>
      <c r="F2050" s="4"/>
    </row>
    <row r="2051" ht="15.75" customHeight="1">
      <c r="A2051" s="2" t="s">
        <v>2917</v>
      </c>
      <c r="B2051" s="3">
        <v>2.2316897E7</v>
      </c>
      <c r="C2051" s="3">
        <v>2.2318012E7</v>
      </c>
      <c r="D2051" s="4" t="s">
        <v>2918</v>
      </c>
      <c r="E2051" s="4"/>
      <c r="F2051" s="4"/>
    </row>
    <row r="2052" ht="15.75" customHeight="1">
      <c r="A2052" s="2" t="s">
        <v>2919</v>
      </c>
      <c r="B2052" s="3">
        <v>2.2323754E7</v>
      </c>
      <c r="C2052" s="3">
        <v>2.2328834E7</v>
      </c>
      <c r="D2052" s="2" t="s">
        <v>2920</v>
      </c>
      <c r="E2052" s="4"/>
      <c r="F2052" s="4"/>
    </row>
    <row r="2053" ht="15.75" customHeight="1">
      <c r="A2053" s="2" t="s">
        <v>2921</v>
      </c>
      <c r="B2053" s="3">
        <v>2.2332287E7</v>
      </c>
      <c r="C2053" s="3">
        <v>2.2337467E7</v>
      </c>
      <c r="D2053" s="4" t="s">
        <v>2922</v>
      </c>
      <c r="E2053" s="4"/>
      <c r="F2053" s="4"/>
    </row>
    <row r="2054" ht="15.75" customHeight="1">
      <c r="A2054" s="2" t="s">
        <v>2923</v>
      </c>
      <c r="B2054" s="3">
        <v>2.2343725E7</v>
      </c>
      <c r="C2054" s="3">
        <v>2.2374511E7</v>
      </c>
      <c r="D2054" s="2" t="s">
        <v>2924</v>
      </c>
      <c r="E2054" s="4"/>
      <c r="F2054" s="4"/>
    </row>
    <row r="2055" ht="15.75" customHeight="1">
      <c r="A2055" s="2" t="s">
        <v>2925</v>
      </c>
      <c r="B2055" s="3">
        <v>2.2445327E7</v>
      </c>
      <c r="C2055" s="3">
        <v>2.2446644E7</v>
      </c>
      <c r="D2055" s="4"/>
      <c r="E2055" s="4"/>
      <c r="F2055" s="4"/>
    </row>
    <row r="2056" ht="15.75" customHeight="1">
      <c r="A2056" s="2" t="s">
        <v>2926</v>
      </c>
      <c r="B2056" s="3">
        <v>2.2450621E7</v>
      </c>
      <c r="C2056" s="3">
        <v>2.2468577E7</v>
      </c>
      <c r="D2056" s="2" t="s">
        <v>2927</v>
      </c>
      <c r="E2056" s="4"/>
      <c r="F2056" s="4"/>
    </row>
    <row r="2057" ht="15.75" customHeight="1">
      <c r="A2057" s="2" t="s">
        <v>2928</v>
      </c>
      <c r="B2057" s="3">
        <v>2.247077E7</v>
      </c>
      <c r="C2057" s="3">
        <v>2.2472771E7</v>
      </c>
      <c r="D2057" s="2"/>
      <c r="E2057" s="4"/>
      <c r="F2057" s="4"/>
    </row>
    <row r="2058" ht="15.75" customHeight="1">
      <c r="A2058" s="2" t="s">
        <v>2929</v>
      </c>
      <c r="B2058" s="3">
        <v>2.247431E7</v>
      </c>
      <c r="C2058" s="3">
        <v>2.2475646E7</v>
      </c>
      <c r="D2058" s="2" t="s">
        <v>2930</v>
      </c>
      <c r="E2058" s="4"/>
      <c r="F2058" s="4"/>
    </row>
    <row r="2059" ht="15.75" customHeight="1">
      <c r="A2059" s="2" t="s">
        <v>2931</v>
      </c>
      <c r="B2059" s="3">
        <v>2.2477146E7</v>
      </c>
      <c r="C2059" s="3">
        <v>2.2479229E7</v>
      </c>
      <c r="D2059" s="2" t="s">
        <v>2932</v>
      </c>
      <c r="E2059" s="4"/>
      <c r="F2059" s="4"/>
    </row>
    <row r="2060" ht="15.75" customHeight="1">
      <c r="A2060" s="2" t="s">
        <v>2933</v>
      </c>
      <c r="B2060" s="3">
        <v>2.2483131E7</v>
      </c>
      <c r="C2060" s="3">
        <v>2.2515804E7</v>
      </c>
      <c r="D2060" s="2" t="s">
        <v>2934</v>
      </c>
      <c r="E2060" s="4"/>
      <c r="F2060" s="4"/>
    </row>
    <row r="2061" ht="15.75" customHeight="1">
      <c r="A2061" s="2" t="s">
        <v>2935</v>
      </c>
      <c r="B2061" s="3">
        <v>2.2533998E7</v>
      </c>
      <c r="C2061" s="3">
        <v>2.2535988E7</v>
      </c>
      <c r="D2061" s="2" t="s">
        <v>2936</v>
      </c>
      <c r="E2061" s="4"/>
      <c r="F2061" s="4"/>
    </row>
    <row r="2062" ht="15.75" customHeight="1">
      <c r="A2062" s="2" t="s">
        <v>2937</v>
      </c>
      <c r="B2062" s="3">
        <v>2.2545552E7</v>
      </c>
      <c r="C2062" s="3">
        <v>2.2553439E7</v>
      </c>
      <c r="D2062" s="2"/>
      <c r="E2062" s="4"/>
      <c r="F2062" s="4"/>
    </row>
    <row r="2063" ht="15.75" customHeight="1">
      <c r="A2063" s="2" t="s">
        <v>2938</v>
      </c>
      <c r="B2063" s="3">
        <v>2.2610417E7</v>
      </c>
      <c r="C2063" s="3">
        <v>2.2617124E7</v>
      </c>
      <c r="D2063" s="4"/>
      <c r="E2063" s="4"/>
      <c r="F2063" s="4"/>
    </row>
    <row r="2064" ht="15.75" customHeight="1">
      <c r="A2064" s="2" t="s">
        <v>2939</v>
      </c>
      <c r="B2064" s="3">
        <v>2.2668004E7</v>
      </c>
      <c r="C2064" s="3">
        <v>2.2668267E7</v>
      </c>
      <c r="D2064" s="2" t="s">
        <v>732</v>
      </c>
      <c r="E2064" s="4"/>
      <c r="F2064" s="4"/>
    </row>
    <row r="2065" ht="15.75" customHeight="1">
      <c r="A2065" s="2" t="s">
        <v>2940</v>
      </c>
      <c r="B2065" s="3">
        <v>2.2696158E7</v>
      </c>
      <c r="C2065" s="3">
        <v>2.2701234E7</v>
      </c>
      <c r="D2065" s="2" t="s">
        <v>2941</v>
      </c>
      <c r="E2065" s="4"/>
      <c r="F2065" s="4"/>
    </row>
    <row r="2066" ht="15.75" customHeight="1">
      <c r="A2066" s="2" t="s">
        <v>2942</v>
      </c>
      <c r="B2066" s="3">
        <v>2.273169E7</v>
      </c>
      <c r="C2066" s="3">
        <v>2.2731905E7</v>
      </c>
      <c r="D2066" s="2"/>
      <c r="E2066" s="4"/>
      <c r="F2066" s="4"/>
    </row>
    <row r="2067" ht="15.75" customHeight="1">
      <c r="A2067" s="2" t="s">
        <v>2943</v>
      </c>
      <c r="B2067" s="3">
        <v>2.2734193E7</v>
      </c>
      <c r="C2067" s="3">
        <v>2.2734822E7</v>
      </c>
      <c r="D2067" s="2"/>
      <c r="E2067" s="4"/>
      <c r="F2067" s="4"/>
    </row>
    <row r="2068" ht="15.75" customHeight="1">
      <c r="A2068" s="2" t="s">
        <v>2944</v>
      </c>
      <c r="B2068" s="3">
        <v>2.2742141E7</v>
      </c>
      <c r="C2068" s="3">
        <v>2.2742565E7</v>
      </c>
      <c r="D2068" s="2"/>
      <c r="E2068" s="4"/>
      <c r="F2068" s="4"/>
    </row>
    <row r="2069" ht="15.75" customHeight="1">
      <c r="A2069" s="2" t="s">
        <v>2945</v>
      </c>
      <c r="B2069" s="3">
        <v>2.2744862E7</v>
      </c>
      <c r="C2069" s="3">
        <v>2.2745137E7</v>
      </c>
      <c r="D2069" s="2"/>
      <c r="E2069" s="4"/>
      <c r="F2069" s="4"/>
    </row>
    <row r="2070" ht="15.75" customHeight="1">
      <c r="A2070" s="2" t="s">
        <v>2946</v>
      </c>
      <c r="B2070" s="3">
        <v>2.2758397E7</v>
      </c>
      <c r="C2070" s="3">
        <v>2.2758762E7</v>
      </c>
      <c r="D2070" s="4"/>
      <c r="E2070" s="4"/>
      <c r="F2070" s="4"/>
    </row>
    <row r="2071" ht="15.75" customHeight="1">
      <c r="A2071" s="2" t="s">
        <v>2947</v>
      </c>
      <c r="B2071" s="3">
        <v>2.2767728E7</v>
      </c>
      <c r="C2071" s="3">
        <v>2.2768456E7</v>
      </c>
      <c r="D2071" s="2"/>
      <c r="E2071" s="4"/>
      <c r="F2071" s="4"/>
    </row>
    <row r="2072" ht="15.75" customHeight="1">
      <c r="A2072" s="2" t="s">
        <v>2948</v>
      </c>
      <c r="B2072" s="3">
        <v>2.2772317E7</v>
      </c>
      <c r="C2072" s="3">
        <v>2.2775006E7</v>
      </c>
      <c r="D2072" s="4" t="s">
        <v>2949</v>
      </c>
      <c r="E2072" s="4"/>
      <c r="F2072" s="4"/>
    </row>
    <row r="2073" ht="15.75" customHeight="1">
      <c r="A2073" s="2" t="s">
        <v>2950</v>
      </c>
      <c r="B2073" s="3">
        <v>2.2778846E7</v>
      </c>
      <c r="C2073" s="3">
        <v>2.2779304E7</v>
      </c>
      <c r="D2073" s="2"/>
      <c r="E2073" s="4"/>
      <c r="F2073" s="4"/>
    </row>
    <row r="2074" ht="15.75" customHeight="1">
      <c r="A2074" s="2" t="s">
        <v>2951</v>
      </c>
      <c r="B2074" s="3">
        <v>2.2783818E7</v>
      </c>
      <c r="C2074" s="3">
        <v>2.2784192E7</v>
      </c>
      <c r="D2074" s="2" t="s">
        <v>732</v>
      </c>
      <c r="E2074" s="4"/>
      <c r="F2074" s="4"/>
    </row>
    <row r="2075" ht="15.75" customHeight="1">
      <c r="A2075" s="2" t="s">
        <v>2952</v>
      </c>
      <c r="B2075" s="3">
        <v>2.2785968E7</v>
      </c>
      <c r="C2075" s="3">
        <v>2.2800807E7</v>
      </c>
      <c r="D2075" s="2"/>
      <c r="E2075" s="4"/>
      <c r="F2075" s="4"/>
    </row>
    <row r="2076" ht="15.75" customHeight="1">
      <c r="A2076" s="2" t="s">
        <v>2953</v>
      </c>
      <c r="B2076" s="3">
        <v>2.2788901E7</v>
      </c>
      <c r="C2076" s="3">
        <v>2.2797219E7</v>
      </c>
      <c r="D2076" s="4" t="s">
        <v>1417</v>
      </c>
      <c r="E2076" s="4"/>
      <c r="F2076" s="4"/>
    </row>
    <row r="2077" ht="15.75" customHeight="1">
      <c r="A2077" s="2" t="s">
        <v>2954</v>
      </c>
      <c r="B2077" s="3">
        <v>2.2790032E7</v>
      </c>
      <c r="C2077" s="3">
        <v>2.279048E7</v>
      </c>
      <c r="D2077" s="2"/>
      <c r="E2077" s="4"/>
      <c r="F2077" s="4"/>
    </row>
    <row r="2078" ht="15.75" customHeight="1">
      <c r="A2078" s="2" t="s">
        <v>2955</v>
      </c>
      <c r="B2078" s="3">
        <v>2.2792684E7</v>
      </c>
      <c r="C2078" s="3">
        <v>2.2793787E7</v>
      </c>
      <c r="D2078" s="2"/>
      <c r="E2078" s="4"/>
      <c r="F2078" s="4"/>
    </row>
    <row r="2079" ht="15.75" customHeight="1">
      <c r="A2079" s="2" t="s">
        <v>2956</v>
      </c>
      <c r="B2079" s="3">
        <v>2.2809902E7</v>
      </c>
      <c r="C2079" s="3">
        <v>2.2810453E7</v>
      </c>
      <c r="D2079" s="2"/>
      <c r="E2079" s="4"/>
      <c r="F2079" s="4"/>
    </row>
    <row r="2080" ht="15.75" customHeight="1">
      <c r="A2080" s="2" t="s">
        <v>2957</v>
      </c>
      <c r="B2080" s="3">
        <v>2.2811595E7</v>
      </c>
      <c r="C2080" s="3">
        <v>2.2814183E7</v>
      </c>
      <c r="D2080" s="2" t="s">
        <v>2958</v>
      </c>
      <c r="E2080" s="4"/>
      <c r="F2080" s="4"/>
    </row>
    <row r="2081" ht="15.75" customHeight="1">
      <c r="A2081" s="2" t="s">
        <v>2959</v>
      </c>
      <c r="B2081" s="3">
        <v>2.2816896E7</v>
      </c>
      <c r="C2081" s="3">
        <v>2.2817556E7</v>
      </c>
      <c r="D2081" s="4"/>
      <c r="E2081" s="4"/>
      <c r="F2081" s="4"/>
    </row>
    <row r="2082" ht="15.75" customHeight="1">
      <c r="A2082" s="2" t="s">
        <v>2960</v>
      </c>
      <c r="B2082" s="3">
        <v>2.2822867E7</v>
      </c>
      <c r="C2082" s="3">
        <v>2.2823142E7</v>
      </c>
      <c r="D2082" s="2" t="s">
        <v>732</v>
      </c>
      <c r="E2082" s="4"/>
      <c r="F2082" s="4"/>
    </row>
    <row r="2083" ht="15.75" customHeight="1">
      <c r="A2083" s="2" t="s">
        <v>2961</v>
      </c>
      <c r="B2083" s="3">
        <v>2.2829907E7</v>
      </c>
      <c r="C2083" s="3">
        <v>2.2830161E7</v>
      </c>
      <c r="D2083" s="4" t="s">
        <v>1054</v>
      </c>
      <c r="E2083" s="4"/>
      <c r="F2083" s="4"/>
    </row>
    <row r="2084" ht="15.75" customHeight="1">
      <c r="A2084" s="2" t="s">
        <v>2962</v>
      </c>
      <c r="B2084" s="3">
        <v>2.283118E7</v>
      </c>
      <c r="C2084" s="3">
        <v>2.2836928E7</v>
      </c>
      <c r="D2084" s="2" t="s">
        <v>2963</v>
      </c>
      <c r="E2084" s="4"/>
      <c r="F2084" s="4"/>
    </row>
    <row r="2085" ht="15.75" customHeight="1">
      <c r="A2085" s="2" t="s">
        <v>2964</v>
      </c>
      <c r="B2085" s="3">
        <v>2.2838785E7</v>
      </c>
      <c r="C2085" s="3">
        <v>2.2839117E7</v>
      </c>
      <c r="D2085" s="2"/>
      <c r="E2085" s="4"/>
      <c r="F2085" s="4"/>
    </row>
    <row r="2086" ht="15.75" customHeight="1">
      <c r="A2086" s="2" t="s">
        <v>2965</v>
      </c>
      <c r="B2086" s="3">
        <v>2.2840215E7</v>
      </c>
      <c r="C2086" s="3">
        <v>2.2840805E7</v>
      </c>
      <c r="D2086" s="2"/>
      <c r="E2086" s="4"/>
      <c r="F2086" s="4"/>
    </row>
    <row r="2087" ht="15.75" customHeight="1">
      <c r="A2087" s="2" t="s">
        <v>2966</v>
      </c>
      <c r="B2087" s="3">
        <v>2.2840579E7</v>
      </c>
      <c r="C2087" s="3">
        <v>2.2843152E7</v>
      </c>
      <c r="D2087" s="2" t="s">
        <v>732</v>
      </c>
      <c r="E2087" s="4"/>
      <c r="F2087" s="4"/>
    </row>
    <row r="2088" ht="15.75" customHeight="1">
      <c r="A2088" s="2" t="s">
        <v>2967</v>
      </c>
      <c r="B2088" s="3">
        <v>2.2859957E7</v>
      </c>
      <c r="C2088" s="3">
        <v>2.2864535E7</v>
      </c>
      <c r="D2088" s="4" t="s">
        <v>732</v>
      </c>
      <c r="E2088" s="4"/>
      <c r="F2088" s="4"/>
    </row>
    <row r="2089" ht="15.75" customHeight="1">
      <c r="A2089" s="2" t="s">
        <v>2968</v>
      </c>
      <c r="B2089" s="3">
        <v>2.2874409E7</v>
      </c>
      <c r="C2089" s="3">
        <v>2.2879975E7</v>
      </c>
      <c r="D2089" s="4" t="s">
        <v>2969</v>
      </c>
      <c r="E2089" s="4"/>
      <c r="F2089" s="4"/>
    </row>
    <row r="2090" ht="15.75" customHeight="1">
      <c r="A2090" s="2" t="s">
        <v>2970</v>
      </c>
      <c r="B2090" s="3">
        <v>2.2884877E7</v>
      </c>
      <c r="C2090" s="3">
        <v>2.2892593E7</v>
      </c>
      <c r="D2090" s="2" t="s">
        <v>2971</v>
      </c>
      <c r="E2090" s="4"/>
      <c r="F2090" s="4"/>
    </row>
    <row r="2091" ht="15.75" customHeight="1">
      <c r="A2091" s="2" t="s">
        <v>2972</v>
      </c>
      <c r="B2091" s="3">
        <v>2.2896117E7</v>
      </c>
      <c r="C2091" s="3">
        <v>2.29015E7</v>
      </c>
      <c r="D2091" s="2" t="s">
        <v>2973</v>
      </c>
      <c r="E2091" s="4"/>
      <c r="F2091" s="4"/>
    </row>
    <row r="2092" ht="15.75" customHeight="1">
      <c r="A2092" s="2" t="s">
        <v>2974</v>
      </c>
      <c r="B2092" s="3">
        <v>2.2904023E7</v>
      </c>
      <c r="C2092" s="3">
        <v>2.2904274E7</v>
      </c>
      <c r="D2092" s="4" t="s">
        <v>732</v>
      </c>
      <c r="E2092" s="4"/>
      <c r="F2092" s="4"/>
    </row>
    <row r="2093" ht="15.75" customHeight="1">
      <c r="A2093" s="2" t="s">
        <v>2975</v>
      </c>
      <c r="B2093" s="3">
        <v>2.291125E7</v>
      </c>
      <c r="C2093" s="3">
        <v>2.2912144E7</v>
      </c>
      <c r="D2093" s="4" t="s">
        <v>2976</v>
      </c>
      <c r="E2093" s="4"/>
      <c r="F2093" s="4"/>
    </row>
    <row r="2094" ht="15.75" customHeight="1">
      <c r="A2094" s="2" t="s">
        <v>2977</v>
      </c>
      <c r="B2094" s="3">
        <v>2.2915004E7</v>
      </c>
      <c r="C2094" s="3">
        <v>2.2917075E7</v>
      </c>
      <c r="D2094" s="4"/>
      <c r="E2094" s="4"/>
      <c r="F2094" s="4"/>
    </row>
    <row r="2095" ht="15.75" customHeight="1">
      <c r="A2095" s="2" t="s">
        <v>2978</v>
      </c>
      <c r="B2095" s="3">
        <v>2.2920703E7</v>
      </c>
      <c r="C2095" s="3">
        <v>2.2921485E7</v>
      </c>
      <c r="D2095" s="4"/>
      <c r="E2095" s="4"/>
      <c r="F2095" s="4"/>
    </row>
    <row r="2096" ht="15.75" customHeight="1">
      <c r="A2096" s="2" t="s">
        <v>2979</v>
      </c>
      <c r="B2096" s="3">
        <v>2.2922523E7</v>
      </c>
      <c r="C2096" s="3">
        <v>2.2923442E7</v>
      </c>
      <c r="D2096" s="4"/>
      <c r="E2096" s="4"/>
      <c r="F2096" s="4"/>
    </row>
    <row r="2097" ht="15.75" customHeight="1">
      <c r="A2097" s="2" t="s">
        <v>2980</v>
      </c>
      <c r="B2097" s="3">
        <v>2.2924509E7</v>
      </c>
      <c r="C2097" s="3">
        <v>2.2925309E7</v>
      </c>
      <c r="D2097" s="4"/>
      <c r="E2097" s="4"/>
      <c r="F2097" s="4"/>
    </row>
    <row r="2098" ht="15.75" customHeight="1">
      <c r="A2098" s="2" t="s">
        <v>2981</v>
      </c>
      <c r="B2098" s="3">
        <v>2.2931729E7</v>
      </c>
      <c r="C2098" s="3">
        <v>2.2932031E7</v>
      </c>
      <c r="D2098" s="2"/>
      <c r="E2098" s="4"/>
      <c r="F2098" s="4"/>
    </row>
    <row r="2099" ht="15.75" customHeight="1">
      <c r="A2099" s="2" t="s">
        <v>2982</v>
      </c>
      <c r="B2099" s="3">
        <v>2.2933063E7</v>
      </c>
      <c r="C2099" s="3">
        <v>2.293332E7</v>
      </c>
      <c r="D2099" s="4"/>
      <c r="E2099" s="4"/>
      <c r="F2099" s="4"/>
    </row>
    <row r="2100" ht="15.75" customHeight="1">
      <c r="A2100" s="2" t="s">
        <v>2983</v>
      </c>
      <c r="B2100" s="3">
        <v>2.2936539E7</v>
      </c>
      <c r="C2100" s="3">
        <v>2.2936841E7</v>
      </c>
      <c r="D2100" s="2"/>
      <c r="E2100" s="4"/>
      <c r="F2100" s="4"/>
    </row>
    <row r="2101" ht="15.75" customHeight="1">
      <c r="A2101" s="2" t="s">
        <v>2984</v>
      </c>
      <c r="B2101" s="3">
        <v>2.2944163E7</v>
      </c>
      <c r="C2101" s="3">
        <v>2.2944534E7</v>
      </c>
      <c r="D2101" s="4" t="s">
        <v>2985</v>
      </c>
      <c r="E2101" s="4"/>
      <c r="F2101" s="4"/>
    </row>
    <row r="2102" ht="15.75" customHeight="1">
      <c r="A2102" s="2" t="s">
        <v>2986</v>
      </c>
      <c r="B2102" s="3">
        <v>2.2947931E7</v>
      </c>
      <c r="C2102" s="3">
        <v>2.2948431E7</v>
      </c>
      <c r="D2102" s="2"/>
      <c r="E2102" s="4"/>
      <c r="F2102" s="4"/>
    </row>
    <row r="2103" ht="15.75" customHeight="1">
      <c r="A2103" s="2" t="s">
        <v>2987</v>
      </c>
      <c r="B2103" s="3">
        <v>2.2954999E7</v>
      </c>
      <c r="C2103" s="3">
        <v>2.2956719E7</v>
      </c>
      <c r="D2103" s="4"/>
      <c r="E2103" s="4"/>
      <c r="F2103" s="4"/>
    </row>
    <row r="2104" ht="15.75" customHeight="1">
      <c r="A2104" s="2" t="s">
        <v>2988</v>
      </c>
      <c r="B2104" s="3">
        <v>2.2957692E7</v>
      </c>
      <c r="C2104" s="3">
        <v>2.2966444E7</v>
      </c>
      <c r="D2104" s="4" t="s">
        <v>2989</v>
      </c>
      <c r="E2104" s="4"/>
      <c r="F2104" s="4"/>
    </row>
    <row r="2105" ht="15.75" customHeight="1">
      <c r="A2105" s="2" t="s">
        <v>2990</v>
      </c>
      <c r="B2105" s="3">
        <v>2.2967073E7</v>
      </c>
      <c r="C2105" s="3">
        <v>2.2969333E7</v>
      </c>
      <c r="D2105" s="4" t="s">
        <v>2991</v>
      </c>
      <c r="E2105" s="4"/>
      <c r="F2105" s="4"/>
    </row>
    <row r="2106" ht="15.75" customHeight="1">
      <c r="A2106" s="2" t="s">
        <v>2992</v>
      </c>
      <c r="B2106" s="3">
        <v>2.2979277E7</v>
      </c>
      <c r="C2106" s="3">
        <v>2.2979849E7</v>
      </c>
      <c r="D2106" s="2"/>
      <c r="E2106" s="4"/>
      <c r="F2106" s="4"/>
    </row>
    <row r="2107" ht="15.75" customHeight="1">
      <c r="A2107" s="2" t="s">
        <v>2993</v>
      </c>
      <c r="B2107" s="3">
        <v>2.2982483E7</v>
      </c>
      <c r="C2107" s="3">
        <v>2.2989841E7</v>
      </c>
      <c r="D2107" s="4" t="s">
        <v>2994</v>
      </c>
      <c r="E2107" s="4"/>
      <c r="F2107" s="4"/>
    </row>
    <row r="2108" ht="15.75" customHeight="1">
      <c r="A2108" s="2" t="s">
        <v>2995</v>
      </c>
      <c r="B2108" s="3">
        <v>2.2989207E7</v>
      </c>
      <c r="C2108" s="3">
        <v>2.2991472E7</v>
      </c>
      <c r="D2108" s="2"/>
      <c r="E2108" s="4"/>
      <c r="F2108" s="4"/>
    </row>
    <row r="2109" ht="15.75" customHeight="1">
      <c r="A2109" s="2" t="s">
        <v>2996</v>
      </c>
      <c r="B2109" s="3">
        <v>2.2990365E7</v>
      </c>
      <c r="C2109" s="3">
        <v>2.299151E7</v>
      </c>
      <c r="D2109" s="2" t="s">
        <v>2997</v>
      </c>
      <c r="E2109" s="4"/>
      <c r="F2109" s="4"/>
    </row>
    <row r="2110" ht="15.75" customHeight="1">
      <c r="A2110" s="2" t="s">
        <v>2998</v>
      </c>
      <c r="B2110" s="3">
        <v>2.2993659E7</v>
      </c>
      <c r="C2110" s="3">
        <v>2.2996323E7</v>
      </c>
      <c r="D2110" s="2" t="s">
        <v>2999</v>
      </c>
      <c r="E2110" s="4"/>
      <c r="F2110" s="4"/>
    </row>
    <row r="2111" ht="15.75" customHeight="1">
      <c r="A2111" s="2" t="s">
        <v>3000</v>
      </c>
      <c r="B2111" s="3">
        <v>2.2997899E7</v>
      </c>
      <c r="C2111" s="3">
        <v>2.2998951E7</v>
      </c>
      <c r="D2111" s="4" t="s">
        <v>3001</v>
      </c>
      <c r="E2111" s="4"/>
      <c r="F2111" s="4"/>
    </row>
    <row r="2112" ht="15.75" customHeight="1">
      <c r="A2112" s="2" t="s">
        <v>3002</v>
      </c>
      <c r="B2112" s="3">
        <v>2.2999107E7</v>
      </c>
      <c r="C2112" s="3">
        <v>2.3000764E7</v>
      </c>
      <c r="D2112" s="4" t="s">
        <v>3003</v>
      </c>
      <c r="E2112" s="4"/>
      <c r="F2112" s="4"/>
    </row>
    <row r="2113" ht="15.75" customHeight="1">
      <c r="A2113" s="2" t="s">
        <v>3004</v>
      </c>
      <c r="B2113" s="3">
        <v>2.2999736E7</v>
      </c>
      <c r="C2113" s="3">
        <v>2.3000707E7</v>
      </c>
      <c r="D2113" s="2"/>
      <c r="E2113" s="4"/>
      <c r="F2113" s="4"/>
    </row>
    <row r="2114" ht="15.75" customHeight="1">
      <c r="A2114" s="2" t="s">
        <v>3005</v>
      </c>
      <c r="B2114" s="3">
        <v>2.3001497E7</v>
      </c>
      <c r="C2114" s="3">
        <v>2.3003921E7</v>
      </c>
      <c r="D2114" s="2" t="s">
        <v>3006</v>
      </c>
      <c r="E2114" s="4"/>
      <c r="F2114" s="4"/>
    </row>
    <row r="2115" ht="15.75" customHeight="1">
      <c r="A2115" s="2" t="s">
        <v>3007</v>
      </c>
      <c r="B2115" s="3">
        <v>2.3005126E7</v>
      </c>
      <c r="C2115" s="3">
        <v>2.3006883E7</v>
      </c>
      <c r="D2115" s="2" t="s">
        <v>3008</v>
      </c>
      <c r="E2115" s="4"/>
      <c r="F2115" s="4"/>
    </row>
    <row r="2116" ht="15.75" customHeight="1">
      <c r="A2116" s="2" t="s">
        <v>3009</v>
      </c>
      <c r="B2116" s="3">
        <v>2.3016103E7</v>
      </c>
      <c r="C2116" s="3">
        <v>2.3016808E7</v>
      </c>
      <c r="D2116" s="2"/>
      <c r="E2116" s="4"/>
      <c r="F2116" s="4"/>
    </row>
    <row r="2117" ht="15.75" customHeight="1">
      <c r="A2117" s="2" t="s">
        <v>3010</v>
      </c>
      <c r="B2117" s="3">
        <v>2.3019218E7</v>
      </c>
      <c r="C2117" s="3">
        <v>2.303896E7</v>
      </c>
      <c r="D2117" s="2"/>
      <c r="E2117" s="4"/>
      <c r="F2117" s="4"/>
    </row>
    <row r="2118" ht="15.75" customHeight="1">
      <c r="A2118" s="2" t="s">
        <v>3011</v>
      </c>
      <c r="B2118" s="3">
        <v>2.3025905E7</v>
      </c>
      <c r="C2118" s="3">
        <v>2.3027313E7</v>
      </c>
      <c r="D2118" s="2" t="s">
        <v>766</v>
      </c>
      <c r="E2118" s="4"/>
      <c r="F2118" s="4"/>
    </row>
    <row r="2119" ht="15.75" customHeight="1">
      <c r="A2119" s="2" t="s">
        <v>3012</v>
      </c>
      <c r="B2119" s="3">
        <v>2.3026597E7</v>
      </c>
      <c r="C2119" s="3">
        <v>2.3027858E7</v>
      </c>
      <c r="D2119" s="2" t="s">
        <v>766</v>
      </c>
      <c r="E2119" s="4"/>
      <c r="F2119" s="4"/>
    </row>
    <row r="2120" ht="15.75" customHeight="1">
      <c r="A2120" s="2" t="s">
        <v>3013</v>
      </c>
      <c r="B2120" s="3">
        <v>2.3028175E7</v>
      </c>
      <c r="C2120" s="3">
        <v>2.3029449E7</v>
      </c>
      <c r="D2120" s="4" t="s">
        <v>834</v>
      </c>
      <c r="E2120" s="4"/>
      <c r="F2120" s="4"/>
    </row>
    <row r="2121" ht="15.75" customHeight="1">
      <c r="A2121" s="2" t="s">
        <v>3014</v>
      </c>
      <c r="B2121" s="3">
        <v>2.3033881E7</v>
      </c>
      <c r="C2121" s="3">
        <v>2.303455E7</v>
      </c>
      <c r="D2121" s="4"/>
      <c r="E2121" s="4"/>
      <c r="F2121" s="4"/>
    </row>
    <row r="2122" ht="15.75" customHeight="1">
      <c r="A2122" s="2" t="s">
        <v>3015</v>
      </c>
      <c r="B2122" s="3">
        <v>2.3034892E7</v>
      </c>
      <c r="C2122" s="3">
        <v>2.3034984E7</v>
      </c>
      <c r="D2122" s="4"/>
      <c r="E2122" s="4"/>
      <c r="F2122" s="4"/>
    </row>
    <row r="2123" ht="15.75" customHeight="1">
      <c r="A2123" s="2" t="s">
        <v>3016</v>
      </c>
      <c r="B2123" s="3">
        <v>2.3035075E7</v>
      </c>
      <c r="C2123" s="3">
        <v>2.3035557E7</v>
      </c>
      <c r="D2123" s="4" t="s">
        <v>3017</v>
      </c>
      <c r="E2123" s="4"/>
      <c r="F2123" s="4"/>
    </row>
    <row r="2124" ht="15.75" customHeight="1">
      <c r="A2124" s="2" t="s">
        <v>3018</v>
      </c>
      <c r="B2124" s="3">
        <v>2.3035593E7</v>
      </c>
      <c r="C2124" s="3">
        <v>2.3036592E7</v>
      </c>
      <c r="D2124" s="4"/>
      <c r="E2124" s="4"/>
      <c r="F2124" s="4"/>
    </row>
    <row r="2125" ht="15.75" customHeight="1">
      <c r="A2125" s="2" t="s">
        <v>3019</v>
      </c>
      <c r="B2125" s="3">
        <v>2.3037175E7</v>
      </c>
      <c r="C2125" s="3">
        <v>2.3037986E7</v>
      </c>
      <c r="D2125" s="4"/>
      <c r="E2125" s="4"/>
      <c r="F2125" s="4"/>
    </row>
    <row r="2126" ht="15.75" customHeight="1">
      <c r="A2126" s="2" t="s">
        <v>3020</v>
      </c>
      <c r="B2126" s="3">
        <v>2.30481E7</v>
      </c>
      <c r="C2126" s="3">
        <v>2.3051076E7</v>
      </c>
      <c r="D2126" s="4" t="s">
        <v>766</v>
      </c>
      <c r="E2126" s="4"/>
      <c r="F2126" s="4"/>
    </row>
    <row r="2127" ht="15.75" customHeight="1">
      <c r="A2127" s="2" t="s">
        <v>3021</v>
      </c>
      <c r="B2127" s="3">
        <v>2.3056491E7</v>
      </c>
      <c r="C2127" s="3">
        <v>2.3056901E7</v>
      </c>
      <c r="D2127" s="2"/>
      <c r="E2127" s="4"/>
      <c r="F2127" s="4"/>
    </row>
    <row r="2128" ht="15.75" customHeight="1">
      <c r="A2128" s="2" t="s">
        <v>3022</v>
      </c>
      <c r="B2128" s="3">
        <v>2.3061091E7</v>
      </c>
      <c r="C2128" s="3">
        <v>2.3062949E7</v>
      </c>
      <c r="D2128" s="4"/>
      <c r="E2128" s="4"/>
      <c r="F2128" s="4"/>
    </row>
    <row r="2129" ht="15.75" customHeight="1">
      <c r="A2129" s="2" t="s">
        <v>3023</v>
      </c>
      <c r="B2129" s="3">
        <v>2.3072502E7</v>
      </c>
      <c r="C2129" s="3">
        <v>2.3072858E7</v>
      </c>
      <c r="D2129" s="4" t="s">
        <v>732</v>
      </c>
      <c r="E2129" s="4"/>
      <c r="F2129" s="4"/>
    </row>
    <row r="2130" ht="15.75" customHeight="1">
      <c r="A2130" s="2" t="s">
        <v>3024</v>
      </c>
      <c r="B2130" s="3">
        <v>2.3085385E7</v>
      </c>
      <c r="C2130" s="3">
        <v>2.3100615E7</v>
      </c>
      <c r="D2130" s="2" t="s">
        <v>1431</v>
      </c>
      <c r="E2130" s="4"/>
      <c r="F2130" s="4"/>
    </row>
    <row r="2131" ht="15.75" customHeight="1">
      <c r="A2131" s="2" t="s">
        <v>3025</v>
      </c>
      <c r="B2131" s="3">
        <v>2.3087937E7</v>
      </c>
      <c r="C2131" s="3">
        <v>2.3090913E7</v>
      </c>
      <c r="D2131" s="2" t="s">
        <v>766</v>
      </c>
      <c r="E2131" s="4"/>
      <c r="F2131" s="4"/>
    </row>
    <row r="2132" ht="15.75" customHeight="1">
      <c r="A2132" s="2" t="s">
        <v>3026</v>
      </c>
      <c r="B2132" s="3">
        <v>2.3106785E7</v>
      </c>
      <c r="C2132" s="3">
        <v>2.3107068E7</v>
      </c>
      <c r="D2132" s="4"/>
      <c r="E2132" s="4"/>
      <c r="F2132" s="4"/>
    </row>
    <row r="2133" ht="15.75" customHeight="1">
      <c r="A2133" s="2" t="s">
        <v>3027</v>
      </c>
      <c r="B2133" s="3">
        <v>2.310722E7</v>
      </c>
      <c r="C2133" s="3">
        <v>2.3107461E7</v>
      </c>
      <c r="D2133" s="2"/>
      <c r="E2133" s="4"/>
      <c r="F2133" s="4"/>
    </row>
    <row r="2134" ht="15.75" customHeight="1">
      <c r="A2134" s="2" t="s">
        <v>3028</v>
      </c>
      <c r="B2134" s="3">
        <v>2.3110674E7</v>
      </c>
      <c r="C2134" s="3">
        <v>2.3112689E7</v>
      </c>
      <c r="D2134" s="4"/>
      <c r="E2134" s="4"/>
      <c r="F2134" s="4"/>
    </row>
    <row r="2135" ht="15.75" customHeight="1">
      <c r="A2135" s="2" t="s">
        <v>3029</v>
      </c>
      <c r="B2135" s="3">
        <v>2.3111684E7</v>
      </c>
      <c r="C2135" s="3">
        <v>2.311192E7</v>
      </c>
      <c r="D2135" s="2" t="s">
        <v>732</v>
      </c>
      <c r="E2135" s="4"/>
      <c r="F2135" s="4"/>
    </row>
    <row r="2136" ht="15.75" customHeight="1">
      <c r="A2136" s="2" t="s">
        <v>3030</v>
      </c>
      <c r="B2136" s="3">
        <v>2.3118058E7</v>
      </c>
      <c r="C2136" s="3">
        <v>2.3118489E7</v>
      </c>
      <c r="D2136" s="2"/>
      <c r="E2136" s="4"/>
      <c r="F2136" s="4"/>
    </row>
    <row r="2137" ht="15.75" customHeight="1">
      <c r="A2137" s="2" t="s">
        <v>3031</v>
      </c>
      <c r="B2137" s="3">
        <v>2.3123845E7</v>
      </c>
      <c r="C2137" s="3">
        <v>2.3126798E7</v>
      </c>
      <c r="D2137" s="2"/>
      <c r="E2137" s="4"/>
      <c r="F2137" s="4"/>
    </row>
    <row r="2138" ht="15.75" customHeight="1">
      <c r="A2138" s="2" t="s">
        <v>3032</v>
      </c>
      <c r="B2138" s="3">
        <v>2.3129363E7</v>
      </c>
      <c r="C2138" s="3">
        <v>2.3131904E7</v>
      </c>
      <c r="D2138" s="2" t="s">
        <v>3033</v>
      </c>
      <c r="E2138" s="4"/>
      <c r="F2138" s="4"/>
    </row>
    <row r="2139" ht="15.75" customHeight="1">
      <c r="A2139" s="2" t="s">
        <v>3034</v>
      </c>
      <c r="B2139" s="3">
        <v>2.3133184E7</v>
      </c>
      <c r="C2139" s="3">
        <v>2.3138339E7</v>
      </c>
      <c r="D2139" s="4" t="s">
        <v>3035</v>
      </c>
      <c r="E2139" s="4"/>
      <c r="F2139" s="4"/>
    </row>
    <row r="2140" ht="15.75" customHeight="1">
      <c r="A2140" s="2" t="s">
        <v>3036</v>
      </c>
      <c r="B2140" s="3">
        <v>2.3146785E7</v>
      </c>
      <c r="C2140" s="3">
        <v>2.3148585E7</v>
      </c>
      <c r="D2140" s="2"/>
      <c r="E2140" s="4"/>
      <c r="F2140" s="4"/>
    </row>
    <row r="2141" ht="15.75" customHeight="1">
      <c r="A2141" s="2" t="s">
        <v>3037</v>
      </c>
      <c r="B2141" s="3">
        <v>2.3148418E7</v>
      </c>
      <c r="C2141" s="3">
        <v>2.3149296E7</v>
      </c>
      <c r="D2141" s="2"/>
      <c r="E2141" s="4"/>
      <c r="F2141" s="4"/>
    </row>
    <row r="2142" ht="15.75" customHeight="1">
      <c r="A2142" s="2" t="s">
        <v>3038</v>
      </c>
      <c r="B2142" s="3">
        <v>2.3149406E7</v>
      </c>
      <c r="C2142" s="3">
        <v>2.3150602E7</v>
      </c>
      <c r="D2142" s="4"/>
      <c r="E2142" s="4"/>
      <c r="F2142" s="4"/>
    </row>
    <row r="2143" ht="15.75" customHeight="1">
      <c r="A2143" s="2" t="s">
        <v>3039</v>
      </c>
      <c r="B2143" s="3">
        <v>2.3151445E7</v>
      </c>
      <c r="C2143" s="3">
        <v>2.3151818E7</v>
      </c>
      <c r="D2143" s="4" t="s">
        <v>732</v>
      </c>
      <c r="E2143" s="4"/>
      <c r="F2143" s="4"/>
    </row>
    <row r="2144" ht="15.75" customHeight="1">
      <c r="A2144" s="2" t="s">
        <v>3040</v>
      </c>
      <c r="B2144" s="3">
        <v>2.3152115E7</v>
      </c>
      <c r="C2144" s="3">
        <v>2.3152468E7</v>
      </c>
      <c r="D2144" s="2" t="s">
        <v>732</v>
      </c>
      <c r="E2144" s="4"/>
      <c r="F2144" s="4"/>
    </row>
    <row r="2145" ht="15.75" customHeight="1">
      <c r="A2145" s="2" t="s">
        <v>3041</v>
      </c>
      <c r="B2145" s="3">
        <v>2.3152615E7</v>
      </c>
      <c r="C2145" s="3">
        <v>2.3153142E7</v>
      </c>
      <c r="D2145" s="2" t="s">
        <v>3042</v>
      </c>
      <c r="E2145" s="4"/>
      <c r="F2145" s="4"/>
    </row>
    <row r="2146" ht="15.75" customHeight="1">
      <c r="A2146" s="2" t="s">
        <v>3043</v>
      </c>
      <c r="B2146" s="3">
        <v>2.3153839E7</v>
      </c>
      <c r="C2146" s="3">
        <v>2.3155274E7</v>
      </c>
      <c r="D2146" s="2" t="s">
        <v>967</v>
      </c>
      <c r="E2146" s="4"/>
      <c r="F2146" s="4"/>
    </row>
    <row r="2147" ht="15.75" customHeight="1">
      <c r="A2147" s="2" t="s">
        <v>3044</v>
      </c>
      <c r="B2147" s="3">
        <v>2.315575E7</v>
      </c>
      <c r="C2147" s="3">
        <v>2.3156414E7</v>
      </c>
      <c r="D2147" s="4" t="s">
        <v>1409</v>
      </c>
      <c r="E2147" s="4"/>
      <c r="F2147" s="4"/>
    </row>
    <row r="2148" ht="15.75" customHeight="1">
      <c r="A2148" s="2" t="s">
        <v>3045</v>
      </c>
      <c r="B2148" s="3">
        <v>2.3156967E7</v>
      </c>
      <c r="C2148" s="3">
        <v>2.3158802E7</v>
      </c>
      <c r="D2148" s="4"/>
      <c r="E2148" s="4"/>
      <c r="F2148" s="4"/>
    </row>
    <row r="2149" ht="15.75" customHeight="1">
      <c r="A2149" s="2" t="s">
        <v>3046</v>
      </c>
      <c r="B2149" s="3">
        <v>2.3162938E7</v>
      </c>
      <c r="C2149" s="3">
        <v>2.3166219E7</v>
      </c>
      <c r="D2149" s="2"/>
      <c r="E2149" s="4"/>
      <c r="F2149" s="4"/>
    </row>
    <row r="2150" ht="15.75" customHeight="1">
      <c r="A2150" s="2" t="s">
        <v>3047</v>
      </c>
      <c r="B2150" s="3">
        <v>2.316746E7</v>
      </c>
      <c r="C2150" s="3">
        <v>2.3169409E7</v>
      </c>
      <c r="D2150" s="4"/>
      <c r="E2150" s="4"/>
      <c r="F2150" s="4"/>
    </row>
    <row r="2151" ht="15.75" customHeight="1">
      <c r="A2151" s="2" t="s">
        <v>3048</v>
      </c>
      <c r="B2151" s="3">
        <v>2.3170017E7</v>
      </c>
      <c r="C2151" s="3">
        <v>2.3171791E7</v>
      </c>
      <c r="D2151" s="4"/>
      <c r="E2151" s="4"/>
      <c r="F2151" s="4"/>
    </row>
    <row r="2152" ht="15.75" customHeight="1">
      <c r="A2152" s="2" t="s">
        <v>3049</v>
      </c>
      <c r="B2152" s="3">
        <v>2.3173158E7</v>
      </c>
      <c r="C2152" s="3">
        <v>2.3174865E7</v>
      </c>
      <c r="D2152" s="2" t="s">
        <v>3050</v>
      </c>
      <c r="E2152" s="4"/>
      <c r="F2152" s="4"/>
    </row>
    <row r="2153" ht="15.75" customHeight="1">
      <c r="A2153" s="2" t="s">
        <v>3051</v>
      </c>
      <c r="B2153" s="3">
        <v>2.3178646E7</v>
      </c>
      <c r="C2153" s="3">
        <v>2.3183236E7</v>
      </c>
      <c r="D2153" s="4" t="s">
        <v>3052</v>
      </c>
      <c r="E2153" s="4"/>
      <c r="F2153" s="4"/>
    </row>
    <row r="2154" ht="15.75" customHeight="1">
      <c r="A2154" s="2" t="s">
        <v>3053</v>
      </c>
      <c r="B2154" s="3">
        <v>2.3186535E7</v>
      </c>
      <c r="C2154" s="3">
        <v>2.3188443E7</v>
      </c>
      <c r="D2154" s="4" t="s">
        <v>3054</v>
      </c>
      <c r="E2154" s="4"/>
      <c r="F2154" s="4"/>
    </row>
    <row r="2155" ht="15.75" customHeight="1">
      <c r="A2155" s="2" t="s">
        <v>3055</v>
      </c>
      <c r="B2155" s="3">
        <v>2.3188676E7</v>
      </c>
      <c r="C2155" s="3">
        <v>2.3189785E7</v>
      </c>
      <c r="D2155" s="2" t="s">
        <v>3056</v>
      </c>
      <c r="E2155" s="4"/>
      <c r="F2155" s="4"/>
    </row>
    <row r="2156" ht="15.75" customHeight="1">
      <c r="A2156" s="2" t="s">
        <v>3057</v>
      </c>
      <c r="B2156" s="3">
        <v>2.3193193E7</v>
      </c>
      <c r="C2156" s="3">
        <v>2.3193811E7</v>
      </c>
      <c r="D2156" s="2"/>
      <c r="E2156" s="4"/>
      <c r="F2156" s="4"/>
    </row>
    <row r="2157" ht="15.75" customHeight="1">
      <c r="A2157" s="2" t="s">
        <v>3058</v>
      </c>
      <c r="B2157" s="3">
        <v>2.32141E7</v>
      </c>
      <c r="C2157" s="3">
        <v>2.3218879E7</v>
      </c>
      <c r="D2157" s="2" t="s">
        <v>3059</v>
      </c>
      <c r="E2157" s="4"/>
      <c r="F2157" s="4"/>
    </row>
    <row r="2158" ht="15.75" customHeight="1">
      <c r="A2158" s="2" t="s">
        <v>3060</v>
      </c>
      <c r="B2158" s="3">
        <v>2.3222518E7</v>
      </c>
      <c r="C2158" s="3">
        <v>2.3224804E7</v>
      </c>
      <c r="D2158" s="4" t="s">
        <v>538</v>
      </c>
      <c r="E2158" s="4"/>
      <c r="F2158" s="4"/>
    </row>
    <row r="2159" ht="15.75" customHeight="1">
      <c r="A2159" s="2" t="s">
        <v>3061</v>
      </c>
      <c r="B2159" s="3">
        <v>2.3229339E7</v>
      </c>
      <c r="C2159" s="3">
        <v>2.3232838E7</v>
      </c>
      <c r="D2159" s="4" t="s">
        <v>538</v>
      </c>
      <c r="E2159" s="4"/>
      <c r="F2159" s="4"/>
    </row>
    <row r="2160" ht="15.75" customHeight="1">
      <c r="A2160" s="2" t="s">
        <v>3062</v>
      </c>
      <c r="B2160" s="3">
        <v>2.3237516E7</v>
      </c>
      <c r="C2160" s="3">
        <v>2.3240337E7</v>
      </c>
      <c r="D2160" s="4" t="s">
        <v>3063</v>
      </c>
      <c r="E2160" s="4"/>
      <c r="F2160" s="4"/>
    </row>
    <row r="2161" ht="15.75" customHeight="1">
      <c r="A2161" s="2" t="s">
        <v>3064</v>
      </c>
      <c r="B2161" s="3">
        <v>2.3248304E7</v>
      </c>
      <c r="C2161" s="3">
        <v>2.3248772E7</v>
      </c>
      <c r="D2161" s="2"/>
      <c r="E2161" s="4"/>
      <c r="F2161" s="4"/>
    </row>
    <row r="2162" ht="15.75" customHeight="1">
      <c r="A2162" s="2" t="s">
        <v>3065</v>
      </c>
      <c r="B2162" s="3">
        <v>2.3249306E7</v>
      </c>
      <c r="C2162" s="3">
        <v>2.3249905E7</v>
      </c>
      <c r="D2162" s="4"/>
      <c r="E2162" s="4"/>
      <c r="F2162" s="4"/>
    </row>
    <row r="2163" ht="15.75" customHeight="1">
      <c r="A2163" s="2" t="s">
        <v>3066</v>
      </c>
      <c r="B2163" s="3">
        <v>2.3252364E7</v>
      </c>
      <c r="C2163" s="3">
        <v>2.3254253E7</v>
      </c>
      <c r="D2163" s="4" t="s">
        <v>538</v>
      </c>
      <c r="E2163" s="4"/>
      <c r="F2163" s="4"/>
    </row>
    <row r="2164" ht="15.75" customHeight="1">
      <c r="A2164" s="2" t="s">
        <v>3067</v>
      </c>
      <c r="B2164" s="3">
        <v>2.3256244E7</v>
      </c>
      <c r="C2164" s="3">
        <v>2.3257291E7</v>
      </c>
      <c r="D2164" s="2" t="s">
        <v>1515</v>
      </c>
      <c r="E2164" s="4"/>
      <c r="F2164" s="4"/>
    </row>
    <row r="2165" ht="15.75" customHeight="1">
      <c r="A2165" s="2" t="s">
        <v>3068</v>
      </c>
      <c r="B2165" s="3">
        <v>2.3262573E7</v>
      </c>
      <c r="C2165" s="3">
        <v>2.3266306E7</v>
      </c>
      <c r="D2165" s="2" t="s">
        <v>538</v>
      </c>
      <c r="E2165" s="4"/>
      <c r="F2165" s="4"/>
    </row>
    <row r="2166" ht="15.75" customHeight="1">
      <c r="A2166" s="2" t="s">
        <v>3069</v>
      </c>
      <c r="B2166" s="3">
        <v>2.3267324E7</v>
      </c>
      <c r="C2166" s="3">
        <v>2.3268178E7</v>
      </c>
      <c r="D2166" s="4" t="s">
        <v>732</v>
      </c>
      <c r="E2166" s="4"/>
      <c r="F2166" s="4"/>
    </row>
    <row r="2167" ht="15.75" customHeight="1">
      <c r="A2167" s="2" t="s">
        <v>3070</v>
      </c>
      <c r="B2167" s="3">
        <v>2.3273E7</v>
      </c>
      <c r="C2167" s="3">
        <v>2.3275561E7</v>
      </c>
      <c r="D2167" s="4" t="s">
        <v>3063</v>
      </c>
      <c r="E2167" s="4"/>
      <c r="F2167" s="4"/>
    </row>
    <row r="2168" ht="15.75" customHeight="1">
      <c r="A2168" s="2" t="s">
        <v>3071</v>
      </c>
      <c r="B2168" s="3">
        <v>2.3283789E7</v>
      </c>
      <c r="C2168" s="3">
        <v>2.328566E7</v>
      </c>
      <c r="D2168" s="4" t="s">
        <v>538</v>
      </c>
      <c r="E2168" s="4"/>
      <c r="F2168" s="4"/>
    </row>
    <row r="2169" ht="15.75" customHeight="1">
      <c r="A2169" s="2" t="s">
        <v>3072</v>
      </c>
      <c r="B2169" s="3">
        <v>2.328931E7</v>
      </c>
      <c r="C2169" s="3">
        <v>2.3291427E7</v>
      </c>
      <c r="D2169" s="2" t="s">
        <v>3063</v>
      </c>
      <c r="E2169" s="4"/>
      <c r="F2169" s="4"/>
    </row>
    <row r="2170" ht="15.75" customHeight="1">
      <c r="A2170" s="2" t="s">
        <v>3073</v>
      </c>
      <c r="B2170" s="3">
        <v>2.329583E7</v>
      </c>
      <c r="C2170" s="3">
        <v>2.3300731E7</v>
      </c>
      <c r="D2170" s="2" t="s">
        <v>3063</v>
      </c>
      <c r="E2170" s="4"/>
      <c r="F2170" s="4"/>
    </row>
    <row r="2171" ht="15.75" customHeight="1">
      <c r="A2171" s="2" t="s">
        <v>3074</v>
      </c>
      <c r="B2171" s="3">
        <v>2.33073E7</v>
      </c>
      <c r="C2171" s="3">
        <v>2.3309586E7</v>
      </c>
      <c r="D2171" s="2" t="s">
        <v>3075</v>
      </c>
      <c r="E2171" s="4"/>
      <c r="F2171" s="4"/>
    </row>
    <row r="2172" ht="15.75" customHeight="1">
      <c r="A2172" s="2" t="s">
        <v>3076</v>
      </c>
      <c r="B2172" s="3">
        <v>2.3317024E7</v>
      </c>
      <c r="C2172" s="3">
        <v>2.3322427E7</v>
      </c>
      <c r="D2172" s="2" t="s">
        <v>3077</v>
      </c>
      <c r="E2172" s="4"/>
      <c r="F2172" s="4"/>
    </row>
    <row r="2173" ht="15.75" customHeight="1">
      <c r="A2173" s="2" t="s">
        <v>3078</v>
      </c>
      <c r="B2173" s="3">
        <v>2.3336779E7</v>
      </c>
      <c r="C2173" s="3">
        <v>2.3339377E7</v>
      </c>
      <c r="D2173" s="2" t="s">
        <v>3077</v>
      </c>
      <c r="E2173" s="4"/>
      <c r="F2173" s="4"/>
    </row>
    <row r="2174" ht="15.75" customHeight="1">
      <c r="A2174" s="2" t="s">
        <v>3079</v>
      </c>
      <c r="B2174" s="3">
        <v>2.3344643E7</v>
      </c>
      <c r="C2174" s="3">
        <v>2.3346142E7</v>
      </c>
      <c r="D2174" s="4"/>
      <c r="E2174" s="4"/>
      <c r="F2174" s="4"/>
    </row>
    <row r="2175" ht="15.75" customHeight="1">
      <c r="A2175" s="2" t="s">
        <v>3080</v>
      </c>
      <c r="B2175" s="3">
        <v>2.3347748E7</v>
      </c>
      <c r="C2175" s="3">
        <v>2.3353352E7</v>
      </c>
      <c r="D2175" s="4" t="s">
        <v>3081</v>
      </c>
      <c r="E2175" s="4"/>
      <c r="F2175" s="4"/>
    </row>
    <row r="2176" ht="15.75" customHeight="1">
      <c r="A2176" s="2" t="s">
        <v>3082</v>
      </c>
      <c r="B2176" s="3">
        <v>2.3398112E7</v>
      </c>
      <c r="C2176" s="3">
        <v>2.339876E7</v>
      </c>
      <c r="D2176" s="4"/>
      <c r="E2176" s="4"/>
      <c r="F2176" s="4"/>
    </row>
    <row r="2177" ht="15.75" customHeight="1">
      <c r="A2177" s="2" t="s">
        <v>3083</v>
      </c>
      <c r="B2177" s="3">
        <v>2.3453081E7</v>
      </c>
      <c r="C2177" s="3">
        <v>2.3467841E7</v>
      </c>
      <c r="D2177" s="4"/>
      <c r="E2177" s="4"/>
      <c r="F2177" s="4"/>
    </row>
    <row r="2178" ht="15.75" customHeight="1">
      <c r="A2178" s="2" t="s">
        <v>3084</v>
      </c>
      <c r="B2178" s="3">
        <v>2.3494257E7</v>
      </c>
      <c r="C2178" s="3">
        <v>2.3495099E7</v>
      </c>
      <c r="D2178" s="2"/>
      <c r="E2178" s="4"/>
      <c r="F2178" s="4"/>
    </row>
    <row r="2179" ht="15.75" customHeight="1">
      <c r="A2179" s="2" t="s">
        <v>3085</v>
      </c>
      <c r="B2179" s="3">
        <v>2.3495184E7</v>
      </c>
      <c r="C2179" s="3">
        <v>2.3497981E7</v>
      </c>
      <c r="D2179" s="2" t="s">
        <v>1092</v>
      </c>
      <c r="E2179" s="4"/>
      <c r="F2179" s="4"/>
    </row>
    <row r="2180" ht="15.75" customHeight="1">
      <c r="A2180" s="2" t="s">
        <v>3086</v>
      </c>
      <c r="B2180" s="3">
        <v>2.3498035E7</v>
      </c>
      <c r="C2180" s="3">
        <v>2.3520635E7</v>
      </c>
      <c r="D2180" s="2"/>
      <c r="E2180" s="4"/>
      <c r="F2180" s="4"/>
    </row>
    <row r="2181" ht="15.75" customHeight="1">
      <c r="A2181" s="2" t="s">
        <v>3087</v>
      </c>
      <c r="B2181" s="3">
        <v>2.3639981E7</v>
      </c>
      <c r="C2181" s="3">
        <v>2.3691093E7</v>
      </c>
      <c r="D2181" s="2" t="s">
        <v>3088</v>
      </c>
      <c r="E2181" s="4"/>
      <c r="F2181" s="4"/>
    </row>
    <row r="2182" ht="15.75" customHeight="1">
      <c r="A2182" s="2" t="s">
        <v>3089</v>
      </c>
      <c r="B2182" s="3">
        <v>2.3701323E7</v>
      </c>
      <c r="C2182" s="3">
        <v>2.3705609E7</v>
      </c>
      <c r="D2182" s="4" t="s">
        <v>3090</v>
      </c>
      <c r="E2182" s="4"/>
      <c r="F2182" s="4"/>
    </row>
    <row r="2183" ht="15.75" customHeight="1">
      <c r="A2183" s="2" t="s">
        <v>3091</v>
      </c>
      <c r="B2183" s="3">
        <v>2.3714182E7</v>
      </c>
      <c r="C2183" s="3">
        <v>2.3722984E7</v>
      </c>
      <c r="D2183" s="2" t="s">
        <v>3092</v>
      </c>
      <c r="E2183" s="4"/>
      <c r="F2183" s="4"/>
    </row>
    <row r="2184" ht="15.75" customHeight="1">
      <c r="A2184" s="2" t="s">
        <v>3093</v>
      </c>
      <c r="B2184" s="3">
        <v>2.372964E7</v>
      </c>
      <c r="C2184" s="3">
        <v>2.3731158E7</v>
      </c>
      <c r="D2184" s="2" t="s">
        <v>3094</v>
      </c>
      <c r="E2184" s="4"/>
      <c r="F2184" s="4"/>
    </row>
    <row r="2185" ht="15.75" customHeight="1">
      <c r="A2185" s="2" t="s">
        <v>3095</v>
      </c>
      <c r="B2185" s="3">
        <v>2.3731978E7</v>
      </c>
      <c r="C2185" s="3">
        <v>2.373379E7</v>
      </c>
      <c r="D2185" s="2" t="s">
        <v>3096</v>
      </c>
      <c r="E2185" s="4"/>
      <c r="F2185" s="4"/>
    </row>
    <row r="2186" ht="15.75" customHeight="1">
      <c r="A2186" s="2" t="s">
        <v>3097</v>
      </c>
      <c r="B2186" s="3">
        <v>2.3734647E7</v>
      </c>
      <c r="C2186" s="3">
        <v>2.3735802E7</v>
      </c>
      <c r="D2186" s="2"/>
      <c r="E2186" s="4"/>
      <c r="F2186" s="4"/>
    </row>
    <row r="2187" ht="15.75" customHeight="1">
      <c r="A2187" s="2" t="s">
        <v>3098</v>
      </c>
      <c r="B2187" s="3">
        <v>2.3741636E7</v>
      </c>
      <c r="C2187" s="3">
        <v>2.3749943E7</v>
      </c>
      <c r="D2187" s="4" t="s">
        <v>3099</v>
      </c>
      <c r="E2187" s="4"/>
      <c r="F2187" s="4"/>
    </row>
    <row r="2188" ht="15.75" customHeight="1">
      <c r="A2188" s="2" t="s">
        <v>3100</v>
      </c>
      <c r="B2188" s="3">
        <v>2.37642E7</v>
      </c>
      <c r="C2188" s="3">
        <v>2.3765213E7</v>
      </c>
      <c r="D2188" s="4" t="s">
        <v>3101</v>
      </c>
      <c r="E2188" s="4"/>
      <c r="F2188" s="4"/>
    </row>
    <row r="2189" ht="15.75" customHeight="1">
      <c r="A2189" s="2" t="s">
        <v>3102</v>
      </c>
      <c r="B2189" s="3">
        <v>2.3774391E7</v>
      </c>
      <c r="C2189" s="3">
        <v>2.3780886E7</v>
      </c>
      <c r="D2189" s="2" t="s">
        <v>3103</v>
      </c>
      <c r="E2189" s="4"/>
      <c r="F2189" s="4"/>
    </row>
    <row r="2190" ht="15.75" customHeight="1">
      <c r="A2190" s="2" t="s">
        <v>3104</v>
      </c>
      <c r="B2190" s="3">
        <v>2.377609E7</v>
      </c>
      <c r="C2190" s="3">
        <v>2.3776719E7</v>
      </c>
      <c r="D2190" s="2" t="s">
        <v>732</v>
      </c>
      <c r="E2190" s="4"/>
      <c r="F2190" s="4"/>
    </row>
    <row r="2191" ht="15.75" customHeight="1">
      <c r="A2191" s="2" t="s">
        <v>3105</v>
      </c>
      <c r="B2191" s="3">
        <v>2.3782922E7</v>
      </c>
      <c r="C2191" s="3">
        <v>2.3784233E7</v>
      </c>
      <c r="D2191" s="2" t="s">
        <v>3106</v>
      </c>
      <c r="E2191" s="4"/>
      <c r="F2191" s="4"/>
    </row>
    <row r="2192" ht="15.75" customHeight="1">
      <c r="A2192" s="2" t="s">
        <v>3107</v>
      </c>
      <c r="B2192" s="3">
        <v>2.3792822E7</v>
      </c>
      <c r="C2192" s="3">
        <v>2.3793869E7</v>
      </c>
      <c r="D2192" s="2" t="s">
        <v>3108</v>
      </c>
      <c r="E2192" s="4"/>
      <c r="F2192" s="4"/>
    </row>
    <row r="2193" ht="15.75" customHeight="1">
      <c r="A2193" s="2" t="s">
        <v>3109</v>
      </c>
      <c r="B2193" s="3">
        <v>2.3794746E7</v>
      </c>
      <c r="C2193" s="3">
        <v>2.3798772E7</v>
      </c>
      <c r="D2193" s="2" t="s">
        <v>3110</v>
      </c>
      <c r="E2193" s="4"/>
      <c r="F2193" s="4"/>
    </row>
    <row r="2194" ht="15.75" customHeight="1">
      <c r="A2194" s="2" t="s">
        <v>3111</v>
      </c>
      <c r="B2194" s="3">
        <v>2.3798923E7</v>
      </c>
      <c r="C2194" s="3">
        <v>2.3800286E7</v>
      </c>
      <c r="D2194" s="2" t="s">
        <v>3112</v>
      </c>
      <c r="E2194" s="4"/>
      <c r="F2194" s="4"/>
    </row>
    <row r="2195" ht="15.75" customHeight="1">
      <c r="A2195" s="2" t="s">
        <v>3113</v>
      </c>
      <c r="B2195" s="3">
        <v>2.3801538E7</v>
      </c>
      <c r="C2195" s="3">
        <v>2.3802947E7</v>
      </c>
      <c r="D2195" s="2" t="s">
        <v>3114</v>
      </c>
      <c r="E2195" s="4"/>
      <c r="F2195" s="4"/>
    </row>
    <row r="2196" ht="15.75" customHeight="1">
      <c r="A2196" s="2" t="s">
        <v>3115</v>
      </c>
      <c r="B2196" s="3">
        <v>2.3804817E7</v>
      </c>
      <c r="C2196" s="3">
        <v>2.3805746E7</v>
      </c>
      <c r="D2196" s="2" t="s">
        <v>3116</v>
      </c>
      <c r="E2196" s="4"/>
      <c r="F2196" s="4"/>
    </row>
    <row r="2197" ht="15.75" customHeight="1">
      <c r="A2197" s="2" t="s">
        <v>3117</v>
      </c>
      <c r="B2197" s="3">
        <v>2.3807455E7</v>
      </c>
      <c r="C2197" s="3">
        <v>2.3811018E7</v>
      </c>
      <c r="D2197" s="2" t="s">
        <v>3118</v>
      </c>
      <c r="E2197" s="4"/>
      <c r="F2197" s="4"/>
    </row>
    <row r="2198" ht="15.75" customHeight="1">
      <c r="A2198" s="2" t="s">
        <v>3119</v>
      </c>
      <c r="B2198" s="3">
        <v>2.3813848E7</v>
      </c>
      <c r="C2198" s="3">
        <v>2.3814494E7</v>
      </c>
      <c r="D2198" s="2" t="s">
        <v>3120</v>
      </c>
      <c r="E2198" s="4"/>
      <c r="F2198" s="4"/>
    </row>
    <row r="2199" ht="15.75" customHeight="1">
      <c r="A2199" s="2" t="s">
        <v>3121</v>
      </c>
      <c r="B2199" s="3">
        <v>2.3815917E7</v>
      </c>
      <c r="C2199" s="3">
        <v>2.3820751E7</v>
      </c>
      <c r="D2199" s="2" t="s">
        <v>3122</v>
      </c>
      <c r="E2199" s="4"/>
      <c r="F2199" s="4"/>
    </row>
    <row r="2200" ht="15.75" customHeight="1">
      <c r="A2200" s="2" t="s">
        <v>3123</v>
      </c>
      <c r="B2200" s="3">
        <v>2.3823149E7</v>
      </c>
      <c r="C2200" s="3">
        <v>2.3825341E7</v>
      </c>
      <c r="D2200" s="4" t="s">
        <v>3124</v>
      </c>
      <c r="E2200" s="4"/>
      <c r="F2200" s="4"/>
    </row>
    <row r="2201" ht="15.75" customHeight="1">
      <c r="A2201" s="2" t="s">
        <v>3125</v>
      </c>
      <c r="B2201" s="3">
        <v>2.3828179E7</v>
      </c>
      <c r="C2201" s="3">
        <v>2.3829686E7</v>
      </c>
      <c r="D2201" s="2" t="s">
        <v>3126</v>
      </c>
      <c r="E2201" s="4"/>
      <c r="F2201" s="4"/>
    </row>
    <row r="2202" ht="15.75" customHeight="1">
      <c r="A2202" s="2" t="s">
        <v>3127</v>
      </c>
      <c r="B2202" s="3">
        <v>2.3830456E7</v>
      </c>
      <c r="C2202" s="3">
        <v>2.3833478E7</v>
      </c>
      <c r="D2202" s="4" t="s">
        <v>3128</v>
      </c>
      <c r="E2202" s="4"/>
      <c r="F2202" s="4"/>
    </row>
    <row r="2203" ht="15.75" customHeight="1">
      <c r="A2203" s="2" t="s">
        <v>3129</v>
      </c>
      <c r="B2203" s="3">
        <v>2.3834061E7</v>
      </c>
      <c r="C2203" s="3">
        <v>2.3837572E7</v>
      </c>
      <c r="D2203" s="4" t="s">
        <v>3130</v>
      </c>
      <c r="E2203" s="4"/>
      <c r="F2203" s="4"/>
    </row>
    <row r="2204" ht="15.75" customHeight="1">
      <c r="A2204" s="2" t="s">
        <v>3131</v>
      </c>
      <c r="B2204" s="3">
        <v>2.3840994E7</v>
      </c>
      <c r="C2204" s="3">
        <v>2.384156E7</v>
      </c>
      <c r="D2204" s="4" t="s">
        <v>3132</v>
      </c>
      <c r="E2204" s="4"/>
      <c r="F2204" s="4"/>
    </row>
    <row r="2205" ht="15.75" customHeight="1">
      <c r="A2205" s="2" t="s">
        <v>3133</v>
      </c>
      <c r="B2205" s="3">
        <v>2.3841094E7</v>
      </c>
      <c r="C2205" s="3">
        <v>2.3841774E7</v>
      </c>
      <c r="D2205" s="2"/>
      <c r="E2205" s="4"/>
      <c r="F2205" s="4"/>
    </row>
    <row r="2206" ht="15.75" customHeight="1">
      <c r="A2206" s="2" t="s">
        <v>3134</v>
      </c>
      <c r="B2206" s="3">
        <v>2.3846394E7</v>
      </c>
      <c r="C2206" s="3">
        <v>2.3847827E7</v>
      </c>
      <c r="D2206" s="4" t="s">
        <v>3135</v>
      </c>
      <c r="E2206" s="4"/>
      <c r="F2206" s="4"/>
    </row>
    <row r="2207" ht="15.75" customHeight="1">
      <c r="A2207" s="2" t="s">
        <v>3136</v>
      </c>
      <c r="B2207" s="3">
        <v>2.385874E7</v>
      </c>
      <c r="C2207" s="3">
        <v>2.3862262E7</v>
      </c>
      <c r="D2207" s="2"/>
      <c r="E2207" s="4"/>
      <c r="F2207" s="4"/>
    </row>
    <row r="2208" ht="15.75" customHeight="1">
      <c r="A2208" s="2" t="s">
        <v>3137</v>
      </c>
      <c r="B2208" s="3">
        <v>2.3922653E7</v>
      </c>
      <c r="C2208" s="3">
        <v>2.3925964E7</v>
      </c>
      <c r="D2208" s="2" t="s">
        <v>3138</v>
      </c>
      <c r="E2208" s="4"/>
      <c r="F2208" s="4"/>
    </row>
    <row r="2209" ht="15.75" customHeight="1">
      <c r="A2209" s="2" t="s">
        <v>3139</v>
      </c>
      <c r="B2209" s="3">
        <v>2.392621E7</v>
      </c>
      <c r="C2209" s="3">
        <v>2.3928238E7</v>
      </c>
      <c r="D2209" s="2" t="s">
        <v>3140</v>
      </c>
      <c r="E2209" s="4"/>
      <c r="F2209" s="4"/>
    </row>
    <row r="2210" ht="15.75" customHeight="1">
      <c r="A2210" s="2" t="s">
        <v>3141</v>
      </c>
      <c r="B2210" s="3">
        <v>2.3967133E7</v>
      </c>
      <c r="C2210" s="3">
        <v>2.3982449E7</v>
      </c>
      <c r="D2210" s="2" t="s">
        <v>3142</v>
      </c>
      <c r="E2210" s="4"/>
      <c r="F2210" s="4"/>
    </row>
    <row r="2211" ht="15.75" customHeight="1">
      <c r="A2211" s="2" t="s">
        <v>3143</v>
      </c>
      <c r="B2211" s="3">
        <v>2.3983362E7</v>
      </c>
      <c r="C2211" s="3">
        <v>2.3983698E7</v>
      </c>
      <c r="D2211" s="2"/>
      <c r="E2211" s="4"/>
      <c r="F2211" s="4"/>
    </row>
    <row r="2212" ht="15.75" customHeight="1">
      <c r="A2212" s="2" t="s">
        <v>3144</v>
      </c>
      <c r="B2212" s="3">
        <v>2.3986162E7</v>
      </c>
      <c r="C2212" s="3">
        <v>2.3991209E7</v>
      </c>
      <c r="D2212" s="4" t="s">
        <v>3145</v>
      </c>
      <c r="E2212" s="4"/>
      <c r="F2212" s="4"/>
    </row>
    <row r="2213" ht="15.75" customHeight="1">
      <c r="A2213" s="2" t="s">
        <v>3146</v>
      </c>
      <c r="B2213" s="3">
        <v>2.3991735E7</v>
      </c>
      <c r="C2213" s="3">
        <v>2.3993637E7</v>
      </c>
      <c r="D2213" s="2" t="s">
        <v>3147</v>
      </c>
      <c r="E2213" s="4"/>
      <c r="F2213" s="4"/>
    </row>
    <row r="2214" ht="15.75" customHeight="1">
      <c r="A2214" s="2" t="s">
        <v>3148</v>
      </c>
      <c r="B2214" s="3">
        <v>2.3994964E7</v>
      </c>
      <c r="C2214" s="3">
        <v>2.3995495E7</v>
      </c>
      <c r="D2214" s="2" t="s">
        <v>3149</v>
      </c>
      <c r="E2214" s="4"/>
      <c r="F2214" s="4"/>
    </row>
    <row r="2215" ht="15.75" customHeight="1">
      <c r="A2215" s="2" t="s">
        <v>3150</v>
      </c>
      <c r="B2215" s="3">
        <v>2.3996181E7</v>
      </c>
      <c r="C2215" s="3">
        <v>2.3997464E7</v>
      </c>
      <c r="D2215" s="2" t="s">
        <v>3151</v>
      </c>
      <c r="E2215" s="4"/>
      <c r="F2215" s="4"/>
    </row>
    <row r="2216" ht="15.75" customHeight="1">
      <c r="A2216" s="2" t="s">
        <v>3152</v>
      </c>
      <c r="B2216" s="3">
        <v>2.399798E7</v>
      </c>
      <c r="C2216" s="3">
        <v>2.4000667E7</v>
      </c>
      <c r="D2216" s="2" t="s">
        <v>3153</v>
      </c>
      <c r="E2216" s="4"/>
      <c r="F2216" s="4"/>
    </row>
    <row r="2217" ht="15.75" customHeight="1">
      <c r="A2217" s="2" t="s">
        <v>3154</v>
      </c>
      <c r="B2217" s="3">
        <v>2.400382E7</v>
      </c>
      <c r="C2217" s="3">
        <v>2.4004667E7</v>
      </c>
      <c r="D2217" s="2" t="s">
        <v>3155</v>
      </c>
      <c r="E2217" s="4"/>
      <c r="F2217" s="4"/>
    </row>
    <row r="2218" ht="15.75" customHeight="1">
      <c r="A2218" s="2" t="s">
        <v>3156</v>
      </c>
      <c r="B2218" s="3">
        <v>2.4007906E7</v>
      </c>
      <c r="C2218" s="3">
        <v>2.401174E7</v>
      </c>
      <c r="D2218" s="2" t="s">
        <v>3124</v>
      </c>
      <c r="E2218" s="4"/>
      <c r="F2218" s="4"/>
    </row>
    <row r="2219" ht="15.75" customHeight="1">
      <c r="A2219" s="2" t="s">
        <v>3157</v>
      </c>
      <c r="B2219" s="3">
        <v>2.4012798E7</v>
      </c>
      <c r="C2219" s="3">
        <v>2.4016154E7</v>
      </c>
      <c r="D2219" s="2" t="s">
        <v>3158</v>
      </c>
      <c r="E2219" s="4"/>
      <c r="F2219" s="4"/>
    </row>
    <row r="2220" ht="15.75" customHeight="1">
      <c r="A2220" s="2" t="s">
        <v>3159</v>
      </c>
      <c r="B2220" s="3">
        <v>2.4019523E7</v>
      </c>
      <c r="C2220" s="3">
        <v>2.402611E7</v>
      </c>
      <c r="D2220" s="2" t="s">
        <v>3160</v>
      </c>
      <c r="E2220" s="4"/>
      <c r="F2220" s="4"/>
    </row>
    <row r="2221" ht="15.75" customHeight="1">
      <c r="A2221" s="2" t="s">
        <v>3161</v>
      </c>
      <c r="B2221" s="3">
        <v>2.403011E7</v>
      </c>
      <c r="C2221" s="3">
        <v>2.4032845E7</v>
      </c>
      <c r="D2221" s="2" t="s">
        <v>3162</v>
      </c>
      <c r="E2221" s="4"/>
      <c r="F2221" s="4"/>
    </row>
    <row r="2222" ht="15.75" customHeight="1">
      <c r="A2222" s="2" t="s">
        <v>3163</v>
      </c>
      <c r="B2222" s="3">
        <v>2.4035738E7</v>
      </c>
      <c r="C2222" s="3">
        <v>2.4036158E7</v>
      </c>
      <c r="D2222" s="2"/>
      <c r="E2222" s="4"/>
      <c r="F2222" s="4"/>
    </row>
    <row r="2223" ht="15.75" customHeight="1">
      <c r="A2223" s="2" t="s">
        <v>3164</v>
      </c>
      <c r="B2223" s="3">
        <v>2.4040715E7</v>
      </c>
      <c r="C2223" s="3">
        <v>2.4132037E7</v>
      </c>
      <c r="D2223" s="2" t="s">
        <v>3165</v>
      </c>
      <c r="E2223" s="4"/>
      <c r="F2223" s="4"/>
    </row>
    <row r="2224" ht="15.75" customHeight="1">
      <c r="A2224" s="2" t="s">
        <v>3166</v>
      </c>
      <c r="B2224" s="3">
        <v>2.4133564E7</v>
      </c>
      <c r="C2224" s="3">
        <v>2.4137056E7</v>
      </c>
      <c r="D2224" s="2" t="s">
        <v>3167</v>
      </c>
      <c r="E2224" s="4"/>
      <c r="F2224" s="4"/>
    </row>
    <row r="2225" ht="15.75" customHeight="1">
      <c r="A2225" s="2" t="s">
        <v>3168</v>
      </c>
      <c r="B2225" s="3">
        <v>2.4137556E7</v>
      </c>
      <c r="C2225" s="3">
        <v>2.4143484E7</v>
      </c>
      <c r="D2225" s="2" t="s">
        <v>3169</v>
      </c>
      <c r="E2225" s="4"/>
      <c r="F2225" s="4"/>
    </row>
    <row r="2226" ht="15.75" customHeight="1">
      <c r="A2226" s="2" t="s">
        <v>3170</v>
      </c>
      <c r="B2226" s="3">
        <v>2.4145644E7</v>
      </c>
      <c r="C2226" s="3">
        <v>2.4150255E7</v>
      </c>
      <c r="D2226" s="2" t="s">
        <v>3171</v>
      </c>
      <c r="E2226" s="4"/>
      <c r="F2226" s="4"/>
    </row>
    <row r="2227" ht="15.75" customHeight="1">
      <c r="A2227" s="2" t="s">
        <v>3172</v>
      </c>
      <c r="B2227" s="3">
        <v>2.4158147E7</v>
      </c>
      <c r="C2227" s="3">
        <v>2.4160147E7</v>
      </c>
      <c r="D2227" s="2" t="s">
        <v>3173</v>
      </c>
      <c r="E2227" s="4"/>
      <c r="F2227" s="4"/>
    </row>
    <row r="2228" ht="15.75" customHeight="1">
      <c r="A2228" s="2" t="s">
        <v>3174</v>
      </c>
      <c r="B2228" s="3">
        <v>2.4160879E7</v>
      </c>
      <c r="C2228" s="3">
        <v>2.4164106E7</v>
      </c>
      <c r="D2228" s="2" t="s">
        <v>3175</v>
      </c>
      <c r="E2228" s="4"/>
      <c r="F2228" s="4"/>
    </row>
    <row r="2229" ht="15.75" customHeight="1">
      <c r="A2229" s="2" t="s">
        <v>3176</v>
      </c>
      <c r="B2229" s="3">
        <v>2.4165988E7</v>
      </c>
      <c r="C2229" s="3">
        <v>2.4167631E7</v>
      </c>
      <c r="D2229" s="2" t="s">
        <v>3177</v>
      </c>
      <c r="E2229" s="4"/>
      <c r="F2229" s="4"/>
    </row>
    <row r="2230" ht="15.75" customHeight="1">
      <c r="A2230" s="2" t="s">
        <v>3178</v>
      </c>
      <c r="B2230" s="3">
        <v>2.4168494E7</v>
      </c>
      <c r="C2230" s="3">
        <v>2.4168892E7</v>
      </c>
      <c r="D2230" s="2"/>
      <c r="E2230" s="4"/>
      <c r="F2230" s="4"/>
    </row>
    <row r="2231" ht="15.75" customHeight="1">
      <c r="A2231" s="2" t="s">
        <v>3179</v>
      </c>
      <c r="B2231" s="3">
        <v>2.4169629E7</v>
      </c>
      <c r="C2231" s="3">
        <v>2.4180098E7</v>
      </c>
      <c r="D2231" s="4" t="s">
        <v>3180</v>
      </c>
      <c r="E2231" s="4"/>
      <c r="F2231" s="4"/>
    </row>
    <row r="2232" ht="15.75" customHeight="1">
      <c r="A2232" s="2" t="s">
        <v>3181</v>
      </c>
      <c r="B2232" s="3">
        <v>2.4242528E7</v>
      </c>
      <c r="C2232" s="3">
        <v>2.4244283E7</v>
      </c>
      <c r="D2232" s="2"/>
      <c r="E2232" s="4"/>
      <c r="F2232" s="4"/>
    </row>
    <row r="2233" ht="15.75" customHeight="1">
      <c r="A2233" s="2" t="s">
        <v>3182</v>
      </c>
      <c r="B2233" s="3">
        <v>2.4243922E7</v>
      </c>
      <c r="C2233" s="3">
        <v>2.4244182E7</v>
      </c>
      <c r="D2233" s="4"/>
      <c r="E2233" s="4"/>
      <c r="F2233" s="4"/>
    </row>
    <row r="2234" ht="15.75" customHeight="1">
      <c r="A2234" s="2" t="s">
        <v>3183</v>
      </c>
      <c r="B2234" s="3">
        <v>2.4248699E7</v>
      </c>
      <c r="C2234" s="3">
        <v>2.425582E7</v>
      </c>
      <c r="D2234" s="2" t="s">
        <v>3184</v>
      </c>
      <c r="E2234" s="4"/>
      <c r="F2234" s="4"/>
    </row>
    <row r="2235" ht="15.75" customHeight="1">
      <c r="A2235" s="2" t="s">
        <v>3185</v>
      </c>
      <c r="B2235" s="3">
        <v>2.4331632E7</v>
      </c>
      <c r="C2235" s="3">
        <v>2.4365156E7</v>
      </c>
      <c r="D2235" s="2" t="s">
        <v>3186</v>
      </c>
      <c r="E2235" s="4"/>
      <c r="F2235" s="4"/>
    </row>
    <row r="2236" ht="15.75" customHeight="1">
      <c r="A2236" s="2" t="s">
        <v>3187</v>
      </c>
      <c r="B2236" s="3">
        <v>2.4391605E7</v>
      </c>
      <c r="C2236" s="3">
        <v>2.4395345E7</v>
      </c>
      <c r="D2236" s="2"/>
      <c r="E2236" s="4"/>
      <c r="F2236" s="4"/>
    </row>
    <row r="2237" ht="15.75" customHeight="1">
      <c r="A2237" s="2" t="s">
        <v>3188</v>
      </c>
      <c r="B2237" s="3">
        <v>2.4403134E7</v>
      </c>
      <c r="C2237" s="3">
        <v>2.4425449E7</v>
      </c>
      <c r="D2237" s="4" t="s">
        <v>3189</v>
      </c>
      <c r="E2237" s="4"/>
      <c r="F2237" s="4"/>
    </row>
    <row r="2238" ht="15.75" customHeight="1">
      <c r="A2238" s="2" t="s">
        <v>3190</v>
      </c>
      <c r="B2238" s="3">
        <v>2.4428549E7</v>
      </c>
      <c r="C2238" s="3">
        <v>2.4428796E7</v>
      </c>
      <c r="D2238" s="2"/>
      <c r="E2238" s="4"/>
      <c r="F2238" s="4"/>
    </row>
    <row r="2239" ht="15.75" customHeight="1">
      <c r="A2239" s="2" t="s">
        <v>3191</v>
      </c>
      <c r="B2239" s="3">
        <v>2.4430856E7</v>
      </c>
      <c r="C2239" s="3">
        <v>2.4438236E7</v>
      </c>
      <c r="D2239" s="2" t="s">
        <v>3192</v>
      </c>
      <c r="E2239" s="4"/>
      <c r="F2239" s="4"/>
    </row>
    <row r="2240" ht="15.75" customHeight="1">
      <c r="A2240" s="2" t="s">
        <v>3193</v>
      </c>
      <c r="B2240" s="3">
        <v>2.4461402E7</v>
      </c>
      <c r="C2240" s="3">
        <v>2.4470692E7</v>
      </c>
      <c r="D2240" s="2" t="s">
        <v>2436</v>
      </c>
      <c r="E2240" s="4"/>
      <c r="F2240" s="4"/>
    </row>
    <row r="2241" ht="15.75" customHeight="1">
      <c r="A2241" s="2" t="s">
        <v>3194</v>
      </c>
      <c r="B2241" s="3">
        <v>2.4476344E7</v>
      </c>
      <c r="C2241" s="3">
        <v>2.4479904E7</v>
      </c>
      <c r="D2241" s="2" t="s">
        <v>3195</v>
      </c>
      <c r="E2241" s="4"/>
      <c r="F2241" s="4"/>
    </row>
    <row r="2242" ht="15.75" customHeight="1">
      <c r="A2242" s="2" t="s">
        <v>3196</v>
      </c>
      <c r="B2242" s="3">
        <v>2.4480803E7</v>
      </c>
      <c r="C2242" s="3">
        <v>2.4482466E7</v>
      </c>
      <c r="D2242" s="2" t="s">
        <v>3197</v>
      </c>
      <c r="E2242" s="4"/>
      <c r="F2242" s="4"/>
    </row>
    <row r="2243" ht="15.75" customHeight="1">
      <c r="A2243" s="2" t="s">
        <v>3198</v>
      </c>
      <c r="B2243" s="3">
        <v>2.4482784E7</v>
      </c>
      <c r="C2243" s="3">
        <v>2.4485857E7</v>
      </c>
      <c r="D2243" s="2"/>
      <c r="E2243" s="4"/>
      <c r="F2243" s="4"/>
    </row>
    <row r="2244" ht="15.75" customHeight="1">
      <c r="A2244" s="2" t="s">
        <v>3199</v>
      </c>
      <c r="B2244" s="3">
        <v>2.449421E7</v>
      </c>
      <c r="C2244" s="3">
        <v>2.45215E7</v>
      </c>
      <c r="D2244" s="2" t="s">
        <v>3200</v>
      </c>
      <c r="E2244" s="4"/>
      <c r="F2244" s="4"/>
    </row>
    <row r="2245" ht="15.75" customHeight="1">
      <c r="A2245" s="2" t="s">
        <v>3201</v>
      </c>
      <c r="B2245" s="3">
        <v>2.4532932E7</v>
      </c>
      <c r="C2245" s="3">
        <v>2.4535194E7</v>
      </c>
      <c r="D2245" s="2"/>
      <c r="E2245" s="4"/>
      <c r="F2245" s="4"/>
    </row>
    <row r="2246" ht="15.75" customHeight="1">
      <c r="A2246" s="2" t="s">
        <v>3202</v>
      </c>
      <c r="B2246" s="3">
        <v>2.4543261E7</v>
      </c>
      <c r="C2246" s="3">
        <v>2.4546102E7</v>
      </c>
      <c r="D2246" s="2" t="s">
        <v>3203</v>
      </c>
      <c r="E2246" s="4"/>
      <c r="F2246" s="4"/>
    </row>
    <row r="2247" ht="15.75" customHeight="1">
      <c r="A2247" s="2" t="s">
        <v>3204</v>
      </c>
      <c r="B2247" s="3">
        <v>2.4555025E7</v>
      </c>
      <c r="C2247" s="3">
        <v>2.4556104E7</v>
      </c>
      <c r="D2247" s="2"/>
      <c r="E2247" s="4"/>
      <c r="F2247" s="4"/>
    </row>
    <row r="2248" ht="15.75" customHeight="1">
      <c r="A2248" s="2" t="s">
        <v>3205</v>
      </c>
      <c r="B2248" s="3">
        <v>2.4557748E7</v>
      </c>
      <c r="C2248" s="3">
        <v>2.4573877E7</v>
      </c>
      <c r="D2248" s="4" t="s">
        <v>3206</v>
      </c>
      <c r="E2248" s="4"/>
      <c r="F2248" s="4"/>
    </row>
    <row r="2249" ht="15.75" customHeight="1">
      <c r="A2249" s="2" t="s">
        <v>3207</v>
      </c>
      <c r="B2249" s="3">
        <v>2.4574246E7</v>
      </c>
      <c r="C2249" s="3">
        <v>2.4574608E7</v>
      </c>
      <c r="D2249" s="2"/>
      <c r="E2249" s="4"/>
      <c r="F2249" s="4"/>
    </row>
    <row r="2250" ht="15.75" customHeight="1">
      <c r="A2250" s="2" t="s">
        <v>3208</v>
      </c>
      <c r="B2250" s="3">
        <v>2.4588219E7</v>
      </c>
      <c r="C2250" s="3">
        <v>2.4590161E7</v>
      </c>
      <c r="D2250" s="2" t="s">
        <v>3209</v>
      </c>
      <c r="E2250" s="4"/>
      <c r="F2250" s="4"/>
    </row>
    <row r="2251" ht="15.75" customHeight="1">
      <c r="A2251" s="2" t="s">
        <v>3210</v>
      </c>
      <c r="B2251" s="3">
        <v>2.4593964E7</v>
      </c>
      <c r="C2251" s="3">
        <v>2.4600107E7</v>
      </c>
      <c r="D2251" s="2" t="s">
        <v>3211</v>
      </c>
      <c r="E2251" s="4"/>
      <c r="F2251" s="4"/>
    </row>
    <row r="2252" ht="15.75" customHeight="1">
      <c r="A2252" s="2" t="s">
        <v>3212</v>
      </c>
      <c r="B2252" s="3">
        <v>2.4600946E7</v>
      </c>
      <c r="C2252" s="3">
        <v>2.460291E7</v>
      </c>
      <c r="D2252" s="2" t="s">
        <v>3213</v>
      </c>
      <c r="E2252" s="4"/>
      <c r="F2252" s="4"/>
    </row>
    <row r="2253" ht="15.75" customHeight="1">
      <c r="A2253" s="2" t="s">
        <v>3214</v>
      </c>
      <c r="B2253" s="3">
        <v>2.4605026E7</v>
      </c>
      <c r="C2253" s="3">
        <v>2.4607032E7</v>
      </c>
      <c r="D2253" s="2" t="s">
        <v>3215</v>
      </c>
      <c r="E2253" s="4"/>
      <c r="F2253" s="4"/>
    </row>
    <row r="2254" ht="15.75" customHeight="1">
      <c r="A2254" s="2" t="s">
        <v>3216</v>
      </c>
      <c r="B2254" s="3">
        <v>2.4617518E7</v>
      </c>
      <c r="C2254" s="3">
        <v>2.463745E7</v>
      </c>
      <c r="D2254" s="2" t="s">
        <v>3217</v>
      </c>
      <c r="E2254" s="4"/>
      <c r="F2254" s="4"/>
    </row>
    <row r="2255" ht="15.75" customHeight="1">
      <c r="A2255" s="2" t="s">
        <v>3218</v>
      </c>
      <c r="B2255" s="3">
        <v>2.4649269E7</v>
      </c>
      <c r="C2255" s="3">
        <v>2.4656588E7</v>
      </c>
      <c r="D2255" s="2" t="s">
        <v>3217</v>
      </c>
      <c r="E2255" s="4"/>
      <c r="F2255" s="4"/>
    </row>
    <row r="2256" ht="15.75" customHeight="1">
      <c r="A2256" s="2" t="s">
        <v>3219</v>
      </c>
      <c r="B2256" s="3">
        <v>2.4660224E7</v>
      </c>
      <c r="C2256" s="3">
        <v>2.4660889E7</v>
      </c>
      <c r="D2256" s="4" t="s">
        <v>3220</v>
      </c>
      <c r="E2256" s="4"/>
      <c r="F2256" s="4"/>
    </row>
    <row r="2257" ht="15.75" customHeight="1">
      <c r="A2257" s="2" t="s">
        <v>3221</v>
      </c>
      <c r="B2257" s="3">
        <v>2.4661035E7</v>
      </c>
      <c r="C2257" s="3">
        <v>2.4664811E7</v>
      </c>
      <c r="D2257" s="2" t="s">
        <v>3222</v>
      </c>
      <c r="E2257" s="4"/>
      <c r="F2257" s="4"/>
    </row>
    <row r="2258" ht="15.75" customHeight="1">
      <c r="A2258" s="2" t="s">
        <v>3223</v>
      </c>
      <c r="B2258" s="3">
        <v>2.4666224E7</v>
      </c>
      <c r="C2258" s="3">
        <v>2.4672665E7</v>
      </c>
      <c r="D2258" s="4" t="s">
        <v>3224</v>
      </c>
      <c r="E2258" s="4"/>
      <c r="F2258" s="4"/>
    </row>
    <row r="2259" ht="15.75" customHeight="1">
      <c r="A2259" s="2" t="s">
        <v>3225</v>
      </c>
      <c r="B2259" s="3">
        <v>2.4675377E7</v>
      </c>
      <c r="C2259" s="3">
        <v>2.4677348E7</v>
      </c>
      <c r="D2259" s="4" t="s">
        <v>3226</v>
      </c>
      <c r="E2259" s="4"/>
      <c r="F2259" s="4"/>
    </row>
    <row r="2260" ht="15.75" customHeight="1">
      <c r="A2260" s="2" t="s">
        <v>3227</v>
      </c>
      <c r="B2260" s="3">
        <v>2.4680261E7</v>
      </c>
      <c r="C2260" s="3">
        <v>2.4682373E7</v>
      </c>
      <c r="D2260" s="2" t="s">
        <v>3228</v>
      </c>
      <c r="E2260" s="4"/>
      <c r="F2260" s="4"/>
    </row>
    <row r="2261" ht="15.75" customHeight="1">
      <c r="A2261" s="2" t="s">
        <v>3229</v>
      </c>
      <c r="B2261" s="3">
        <v>2.4683978E7</v>
      </c>
      <c r="C2261" s="3">
        <v>2.4721841E7</v>
      </c>
      <c r="D2261" s="2" t="s">
        <v>3230</v>
      </c>
      <c r="E2261" s="4"/>
      <c r="F2261" s="4"/>
    </row>
    <row r="2262" ht="15.75" customHeight="1">
      <c r="A2262" s="2" t="s">
        <v>3231</v>
      </c>
      <c r="B2262" s="3">
        <v>2.4687189E7</v>
      </c>
      <c r="C2262" s="3">
        <v>2.4688633E7</v>
      </c>
      <c r="D2262" s="4" t="s">
        <v>3232</v>
      </c>
      <c r="E2262" s="4"/>
      <c r="F2262" s="4"/>
    </row>
    <row r="2263" ht="15.75" customHeight="1">
      <c r="A2263" s="2" t="s">
        <v>3233</v>
      </c>
      <c r="B2263" s="3">
        <v>2.4695417E7</v>
      </c>
      <c r="C2263" s="3">
        <v>2.4695793E7</v>
      </c>
      <c r="D2263" s="2"/>
      <c r="E2263" s="4"/>
      <c r="F2263" s="4"/>
    </row>
    <row r="2264" ht="15.75" customHeight="1">
      <c r="A2264" s="2" t="s">
        <v>3234</v>
      </c>
      <c r="B2264" s="3">
        <v>2.4695863E7</v>
      </c>
      <c r="C2264" s="3">
        <v>2.4699249E7</v>
      </c>
      <c r="D2264" s="4" t="s">
        <v>3235</v>
      </c>
      <c r="E2264" s="4"/>
      <c r="F2264" s="4"/>
    </row>
    <row r="2265" ht="15.75" customHeight="1">
      <c r="A2265" s="2" t="s">
        <v>3236</v>
      </c>
      <c r="B2265" s="3">
        <v>2.4862458E7</v>
      </c>
      <c r="C2265" s="3">
        <v>2.4941654E7</v>
      </c>
      <c r="D2265" s="2" t="s">
        <v>3237</v>
      </c>
      <c r="E2265" s="4"/>
      <c r="F2265" s="4"/>
    </row>
    <row r="2266" ht="15.75" customHeight="1">
      <c r="A2266" s="2" t="s">
        <v>3238</v>
      </c>
      <c r="B2266" s="3">
        <v>2.4949821E7</v>
      </c>
      <c r="C2266" s="3">
        <v>2.4953497E7</v>
      </c>
      <c r="D2266" s="2"/>
      <c r="E2266" s="4"/>
      <c r="F2266" s="4"/>
    </row>
    <row r="2267" ht="15.75" customHeight="1">
      <c r="A2267" s="2" t="s">
        <v>3239</v>
      </c>
      <c r="B2267" s="3">
        <v>2.4955878E7</v>
      </c>
      <c r="C2267" s="3">
        <v>2.4964386E7</v>
      </c>
      <c r="D2267" s="2" t="s">
        <v>3240</v>
      </c>
      <c r="E2267" s="4"/>
      <c r="F2267" s="4"/>
    </row>
    <row r="2268" ht="15.75" customHeight="1">
      <c r="A2268" s="2" t="s">
        <v>3241</v>
      </c>
      <c r="B2268" s="3">
        <v>2.4961124E7</v>
      </c>
      <c r="C2268" s="3">
        <v>2.4961535E7</v>
      </c>
      <c r="D2268" s="2"/>
      <c r="E2268" s="4"/>
      <c r="F2268" s="4"/>
    </row>
    <row r="2269" ht="15.75" customHeight="1">
      <c r="A2269" s="2" t="s">
        <v>3242</v>
      </c>
      <c r="B2269" s="3">
        <v>2.4964842E7</v>
      </c>
      <c r="C2269" s="3">
        <v>2.4966973E7</v>
      </c>
      <c r="D2269" s="4"/>
      <c r="E2269" s="4"/>
      <c r="F2269" s="4"/>
    </row>
    <row r="2270" ht="15.75" customHeight="1">
      <c r="A2270" s="2" t="s">
        <v>3243</v>
      </c>
      <c r="B2270" s="3">
        <v>2.4967649E7</v>
      </c>
      <c r="C2270" s="3">
        <v>2.4975651E7</v>
      </c>
      <c r="D2270" s="2" t="s">
        <v>3244</v>
      </c>
      <c r="E2270" s="4"/>
      <c r="F2270" s="4"/>
    </row>
    <row r="2271" ht="15.75" customHeight="1">
      <c r="A2271" s="2" t="s">
        <v>3245</v>
      </c>
      <c r="B2271" s="3">
        <v>2.4982758E7</v>
      </c>
      <c r="C2271" s="3">
        <v>2.4987074E7</v>
      </c>
      <c r="D2271" s="4" t="s">
        <v>3246</v>
      </c>
      <c r="E2271" s="4"/>
      <c r="F2271" s="4"/>
    </row>
    <row r="2272" ht="15.75" customHeight="1">
      <c r="A2272" s="2" t="s">
        <v>3247</v>
      </c>
      <c r="B2272" s="3">
        <v>2.4991017E7</v>
      </c>
      <c r="C2272" s="3">
        <v>2.5016204E7</v>
      </c>
      <c r="D2272" s="2" t="s">
        <v>3248</v>
      </c>
      <c r="E2272" s="4"/>
      <c r="F2272" s="4"/>
    </row>
    <row r="2273" ht="15.75" customHeight="1">
      <c r="A2273" s="2" t="s">
        <v>3249</v>
      </c>
      <c r="B2273" s="3">
        <v>2.5077598E7</v>
      </c>
      <c r="C2273" s="3">
        <v>2.5080194E7</v>
      </c>
      <c r="D2273" s="4" t="s">
        <v>3250</v>
      </c>
      <c r="E2273" s="4"/>
      <c r="F2273" s="4"/>
    </row>
    <row r="2274" ht="15.75" customHeight="1">
      <c r="A2274" s="2" t="s">
        <v>3251</v>
      </c>
      <c r="B2274" s="3">
        <v>2.5080369E7</v>
      </c>
      <c r="C2274" s="3">
        <v>2.5081124E7</v>
      </c>
      <c r="D2274" s="2" t="s">
        <v>3252</v>
      </c>
      <c r="E2274" s="4"/>
      <c r="F2274" s="4"/>
    </row>
    <row r="2275" ht="15.75" customHeight="1">
      <c r="A2275" s="2" t="s">
        <v>3253</v>
      </c>
      <c r="B2275" s="3">
        <v>2.5082995E7</v>
      </c>
      <c r="C2275" s="3">
        <v>2.5164723E7</v>
      </c>
      <c r="D2275" s="4" t="s">
        <v>3254</v>
      </c>
      <c r="E2275" s="4"/>
      <c r="F2275" s="4"/>
    </row>
    <row r="2276" ht="15.75" customHeight="1">
      <c r="A2276" s="2" t="s">
        <v>3255</v>
      </c>
      <c r="B2276" s="3">
        <v>2.5174678E7</v>
      </c>
      <c r="C2276" s="3">
        <v>2.517515E7</v>
      </c>
      <c r="D2276" s="2"/>
      <c r="E2276" s="4"/>
      <c r="F2276" s="4"/>
    </row>
    <row r="2277" ht="15.75" customHeight="1">
      <c r="A2277" s="2" t="s">
        <v>3256</v>
      </c>
      <c r="B2277" s="3">
        <v>2.5194986E7</v>
      </c>
      <c r="C2277" s="3">
        <v>2.5207785E7</v>
      </c>
      <c r="D2277" s="2" t="s">
        <v>3257</v>
      </c>
      <c r="E2277" s="4"/>
      <c r="F2277" s="4"/>
    </row>
    <row r="2278" ht="15.75" customHeight="1">
      <c r="A2278" s="2" t="s">
        <v>3258</v>
      </c>
      <c r="B2278" s="3">
        <v>2.5212174E7</v>
      </c>
      <c r="C2278" s="3">
        <v>2.5221965E7</v>
      </c>
      <c r="D2278" s="2" t="s">
        <v>3259</v>
      </c>
      <c r="E2278" s="4"/>
      <c r="F2278" s="4"/>
    </row>
    <row r="2279" ht="15.75" customHeight="1">
      <c r="A2279" s="2" t="s">
        <v>3260</v>
      </c>
      <c r="B2279" s="3">
        <v>2.5226193E7</v>
      </c>
      <c r="C2279" s="3">
        <v>2.5229636E7</v>
      </c>
      <c r="D2279" s="2"/>
      <c r="E2279" s="4"/>
      <c r="F2279" s="4"/>
    </row>
    <row r="2280" ht="15.75" customHeight="1">
      <c r="A2280" s="2" t="s">
        <v>3261</v>
      </c>
      <c r="B2280" s="3">
        <v>2.5234278E7</v>
      </c>
      <c r="C2280" s="3">
        <v>2.5237964E7</v>
      </c>
      <c r="D2280" s="2"/>
      <c r="E2280" s="4"/>
      <c r="F2280" s="4"/>
    </row>
    <row r="2281" ht="15.75" customHeight="1">
      <c r="A2281" s="2" t="s">
        <v>3262</v>
      </c>
      <c r="B2281" s="3">
        <v>2.5239342E7</v>
      </c>
      <c r="C2281" s="3">
        <v>2.5242844E7</v>
      </c>
      <c r="D2281" s="2"/>
      <c r="E2281" s="4"/>
      <c r="F2281" s="4"/>
    </row>
    <row r="2282" ht="15.75" customHeight="1">
      <c r="A2282" s="2" t="s">
        <v>3263</v>
      </c>
      <c r="B2282" s="3">
        <v>2.5247477E7</v>
      </c>
      <c r="C2282" s="3">
        <v>2.525112E7</v>
      </c>
      <c r="D2282" s="2"/>
      <c r="E2282" s="4"/>
      <c r="F2282" s="4"/>
    </row>
    <row r="2283" ht="15.75" customHeight="1">
      <c r="A2283" s="2" t="s">
        <v>3264</v>
      </c>
      <c r="B2283" s="3">
        <v>2.5252498E7</v>
      </c>
      <c r="C2283" s="3">
        <v>2.5255996E7</v>
      </c>
      <c r="D2283" s="2"/>
      <c r="E2283" s="4"/>
      <c r="F2283" s="4"/>
    </row>
    <row r="2284" ht="15.75" customHeight="1">
      <c r="A2284" s="2" t="s">
        <v>3265</v>
      </c>
      <c r="B2284" s="3">
        <v>2.5259591E7</v>
      </c>
      <c r="C2284" s="3">
        <v>2.5262233E7</v>
      </c>
      <c r="D2284" s="2" t="s">
        <v>3266</v>
      </c>
      <c r="E2284" s="4"/>
      <c r="F2284" s="4"/>
    </row>
    <row r="2285" ht="15.75" customHeight="1">
      <c r="A2285" s="2" t="s">
        <v>3267</v>
      </c>
      <c r="B2285" s="3">
        <v>2.5268015E7</v>
      </c>
      <c r="C2285" s="3">
        <v>2.5312144E7</v>
      </c>
      <c r="D2285" s="2" t="s">
        <v>3268</v>
      </c>
      <c r="E2285" s="4"/>
      <c r="F2285" s="4"/>
    </row>
    <row r="2286" ht="15.75" customHeight="1">
      <c r="A2286" s="2" t="s">
        <v>3269</v>
      </c>
      <c r="B2286" s="3">
        <v>2.534456E7</v>
      </c>
      <c r="C2286" s="3">
        <v>2.5348765E7</v>
      </c>
      <c r="D2286" s="2" t="s">
        <v>3270</v>
      </c>
      <c r="E2286" s="4"/>
      <c r="F2286" s="4"/>
    </row>
    <row r="2287" ht="15.75" customHeight="1">
      <c r="A2287" s="2" t="s">
        <v>3271</v>
      </c>
      <c r="B2287" s="3">
        <v>2.5352124E7</v>
      </c>
      <c r="C2287" s="3">
        <v>2.5355967E7</v>
      </c>
      <c r="D2287" s="2" t="s">
        <v>3272</v>
      </c>
      <c r="E2287" s="4"/>
      <c r="F2287" s="4"/>
    </row>
    <row r="2288" ht="15.75" customHeight="1">
      <c r="A2288" s="2" t="s">
        <v>3273</v>
      </c>
      <c r="B2288" s="3">
        <v>2.535621E7</v>
      </c>
      <c r="C2288" s="3">
        <v>2.535937E7</v>
      </c>
      <c r="D2288" s="2" t="s">
        <v>3274</v>
      </c>
      <c r="E2288" s="4"/>
      <c r="F2288" s="4"/>
    </row>
    <row r="2289" ht="15.75" customHeight="1">
      <c r="A2289" s="2" t="s">
        <v>3275</v>
      </c>
      <c r="B2289" s="3">
        <v>2.5383459E7</v>
      </c>
      <c r="C2289" s="3">
        <v>2.5384108E7</v>
      </c>
      <c r="D2289" s="4" t="s">
        <v>3276</v>
      </c>
      <c r="E2289" s="4"/>
      <c r="F2289" s="4"/>
    </row>
    <row r="2290" ht="15.75" customHeight="1">
      <c r="A2290" s="2" t="s">
        <v>3277</v>
      </c>
      <c r="B2290" s="3">
        <v>2.5384919E7</v>
      </c>
      <c r="C2290" s="3">
        <v>2.5389259E7</v>
      </c>
      <c r="D2290" s="2" t="s">
        <v>3278</v>
      </c>
      <c r="E2290" s="4"/>
      <c r="F2290" s="4"/>
    </row>
    <row r="2291" ht="15.75" customHeight="1">
      <c r="A2291" s="2" t="s">
        <v>3279</v>
      </c>
      <c r="B2291" s="3">
        <v>2.5391151E7</v>
      </c>
      <c r="C2291" s="3">
        <v>2.5397565E7</v>
      </c>
      <c r="D2291" s="2" t="s">
        <v>3280</v>
      </c>
      <c r="E2291" s="4"/>
      <c r="F2291" s="4"/>
    </row>
    <row r="2292" ht="15.75" customHeight="1">
      <c r="A2292" s="2" t="s">
        <v>3281</v>
      </c>
      <c r="B2292" s="3">
        <v>2.5406187E7</v>
      </c>
      <c r="C2292" s="3">
        <v>2.5423342E7</v>
      </c>
      <c r="D2292" s="4" t="s">
        <v>3282</v>
      </c>
      <c r="E2292" s="4"/>
      <c r="F2292" s="4"/>
    </row>
    <row r="2293" ht="15.75" customHeight="1">
      <c r="A2293" s="2" t="s">
        <v>3283</v>
      </c>
      <c r="B2293" s="3">
        <v>2.5428606E7</v>
      </c>
      <c r="C2293" s="3">
        <v>2.5433528E7</v>
      </c>
      <c r="D2293" s="2" t="s">
        <v>3284</v>
      </c>
      <c r="E2293" s="4"/>
      <c r="F2293" s="4"/>
    </row>
    <row r="2294" ht="15.75" customHeight="1">
      <c r="A2294" s="2" t="s">
        <v>3285</v>
      </c>
      <c r="B2294" s="3">
        <v>2.5520689E7</v>
      </c>
      <c r="C2294" s="3">
        <v>2.5526611E7</v>
      </c>
      <c r="D2294" s="4" t="s">
        <v>3286</v>
      </c>
      <c r="E2294" s="4"/>
      <c r="F2294" s="4"/>
    </row>
    <row r="2295" ht="15.75" customHeight="1">
      <c r="A2295" s="2" t="s">
        <v>3287</v>
      </c>
      <c r="B2295" s="3">
        <v>2.5533545E7</v>
      </c>
      <c r="C2295" s="3">
        <v>2.553406E7</v>
      </c>
      <c r="D2295" s="4"/>
      <c r="E2295" s="4"/>
      <c r="F2295" s="4"/>
    </row>
    <row r="2296" ht="15.75" customHeight="1">
      <c r="A2296" s="2" t="s">
        <v>3288</v>
      </c>
      <c r="B2296" s="3">
        <v>2.5538507E7</v>
      </c>
      <c r="C2296" s="3">
        <v>2.5574597E7</v>
      </c>
      <c r="D2296" s="2" t="s">
        <v>3289</v>
      </c>
      <c r="E2296" s="4"/>
      <c r="F2296" s="4"/>
    </row>
    <row r="2297" ht="15.75" customHeight="1">
      <c r="A2297" s="2" t="s">
        <v>3290</v>
      </c>
      <c r="B2297" s="3">
        <v>2.5575538E7</v>
      </c>
      <c r="C2297" s="3">
        <v>2.5578544E7</v>
      </c>
      <c r="D2297" s="2"/>
      <c r="E2297" s="4"/>
      <c r="F2297" s="4"/>
    </row>
    <row r="2298" ht="15.75" customHeight="1">
      <c r="A2298" s="2" t="s">
        <v>3291</v>
      </c>
      <c r="B2298" s="3">
        <v>2.5609405E7</v>
      </c>
      <c r="C2298" s="3">
        <v>2.5609617E7</v>
      </c>
      <c r="D2298" s="2"/>
      <c r="E2298" s="4"/>
      <c r="F2298" s="4"/>
    </row>
    <row r="2299" ht="15.75" customHeight="1">
      <c r="A2299" s="2" t="s">
        <v>3292</v>
      </c>
      <c r="B2299" s="3">
        <v>2.5636447E7</v>
      </c>
      <c r="C2299" s="3">
        <v>2.5636871E7</v>
      </c>
      <c r="D2299" s="2"/>
      <c r="E2299" s="4"/>
      <c r="F2299" s="4"/>
    </row>
    <row r="2300" ht="15.75" customHeight="1">
      <c r="A2300" s="2" t="s">
        <v>3293</v>
      </c>
      <c r="B2300" s="3">
        <v>2.5671117E7</v>
      </c>
      <c r="C2300" s="3">
        <v>2.5673282E7</v>
      </c>
      <c r="D2300" s="2" t="s">
        <v>3294</v>
      </c>
      <c r="E2300" s="4"/>
      <c r="F2300" s="4"/>
    </row>
    <row r="2301" ht="15.75" customHeight="1">
      <c r="A2301" s="2" t="s">
        <v>3295</v>
      </c>
      <c r="B2301" s="3">
        <v>2.5676109E7</v>
      </c>
      <c r="C2301" s="3">
        <v>2.5688815E7</v>
      </c>
      <c r="D2301" s="2" t="s">
        <v>3296</v>
      </c>
      <c r="E2301" s="4"/>
      <c r="F2301" s="4"/>
    </row>
    <row r="2302" ht="15.75" customHeight="1">
      <c r="A2302" s="2" t="s">
        <v>3297</v>
      </c>
      <c r="B2302" s="3">
        <v>2.5691021E7</v>
      </c>
      <c r="C2302" s="3">
        <v>2.5693226E7</v>
      </c>
      <c r="D2302" s="4" t="s">
        <v>3298</v>
      </c>
      <c r="E2302" s="4"/>
      <c r="F2302" s="4"/>
    </row>
    <row r="2303" ht="15.75" customHeight="1">
      <c r="A2303" s="2" t="s">
        <v>3299</v>
      </c>
      <c r="B2303" s="3">
        <v>2.5702603E7</v>
      </c>
      <c r="C2303" s="3">
        <v>2.5724915E7</v>
      </c>
      <c r="D2303" s="2" t="s">
        <v>3300</v>
      </c>
      <c r="E2303" s="4"/>
      <c r="F2303" s="4"/>
    </row>
    <row r="2304" ht="15.75" customHeight="1">
      <c r="A2304" s="2" t="s">
        <v>3301</v>
      </c>
      <c r="B2304" s="3">
        <v>2.5737199E7</v>
      </c>
      <c r="C2304" s="3">
        <v>2.5769825E7</v>
      </c>
      <c r="D2304" s="2" t="s">
        <v>3302</v>
      </c>
      <c r="E2304" s="4"/>
      <c r="F2304" s="4"/>
    </row>
    <row r="2305" ht="15.75" customHeight="1">
      <c r="A2305" s="2" t="s">
        <v>3303</v>
      </c>
      <c r="B2305" s="3">
        <v>2.5773894E7</v>
      </c>
      <c r="C2305" s="3">
        <v>2.577544E7</v>
      </c>
      <c r="D2305" s="4" t="s">
        <v>3304</v>
      </c>
      <c r="E2305" s="4"/>
      <c r="F2305" s="4"/>
    </row>
    <row r="2306" ht="15.75" customHeight="1">
      <c r="A2306" s="2" t="s">
        <v>3305</v>
      </c>
      <c r="B2306" s="3">
        <v>2.5776738E7</v>
      </c>
      <c r="C2306" s="3">
        <v>2.5778268E7</v>
      </c>
      <c r="D2306" s="4" t="s">
        <v>3306</v>
      </c>
      <c r="E2306" s="4"/>
      <c r="F2306" s="4"/>
    </row>
    <row r="2307" ht="15.75" customHeight="1">
      <c r="A2307" s="2" t="s">
        <v>3307</v>
      </c>
      <c r="B2307" s="3">
        <v>2.5778621E7</v>
      </c>
      <c r="C2307" s="3">
        <v>2.5781516E7</v>
      </c>
      <c r="D2307" s="4" t="s">
        <v>3308</v>
      </c>
      <c r="E2307" s="4"/>
      <c r="F2307" s="4"/>
    </row>
    <row r="2308" ht="15.75" customHeight="1">
      <c r="A2308" s="2" t="s">
        <v>3309</v>
      </c>
      <c r="B2308" s="3">
        <v>2.5783603E7</v>
      </c>
      <c r="C2308" s="3">
        <v>2.581305E7</v>
      </c>
      <c r="D2308" s="4" t="s">
        <v>3310</v>
      </c>
      <c r="E2308" s="4"/>
      <c r="F2308" s="4"/>
    </row>
    <row r="2309" ht="15.75" customHeight="1">
      <c r="A2309" s="2" t="s">
        <v>3311</v>
      </c>
      <c r="B2309" s="3">
        <v>2.5788933E7</v>
      </c>
      <c r="C2309" s="3">
        <v>2.5790242E7</v>
      </c>
      <c r="D2309" s="4" t="s">
        <v>3312</v>
      </c>
      <c r="E2309" s="4"/>
      <c r="F2309" s="4"/>
    </row>
    <row r="2310" ht="15.75" customHeight="1">
      <c r="A2310" s="2" t="s">
        <v>3313</v>
      </c>
      <c r="B2310" s="3">
        <v>2.5823703E7</v>
      </c>
      <c r="C2310" s="3">
        <v>2.5833527E7</v>
      </c>
      <c r="D2310" s="2" t="s">
        <v>3314</v>
      </c>
      <c r="E2310" s="4"/>
      <c r="F2310" s="4"/>
    </row>
    <row r="2311" ht="15.75" customHeight="1">
      <c r="A2311" s="2" t="s">
        <v>3315</v>
      </c>
      <c r="B2311" s="3">
        <v>2.5949461E7</v>
      </c>
      <c r="C2311" s="3">
        <v>2.5951204E7</v>
      </c>
      <c r="D2311" s="2" t="s">
        <v>3316</v>
      </c>
      <c r="E2311" s="4"/>
      <c r="F2311" s="4"/>
    </row>
    <row r="2312" ht="15.75" customHeight="1">
      <c r="A2312" s="2" t="s">
        <v>3317</v>
      </c>
      <c r="B2312" s="3">
        <v>2.5954525E7</v>
      </c>
      <c r="C2312" s="3">
        <v>2.595694E7</v>
      </c>
      <c r="D2312" s="2" t="s">
        <v>3318</v>
      </c>
      <c r="E2312" s="4"/>
      <c r="F2312" s="4"/>
    </row>
    <row r="2313" ht="15.75" customHeight="1">
      <c r="A2313" s="2" t="s">
        <v>3319</v>
      </c>
      <c r="B2313" s="3">
        <v>2.5960617E7</v>
      </c>
      <c r="C2313" s="3">
        <v>2.596508E7</v>
      </c>
      <c r="D2313" s="2" t="s">
        <v>51</v>
      </c>
      <c r="E2313" s="4"/>
      <c r="F2313" s="4"/>
    </row>
    <row r="2314" ht="15.75" customHeight="1">
      <c r="A2314" s="2" t="s">
        <v>3320</v>
      </c>
      <c r="B2314" s="3">
        <v>2.5969248E7</v>
      </c>
      <c r="C2314" s="3">
        <v>2.5973592E7</v>
      </c>
      <c r="D2314" s="2" t="s">
        <v>51</v>
      </c>
      <c r="E2314" s="4"/>
      <c r="F2314" s="4"/>
    </row>
    <row r="2315" ht="15.75" customHeight="1">
      <c r="A2315" s="2" t="s">
        <v>3321</v>
      </c>
      <c r="B2315" s="3">
        <v>2.5977346E7</v>
      </c>
      <c r="C2315" s="3">
        <v>2.5982824E7</v>
      </c>
      <c r="D2315" s="2" t="s">
        <v>51</v>
      </c>
      <c r="E2315" s="4"/>
      <c r="F2315" s="4"/>
    </row>
    <row r="2316" ht="15.75" customHeight="1">
      <c r="A2316" s="2" t="s">
        <v>3322</v>
      </c>
      <c r="B2316" s="3">
        <v>2.5990158E7</v>
      </c>
      <c r="C2316" s="3">
        <v>2.5995753E7</v>
      </c>
      <c r="D2316" s="2" t="s">
        <v>51</v>
      </c>
      <c r="E2316" s="4"/>
      <c r="F2316" s="4"/>
    </row>
    <row r="2317" ht="15.75" customHeight="1">
      <c r="A2317" s="2" t="s">
        <v>3323</v>
      </c>
      <c r="B2317" s="3">
        <v>2.6001293E7</v>
      </c>
      <c r="C2317" s="3">
        <v>2.6007037E7</v>
      </c>
      <c r="D2317" s="2" t="s">
        <v>51</v>
      </c>
      <c r="E2317" s="4"/>
      <c r="F2317" s="4"/>
    </row>
    <row r="2318" ht="15.75" customHeight="1">
      <c r="A2318" s="2" t="s">
        <v>3324</v>
      </c>
      <c r="B2318" s="3">
        <v>2.6012187E7</v>
      </c>
      <c r="C2318" s="3">
        <v>2.6017133E7</v>
      </c>
      <c r="D2318" s="2" t="s">
        <v>51</v>
      </c>
      <c r="E2318" s="4"/>
      <c r="F2318" s="4"/>
    </row>
    <row r="2319" ht="15.75" customHeight="1">
      <c r="A2319" s="2" t="s">
        <v>3325</v>
      </c>
      <c r="B2319" s="3">
        <v>2.6020156E7</v>
      </c>
      <c r="C2319" s="3">
        <v>2.6024777E7</v>
      </c>
      <c r="D2319" s="2" t="s">
        <v>51</v>
      </c>
      <c r="E2319" s="4"/>
      <c r="F2319" s="4"/>
    </row>
    <row r="2320" ht="15.75" customHeight="1">
      <c r="A2320" s="2" t="s">
        <v>3326</v>
      </c>
      <c r="B2320" s="3">
        <v>2.6037015E7</v>
      </c>
      <c r="C2320" s="3">
        <v>2.6038775E7</v>
      </c>
      <c r="D2320" s="2" t="s">
        <v>3327</v>
      </c>
      <c r="E2320" s="4"/>
      <c r="F2320" s="4"/>
    </row>
    <row r="2321" ht="15.75" customHeight="1">
      <c r="A2321" s="2" t="s">
        <v>3328</v>
      </c>
      <c r="B2321" s="3">
        <v>2.6040601E7</v>
      </c>
      <c r="C2321" s="3">
        <v>2.6042233E7</v>
      </c>
      <c r="D2321" s="4" t="s">
        <v>3329</v>
      </c>
      <c r="E2321" s="4"/>
      <c r="F2321" s="4"/>
    </row>
    <row r="2322" ht="15.75" customHeight="1">
      <c r="A2322" s="2" t="s">
        <v>3330</v>
      </c>
      <c r="B2322" s="3">
        <v>2.6043599E7</v>
      </c>
      <c r="C2322" s="3">
        <v>2.6044449E7</v>
      </c>
      <c r="D2322" s="2" t="s">
        <v>3331</v>
      </c>
      <c r="E2322" s="4"/>
      <c r="F2322" s="4"/>
    </row>
    <row r="2323" ht="15.75" customHeight="1">
      <c r="A2323" s="2" t="s">
        <v>3332</v>
      </c>
      <c r="B2323" s="3">
        <v>2.6054232E7</v>
      </c>
      <c r="C2323" s="3">
        <v>2.6054825E7</v>
      </c>
      <c r="D2323" s="4"/>
      <c r="E2323" s="4"/>
      <c r="F2323" s="4"/>
    </row>
    <row r="2324" ht="15.75" customHeight="1">
      <c r="A2324" s="2" t="s">
        <v>3333</v>
      </c>
      <c r="B2324" s="3">
        <v>2.6078747E7</v>
      </c>
      <c r="C2324" s="3">
        <v>2.6090591E7</v>
      </c>
      <c r="D2324" s="4" t="s">
        <v>3334</v>
      </c>
      <c r="E2324" s="4"/>
      <c r="F2324" s="4"/>
    </row>
    <row r="2325" ht="15.75" customHeight="1">
      <c r="A2325" s="2" t="s">
        <v>3335</v>
      </c>
      <c r="B2325" s="3">
        <v>2.6104673E7</v>
      </c>
      <c r="C2325" s="3">
        <v>2.6105863E7</v>
      </c>
      <c r="D2325" s="4"/>
      <c r="E2325" s="4"/>
      <c r="F2325" s="4"/>
    </row>
    <row r="2326" ht="15.75" customHeight="1">
      <c r="A2326" s="2" t="s">
        <v>3336</v>
      </c>
      <c r="B2326" s="3">
        <v>2.6122378E7</v>
      </c>
      <c r="C2326" s="3">
        <v>2.6124024E7</v>
      </c>
      <c r="D2326" s="2"/>
      <c r="E2326" s="4"/>
      <c r="F2326" s="4"/>
    </row>
    <row r="2327" ht="15.75" customHeight="1">
      <c r="A2327" s="2" t="s">
        <v>3337</v>
      </c>
      <c r="B2327" s="3">
        <v>2.6171829E7</v>
      </c>
      <c r="C2327" s="3">
        <v>2.6178958E7</v>
      </c>
      <c r="D2327" s="2" t="s">
        <v>3338</v>
      </c>
      <c r="E2327" s="4"/>
      <c r="F2327" s="4"/>
    </row>
    <row r="2328" ht="15.75" customHeight="1">
      <c r="A2328" s="2" t="s">
        <v>3339</v>
      </c>
      <c r="B2328" s="3">
        <v>2.6183797E7</v>
      </c>
      <c r="C2328" s="3">
        <v>2.6189308E7</v>
      </c>
      <c r="D2328" s="2" t="s">
        <v>3340</v>
      </c>
      <c r="E2328" s="4"/>
      <c r="F2328" s="4"/>
    </row>
    <row r="2329" ht="15.75" customHeight="1">
      <c r="A2329" s="2" t="s">
        <v>3341</v>
      </c>
      <c r="B2329" s="3">
        <v>2.6191514E7</v>
      </c>
      <c r="C2329" s="3">
        <v>2.6192631E7</v>
      </c>
      <c r="D2329" s="2" t="s">
        <v>3342</v>
      </c>
      <c r="E2329" s="4"/>
      <c r="F2329" s="4"/>
    </row>
    <row r="2330" ht="15.75" customHeight="1">
      <c r="A2330" s="2" t="s">
        <v>3343</v>
      </c>
      <c r="B2330" s="3">
        <v>2.620327E7</v>
      </c>
      <c r="C2330" s="3">
        <v>2.6203506E7</v>
      </c>
      <c r="D2330" s="2"/>
      <c r="E2330" s="4"/>
      <c r="F2330" s="4"/>
    </row>
    <row r="2331" ht="15.75" customHeight="1">
      <c r="A2331" s="2" t="s">
        <v>3344</v>
      </c>
      <c r="B2331" s="3">
        <v>2.6234858E7</v>
      </c>
      <c r="C2331" s="3">
        <v>2.6240815E7</v>
      </c>
      <c r="D2331" s="2"/>
      <c r="E2331" s="4"/>
      <c r="F2331" s="4"/>
    </row>
    <row r="2332" ht="15.75" customHeight="1">
      <c r="A2332" s="2" t="s">
        <v>3345</v>
      </c>
      <c r="B2332" s="3">
        <v>2.6256525E7</v>
      </c>
      <c r="C2332" s="3">
        <v>2.6260532E7</v>
      </c>
      <c r="D2332" s="2"/>
      <c r="E2332" s="4"/>
      <c r="F2332" s="4"/>
    </row>
    <row r="2333" ht="15.75" customHeight="1">
      <c r="A2333" s="2" t="s">
        <v>3346</v>
      </c>
      <c r="B2333" s="3">
        <v>2.6260557E7</v>
      </c>
      <c r="C2333" s="3">
        <v>2.6261189E7</v>
      </c>
      <c r="D2333" s="2"/>
      <c r="E2333" s="4"/>
      <c r="F2333" s="4"/>
    </row>
    <row r="2334" ht="15.75" customHeight="1">
      <c r="A2334" s="2" t="s">
        <v>3347</v>
      </c>
      <c r="B2334" s="3">
        <v>2.6461093E7</v>
      </c>
      <c r="C2334" s="3">
        <v>2.648056E7</v>
      </c>
      <c r="D2334" s="2" t="s">
        <v>3348</v>
      </c>
      <c r="E2334" s="4"/>
      <c r="F2334" s="4"/>
    </row>
    <row r="2335" ht="15.75" customHeight="1">
      <c r="A2335" s="2" t="s">
        <v>3349</v>
      </c>
      <c r="B2335" s="3">
        <v>2.6505474E7</v>
      </c>
      <c r="C2335" s="3">
        <v>2.6507195E7</v>
      </c>
      <c r="D2335" s="2" t="s">
        <v>3350</v>
      </c>
      <c r="E2335" s="4"/>
      <c r="F2335" s="4"/>
    </row>
    <row r="2336" ht="15.75" customHeight="1">
      <c r="A2336" s="2" t="s">
        <v>3351</v>
      </c>
      <c r="B2336" s="3">
        <v>2.6511476E7</v>
      </c>
      <c r="C2336" s="3">
        <v>2.6527154E7</v>
      </c>
      <c r="D2336" s="2" t="s">
        <v>3352</v>
      </c>
      <c r="E2336" s="4"/>
      <c r="F2336" s="4"/>
    </row>
    <row r="2337" ht="15.75" customHeight="1">
      <c r="A2337" s="2" t="s">
        <v>3353</v>
      </c>
      <c r="B2337" s="3">
        <v>2.6532109E7</v>
      </c>
      <c r="C2337" s="3">
        <v>2.6539675E7</v>
      </c>
      <c r="D2337" s="2" t="s">
        <v>3354</v>
      </c>
      <c r="E2337" s="4"/>
      <c r="F2337" s="4"/>
    </row>
    <row r="2338" ht="15.75" customHeight="1">
      <c r="A2338" s="2" t="s">
        <v>3355</v>
      </c>
      <c r="B2338" s="3">
        <v>2.6548164E7</v>
      </c>
      <c r="C2338" s="3">
        <v>2.6549379E7</v>
      </c>
      <c r="D2338" s="2" t="s">
        <v>340</v>
      </c>
      <c r="E2338" s="4"/>
      <c r="F2338" s="4"/>
    </row>
    <row r="2339" ht="15.75" customHeight="1">
      <c r="A2339" s="2" t="s">
        <v>3356</v>
      </c>
      <c r="B2339" s="3">
        <v>2.6551755E7</v>
      </c>
      <c r="C2339" s="3">
        <v>2.6552991E7</v>
      </c>
      <c r="D2339" s="2" t="s">
        <v>2725</v>
      </c>
      <c r="E2339" s="4"/>
      <c r="F2339" s="4"/>
    </row>
    <row r="2340" ht="15.75" customHeight="1">
      <c r="A2340" s="2" t="s">
        <v>3357</v>
      </c>
      <c r="B2340" s="3">
        <v>2.6554253E7</v>
      </c>
      <c r="C2340" s="3">
        <v>2.6555483E7</v>
      </c>
      <c r="D2340" s="2" t="s">
        <v>658</v>
      </c>
      <c r="E2340" s="4"/>
      <c r="F2340" s="4"/>
    </row>
    <row r="2341" ht="15.75" customHeight="1">
      <c r="A2341" s="2" t="s">
        <v>3358</v>
      </c>
      <c r="B2341" s="3">
        <v>2.655915E7</v>
      </c>
      <c r="C2341" s="3">
        <v>2.6560356E7</v>
      </c>
      <c r="D2341" s="2" t="s">
        <v>2475</v>
      </c>
      <c r="E2341" s="4"/>
      <c r="F2341" s="4"/>
    </row>
    <row r="2342" ht="15.75" customHeight="1">
      <c r="A2342" s="2" t="s">
        <v>3359</v>
      </c>
      <c r="B2342" s="3">
        <v>2.6564335E7</v>
      </c>
      <c r="C2342" s="3">
        <v>2.6565538E7</v>
      </c>
      <c r="D2342" s="2" t="s">
        <v>340</v>
      </c>
      <c r="E2342" s="4"/>
      <c r="F2342" s="4"/>
    </row>
    <row r="2343" ht="15.75" customHeight="1">
      <c r="A2343" s="2" t="s">
        <v>3360</v>
      </c>
      <c r="B2343" s="3">
        <v>2.6568084E7</v>
      </c>
      <c r="C2343" s="3">
        <v>2.6569284E7</v>
      </c>
      <c r="D2343" s="2" t="s">
        <v>2725</v>
      </c>
      <c r="E2343" s="4"/>
      <c r="F2343" s="4"/>
    </row>
    <row r="2344" ht="15.75" customHeight="1">
      <c r="A2344" s="2" t="s">
        <v>3361</v>
      </c>
      <c r="B2344" s="3">
        <v>2.6571687E7</v>
      </c>
      <c r="C2344" s="3">
        <v>2.657289E7</v>
      </c>
      <c r="D2344" s="2" t="s">
        <v>2475</v>
      </c>
      <c r="E2344" s="4"/>
      <c r="F2344" s="4"/>
    </row>
    <row r="2345" ht="15.75" customHeight="1">
      <c r="A2345" s="2" t="s">
        <v>3362</v>
      </c>
      <c r="B2345" s="3">
        <v>2.6577779E7</v>
      </c>
      <c r="C2345" s="3">
        <v>2.6578982E7</v>
      </c>
      <c r="D2345" s="2" t="s">
        <v>2475</v>
      </c>
      <c r="E2345" s="4"/>
      <c r="F2345" s="4"/>
    </row>
    <row r="2346" ht="15.75" customHeight="1">
      <c r="A2346" s="2" t="s">
        <v>3363</v>
      </c>
      <c r="B2346" s="3">
        <v>2.6580822E7</v>
      </c>
      <c r="C2346" s="3">
        <v>2.6582563E7</v>
      </c>
      <c r="D2346" s="2" t="s">
        <v>3364</v>
      </c>
      <c r="E2346" s="4"/>
      <c r="F2346" s="4"/>
    </row>
    <row r="2347" ht="15.75" customHeight="1">
      <c r="A2347" s="2" t="s">
        <v>3365</v>
      </c>
      <c r="B2347" s="3">
        <v>2.658672E7</v>
      </c>
      <c r="C2347" s="3">
        <v>2.6587914E7</v>
      </c>
      <c r="D2347" s="2" t="s">
        <v>2475</v>
      </c>
      <c r="E2347" s="4"/>
      <c r="F2347" s="4"/>
    </row>
    <row r="2348" ht="15.75" customHeight="1">
      <c r="A2348" s="2" t="s">
        <v>3366</v>
      </c>
      <c r="B2348" s="3">
        <v>2.6591729E7</v>
      </c>
      <c r="C2348" s="3">
        <v>2.6592953E7</v>
      </c>
      <c r="D2348" s="2" t="s">
        <v>340</v>
      </c>
      <c r="E2348" s="4"/>
      <c r="F2348" s="4"/>
    </row>
    <row r="2349" ht="15.75" customHeight="1">
      <c r="A2349" s="2" t="s">
        <v>3367</v>
      </c>
      <c r="B2349" s="3">
        <v>2.659502E7</v>
      </c>
      <c r="C2349" s="3">
        <v>2.6596253E7</v>
      </c>
      <c r="D2349" s="4" t="s">
        <v>340</v>
      </c>
      <c r="E2349" s="4"/>
      <c r="F2349" s="4"/>
    </row>
    <row r="2350" ht="15.75" customHeight="1">
      <c r="A2350" s="2" t="s">
        <v>3368</v>
      </c>
      <c r="B2350" s="3">
        <v>2.6597717E7</v>
      </c>
      <c r="C2350" s="3">
        <v>2.6598941E7</v>
      </c>
      <c r="D2350" s="2" t="s">
        <v>2475</v>
      </c>
      <c r="E2350" s="4"/>
      <c r="F2350" s="4"/>
    </row>
    <row r="2351" ht="15.75" customHeight="1">
      <c r="A2351" s="2" t="s">
        <v>3369</v>
      </c>
      <c r="B2351" s="3">
        <v>2.6600511E7</v>
      </c>
      <c r="C2351" s="3">
        <v>2.6601756E7</v>
      </c>
      <c r="D2351" s="4" t="s">
        <v>340</v>
      </c>
      <c r="E2351" s="4"/>
      <c r="F2351" s="4"/>
    </row>
    <row r="2352" ht="15.75" customHeight="1">
      <c r="A2352" s="2" t="s">
        <v>3370</v>
      </c>
      <c r="B2352" s="3">
        <v>2.6603566E7</v>
      </c>
      <c r="C2352" s="3">
        <v>2.6604805E7</v>
      </c>
      <c r="D2352" s="4" t="s">
        <v>2694</v>
      </c>
      <c r="E2352" s="4"/>
      <c r="F2352" s="4"/>
    </row>
    <row r="2353" ht="15.75" customHeight="1">
      <c r="A2353" s="2" t="s">
        <v>3371</v>
      </c>
      <c r="B2353" s="3">
        <v>2.6606186E7</v>
      </c>
      <c r="C2353" s="3">
        <v>2.660741E7</v>
      </c>
      <c r="D2353" s="2" t="s">
        <v>340</v>
      </c>
      <c r="E2353" s="4"/>
      <c r="F2353" s="4"/>
    </row>
    <row r="2354" ht="15.75" customHeight="1">
      <c r="A2354" s="2" t="s">
        <v>3372</v>
      </c>
      <c r="B2354" s="3">
        <v>2.6608848E7</v>
      </c>
      <c r="C2354" s="3">
        <v>2.6610063E7</v>
      </c>
      <c r="D2354" s="2" t="s">
        <v>2475</v>
      </c>
      <c r="E2354" s="4"/>
      <c r="F2354" s="4"/>
    </row>
    <row r="2355" ht="15.75" customHeight="1">
      <c r="A2355" s="2" t="s">
        <v>3373</v>
      </c>
      <c r="B2355" s="3">
        <v>2.6611896E7</v>
      </c>
      <c r="C2355" s="3">
        <v>2.6613129E7</v>
      </c>
      <c r="D2355" s="2" t="s">
        <v>2475</v>
      </c>
      <c r="E2355" s="4"/>
      <c r="F2355" s="4"/>
    </row>
    <row r="2356" ht="15.75" customHeight="1">
      <c r="A2356" s="2" t="s">
        <v>3374</v>
      </c>
      <c r="B2356" s="3">
        <v>2.6614656E7</v>
      </c>
      <c r="C2356" s="3">
        <v>2.6615916E7</v>
      </c>
      <c r="D2356" s="4" t="s">
        <v>3375</v>
      </c>
      <c r="E2356" s="4"/>
      <c r="F2356" s="4"/>
    </row>
    <row r="2357" ht="15.75" customHeight="1">
      <c r="A2357" s="2" t="s">
        <v>3376</v>
      </c>
      <c r="B2357" s="3">
        <v>2.661758E7</v>
      </c>
      <c r="C2357" s="3">
        <v>2.6618843E7</v>
      </c>
      <c r="D2357" s="4" t="s">
        <v>340</v>
      </c>
      <c r="E2357" s="4"/>
      <c r="F2357" s="4"/>
    </row>
    <row r="2358" ht="15.75" customHeight="1">
      <c r="A2358" s="2" t="s">
        <v>3377</v>
      </c>
      <c r="B2358" s="3">
        <v>2.6620493E7</v>
      </c>
      <c r="C2358" s="3">
        <v>2.6621735E7</v>
      </c>
      <c r="D2358" s="4" t="s">
        <v>340</v>
      </c>
      <c r="E2358" s="4"/>
      <c r="F2358" s="4"/>
    </row>
    <row r="2359" ht="15.75" customHeight="1">
      <c r="A2359" s="2" t="s">
        <v>3378</v>
      </c>
      <c r="B2359" s="3">
        <v>2.6623496E7</v>
      </c>
      <c r="C2359" s="3">
        <v>2.6624711E7</v>
      </c>
      <c r="D2359" s="4" t="s">
        <v>2475</v>
      </c>
      <c r="E2359" s="4"/>
      <c r="F2359" s="4"/>
    </row>
    <row r="2360" ht="15.75" customHeight="1">
      <c r="A2360" s="2" t="s">
        <v>3379</v>
      </c>
      <c r="B2360" s="3">
        <v>2.6625936E7</v>
      </c>
      <c r="C2360" s="3">
        <v>2.6627166E7</v>
      </c>
      <c r="D2360" s="2" t="s">
        <v>2725</v>
      </c>
      <c r="E2360" s="4"/>
      <c r="F2360" s="4"/>
    </row>
    <row r="2361" ht="15.75" customHeight="1">
      <c r="A2361" s="2" t="s">
        <v>3380</v>
      </c>
      <c r="B2361" s="3">
        <v>2.6628312E7</v>
      </c>
      <c r="C2361" s="3">
        <v>2.6629518E7</v>
      </c>
      <c r="D2361" s="2" t="s">
        <v>2475</v>
      </c>
      <c r="E2361" s="4"/>
      <c r="F2361" s="4"/>
    </row>
    <row r="2362" ht="15.75" customHeight="1">
      <c r="A2362" s="2" t="s">
        <v>3381</v>
      </c>
      <c r="B2362" s="3">
        <v>2.6630735E7</v>
      </c>
      <c r="C2362" s="3">
        <v>2.6631965E7</v>
      </c>
      <c r="D2362" s="2" t="s">
        <v>2725</v>
      </c>
      <c r="E2362" s="4"/>
      <c r="F2362" s="4"/>
    </row>
    <row r="2363" ht="15.75" customHeight="1">
      <c r="A2363" s="2" t="s">
        <v>3382</v>
      </c>
      <c r="B2363" s="3">
        <v>2.6633085E7</v>
      </c>
      <c r="C2363" s="3">
        <v>2.6634294E7</v>
      </c>
      <c r="D2363" s="2" t="s">
        <v>340</v>
      </c>
      <c r="E2363" s="4"/>
      <c r="F2363" s="4"/>
    </row>
    <row r="2364" ht="15.75" customHeight="1">
      <c r="A2364" s="2" t="s">
        <v>3383</v>
      </c>
      <c r="B2364" s="3">
        <v>2.6638816E7</v>
      </c>
      <c r="C2364" s="3">
        <v>2.6640037E7</v>
      </c>
      <c r="D2364" s="2" t="s">
        <v>2475</v>
      </c>
      <c r="E2364" s="4"/>
      <c r="F2364" s="4"/>
    </row>
    <row r="2365" ht="15.75" customHeight="1">
      <c r="A2365" s="2" t="s">
        <v>3384</v>
      </c>
      <c r="B2365" s="3">
        <v>2.6641336E7</v>
      </c>
      <c r="C2365" s="3">
        <v>2.664256E7</v>
      </c>
      <c r="D2365" s="2" t="s">
        <v>2475</v>
      </c>
      <c r="E2365" s="4"/>
      <c r="F2365" s="4"/>
    </row>
    <row r="2366" ht="15.75" customHeight="1">
      <c r="A2366" s="2" t="s">
        <v>3385</v>
      </c>
      <c r="B2366" s="3">
        <v>2.6643899E7</v>
      </c>
      <c r="C2366" s="3">
        <v>2.6645135E7</v>
      </c>
      <c r="D2366" s="2" t="s">
        <v>2475</v>
      </c>
      <c r="E2366" s="4"/>
      <c r="F2366" s="4"/>
    </row>
    <row r="2367" ht="15.75" customHeight="1">
      <c r="A2367" s="2" t="s">
        <v>3386</v>
      </c>
      <c r="B2367" s="3">
        <v>2.664656E7</v>
      </c>
      <c r="C2367" s="3">
        <v>2.6647769E7</v>
      </c>
      <c r="D2367" s="2" t="s">
        <v>2475</v>
      </c>
      <c r="E2367" s="4"/>
      <c r="F2367" s="4"/>
    </row>
    <row r="2368" ht="15.75" customHeight="1">
      <c r="A2368" s="2" t="s">
        <v>3387</v>
      </c>
      <c r="B2368" s="3">
        <v>2.6649031E7</v>
      </c>
      <c r="C2368" s="3">
        <v>2.6650192E7</v>
      </c>
      <c r="D2368" s="4" t="s">
        <v>3388</v>
      </c>
      <c r="E2368" s="4"/>
      <c r="F2368" s="4"/>
    </row>
    <row r="2369" ht="15.75" customHeight="1">
      <c r="A2369" s="2" t="s">
        <v>3389</v>
      </c>
      <c r="B2369" s="3">
        <v>2.6655511E7</v>
      </c>
      <c r="C2369" s="3">
        <v>2.6656729E7</v>
      </c>
      <c r="D2369" s="2" t="s">
        <v>340</v>
      </c>
      <c r="E2369" s="4"/>
      <c r="F2369" s="4"/>
    </row>
    <row r="2370" ht="15.75" customHeight="1">
      <c r="A2370" s="2" t="s">
        <v>3390</v>
      </c>
      <c r="B2370" s="3">
        <v>2.6659268E7</v>
      </c>
      <c r="C2370" s="3">
        <v>2.6660492E7</v>
      </c>
      <c r="D2370" s="2" t="s">
        <v>3391</v>
      </c>
      <c r="E2370" s="4"/>
      <c r="F2370" s="4"/>
    </row>
    <row r="2371" ht="15.75" customHeight="1">
      <c r="A2371" s="2" t="s">
        <v>3392</v>
      </c>
      <c r="B2371" s="3">
        <v>2.6661656E7</v>
      </c>
      <c r="C2371" s="3">
        <v>2.6662901E7</v>
      </c>
      <c r="D2371" s="2" t="s">
        <v>2475</v>
      </c>
      <c r="E2371" s="4"/>
      <c r="F2371" s="4"/>
    </row>
    <row r="2372" ht="15.75" customHeight="1">
      <c r="A2372" s="2" t="s">
        <v>3393</v>
      </c>
      <c r="B2372" s="3">
        <v>2.6664667E7</v>
      </c>
      <c r="C2372" s="3">
        <v>2.66659E7</v>
      </c>
      <c r="D2372" s="2" t="s">
        <v>340</v>
      </c>
      <c r="E2372" s="4"/>
      <c r="F2372" s="4"/>
    </row>
    <row r="2373" ht="15.75" customHeight="1">
      <c r="A2373" s="2" t="s">
        <v>3394</v>
      </c>
      <c r="B2373" s="3">
        <v>2.6669002E7</v>
      </c>
      <c r="C2373" s="3">
        <v>2.667025E7</v>
      </c>
      <c r="D2373" s="2" t="s">
        <v>2475</v>
      </c>
      <c r="E2373" s="4"/>
      <c r="F2373" s="4"/>
    </row>
    <row r="2374" ht="15.75" customHeight="1">
      <c r="A2374" s="2" t="s">
        <v>3395</v>
      </c>
      <c r="B2374" s="3">
        <v>2.6671979E7</v>
      </c>
      <c r="C2374" s="3">
        <v>2.6673212E7</v>
      </c>
      <c r="D2374" s="4" t="s">
        <v>340</v>
      </c>
      <c r="E2374" s="4"/>
      <c r="F2374" s="4"/>
    </row>
    <row r="2375" ht="15.75" customHeight="1">
      <c r="A2375" s="2" t="s">
        <v>3396</v>
      </c>
      <c r="B2375" s="3">
        <v>2.6674767E7</v>
      </c>
      <c r="C2375" s="3">
        <v>2.6675991E7</v>
      </c>
      <c r="D2375" s="2" t="s">
        <v>2475</v>
      </c>
      <c r="E2375" s="4"/>
      <c r="F2375" s="4"/>
    </row>
    <row r="2376" ht="15.75" customHeight="1">
      <c r="A2376" s="2" t="s">
        <v>3397</v>
      </c>
      <c r="B2376" s="3">
        <v>2.6677122E7</v>
      </c>
      <c r="C2376" s="3">
        <v>2.6678349E7</v>
      </c>
      <c r="D2376" s="2" t="s">
        <v>2475</v>
      </c>
      <c r="E2376" s="4"/>
      <c r="F2376" s="4"/>
    </row>
    <row r="2377" ht="15.75" customHeight="1">
      <c r="A2377" s="2" t="s">
        <v>3398</v>
      </c>
      <c r="B2377" s="3">
        <v>2.6679505E7</v>
      </c>
      <c r="C2377" s="3">
        <v>2.6680744E7</v>
      </c>
      <c r="D2377" s="2" t="s">
        <v>2475</v>
      </c>
      <c r="E2377" s="4"/>
      <c r="F2377" s="4"/>
    </row>
    <row r="2378" ht="15.75" customHeight="1">
      <c r="A2378" s="2" t="s">
        <v>3399</v>
      </c>
      <c r="B2378" s="3">
        <v>2.6684372E7</v>
      </c>
      <c r="C2378" s="3">
        <v>2.6685587E7</v>
      </c>
      <c r="D2378" s="2" t="s">
        <v>340</v>
      </c>
      <c r="E2378" s="4"/>
      <c r="F2378" s="4"/>
    </row>
    <row r="2379" ht="15.75" customHeight="1">
      <c r="A2379" s="2" t="s">
        <v>3400</v>
      </c>
      <c r="B2379" s="3">
        <v>2.668928E7</v>
      </c>
      <c r="C2379" s="3">
        <v>2.669048E7</v>
      </c>
      <c r="D2379" s="2" t="s">
        <v>2475</v>
      </c>
      <c r="E2379" s="4"/>
      <c r="F2379" s="4"/>
    </row>
    <row r="2380" ht="15.75" customHeight="1">
      <c r="A2380" s="2" t="s">
        <v>3401</v>
      </c>
      <c r="B2380" s="3">
        <v>2.6692346E7</v>
      </c>
      <c r="C2380" s="3">
        <v>2.6693567E7</v>
      </c>
      <c r="D2380" s="2" t="s">
        <v>3402</v>
      </c>
      <c r="E2380" s="4"/>
      <c r="F2380" s="4"/>
    </row>
    <row r="2381" ht="15.75" customHeight="1">
      <c r="A2381" s="2" t="s">
        <v>3403</v>
      </c>
      <c r="B2381" s="3">
        <v>2.6695463E7</v>
      </c>
      <c r="C2381" s="3">
        <v>2.6696684E7</v>
      </c>
      <c r="D2381" s="2" t="s">
        <v>2475</v>
      </c>
      <c r="E2381" s="4"/>
      <c r="F2381" s="4"/>
    </row>
    <row r="2382" ht="15.75" customHeight="1">
      <c r="A2382" s="2" t="s">
        <v>3404</v>
      </c>
      <c r="B2382" s="3">
        <v>2.6700109E7</v>
      </c>
      <c r="C2382" s="3">
        <v>2.670133E7</v>
      </c>
      <c r="D2382" s="2" t="s">
        <v>2475</v>
      </c>
      <c r="E2382" s="4"/>
      <c r="F2382" s="4"/>
    </row>
    <row r="2383" ht="15.75" customHeight="1">
      <c r="A2383" s="2" t="s">
        <v>3405</v>
      </c>
      <c r="B2383" s="3">
        <v>2.6704337E7</v>
      </c>
      <c r="C2383" s="3">
        <v>2.6705558E7</v>
      </c>
      <c r="D2383" s="2" t="s">
        <v>2475</v>
      </c>
      <c r="E2383" s="4"/>
      <c r="F2383" s="4"/>
    </row>
    <row r="2384" ht="15.75" customHeight="1">
      <c r="A2384" s="2" t="s">
        <v>3406</v>
      </c>
      <c r="B2384" s="3">
        <v>2.6708639E7</v>
      </c>
      <c r="C2384" s="3">
        <v>2.67159E7</v>
      </c>
      <c r="D2384" s="2" t="s">
        <v>3407</v>
      </c>
      <c r="E2384" s="4"/>
      <c r="F2384" s="4"/>
    </row>
    <row r="2385" ht="15.75" customHeight="1">
      <c r="A2385" s="2" t="s">
        <v>3408</v>
      </c>
      <c r="B2385" s="3">
        <v>2.6735386E7</v>
      </c>
      <c r="C2385" s="3">
        <v>2.6736752E7</v>
      </c>
      <c r="D2385" s="2" t="s">
        <v>3409</v>
      </c>
      <c r="E2385" s="4"/>
      <c r="F2385" s="4"/>
    </row>
    <row r="2386" ht="15.75" customHeight="1">
      <c r="A2386" s="2" t="s">
        <v>3410</v>
      </c>
      <c r="B2386" s="3">
        <v>2.6788931E7</v>
      </c>
      <c r="C2386" s="3">
        <v>2.6789261E7</v>
      </c>
      <c r="D2386" s="2"/>
      <c r="E2386" s="4"/>
      <c r="F2386" s="4"/>
    </row>
    <row r="2387" ht="15.75" customHeight="1">
      <c r="A2387" s="2" t="s">
        <v>3411</v>
      </c>
      <c r="B2387" s="3">
        <v>2.6791601E7</v>
      </c>
      <c r="C2387" s="3">
        <v>2.6791916E7</v>
      </c>
      <c r="D2387" s="2"/>
      <c r="E2387" s="4"/>
      <c r="F2387" s="4"/>
    </row>
    <row r="2388" ht="15.75" customHeight="1">
      <c r="A2388" s="2" t="s">
        <v>3412</v>
      </c>
      <c r="B2388" s="3">
        <v>2.6800746E7</v>
      </c>
      <c r="C2388" s="3">
        <v>2.6815132E7</v>
      </c>
      <c r="D2388" s="2" t="s">
        <v>3413</v>
      </c>
      <c r="E2388" s="4"/>
      <c r="F2388" s="4"/>
    </row>
    <row r="2389" ht="15.75" customHeight="1">
      <c r="A2389" s="2" t="s">
        <v>3414</v>
      </c>
      <c r="B2389" s="3">
        <v>2.684977E7</v>
      </c>
      <c r="C2389" s="3">
        <v>2.6855883E7</v>
      </c>
      <c r="D2389" s="2" t="s">
        <v>3415</v>
      </c>
      <c r="E2389" s="4"/>
      <c r="F2389" s="4"/>
    </row>
    <row r="2390" ht="15.75" customHeight="1">
      <c r="A2390" s="2" t="s">
        <v>3416</v>
      </c>
      <c r="B2390" s="3">
        <v>2.6859288E7</v>
      </c>
      <c r="C2390" s="3">
        <v>2.6862827E7</v>
      </c>
      <c r="D2390" s="2" t="s">
        <v>3417</v>
      </c>
      <c r="E2390" s="4"/>
      <c r="F2390" s="4"/>
    </row>
    <row r="2391" ht="15.75" customHeight="1">
      <c r="A2391" s="2" t="s">
        <v>3418</v>
      </c>
      <c r="B2391" s="3">
        <v>2.6864224E7</v>
      </c>
      <c r="C2391" s="3">
        <v>2.6899495E7</v>
      </c>
      <c r="D2391" s="2" t="s">
        <v>3419</v>
      </c>
      <c r="E2391" s="4"/>
      <c r="F2391" s="4"/>
    </row>
    <row r="2392" ht="15.75" customHeight="1">
      <c r="A2392" s="2" t="s">
        <v>3420</v>
      </c>
      <c r="B2392" s="3">
        <v>2.689728E7</v>
      </c>
      <c r="C2392" s="3">
        <v>2.6897639E7</v>
      </c>
      <c r="D2392" s="2"/>
      <c r="E2392" s="4"/>
      <c r="F2392" s="4"/>
    </row>
    <row r="2393" ht="15.75" customHeight="1">
      <c r="A2393" s="2" t="s">
        <v>3421</v>
      </c>
      <c r="B2393" s="3">
        <v>2.6903715E7</v>
      </c>
      <c r="C2393" s="3">
        <v>2.6905437E7</v>
      </c>
      <c r="D2393" s="2" t="s">
        <v>3422</v>
      </c>
      <c r="E2393" s="4"/>
      <c r="F2393" s="4"/>
    </row>
    <row r="2394" ht="15.75" customHeight="1">
      <c r="A2394" s="2" t="s">
        <v>3423</v>
      </c>
      <c r="B2394" s="3">
        <v>2.6906998E7</v>
      </c>
      <c r="C2394" s="3">
        <v>2.6907971E7</v>
      </c>
      <c r="D2394" s="2" t="s">
        <v>3424</v>
      </c>
      <c r="E2394" s="4"/>
      <c r="F2394" s="4"/>
    </row>
    <row r="2395" ht="15.75" customHeight="1">
      <c r="A2395" s="2" t="s">
        <v>3425</v>
      </c>
      <c r="B2395" s="3">
        <v>2.6908903E7</v>
      </c>
      <c r="C2395" s="3">
        <v>2.6912728E7</v>
      </c>
      <c r="D2395" s="2" t="s">
        <v>3426</v>
      </c>
      <c r="E2395" s="4"/>
      <c r="F2395" s="4"/>
    </row>
    <row r="2396" ht="15.75" customHeight="1">
      <c r="A2396" s="2" t="s">
        <v>3427</v>
      </c>
      <c r="B2396" s="3">
        <v>2.691579E7</v>
      </c>
      <c r="C2396" s="3">
        <v>2.6918544E7</v>
      </c>
      <c r="D2396" s="2" t="s">
        <v>3428</v>
      </c>
      <c r="E2396" s="4"/>
      <c r="F2396" s="4"/>
    </row>
    <row r="2397" ht="15.75" customHeight="1">
      <c r="A2397" s="2" t="s">
        <v>3429</v>
      </c>
      <c r="B2397" s="3">
        <v>2.6916631E7</v>
      </c>
      <c r="C2397" s="3">
        <v>2.6918103E7</v>
      </c>
      <c r="D2397" s="2" t="s">
        <v>3430</v>
      </c>
      <c r="E2397" s="4"/>
      <c r="F2397" s="4"/>
    </row>
    <row r="2398" ht="15.75" customHeight="1">
      <c r="A2398" s="2" t="s">
        <v>3431</v>
      </c>
      <c r="B2398" s="3">
        <v>2.6918966E7</v>
      </c>
      <c r="C2398" s="3">
        <v>2.6921162E7</v>
      </c>
      <c r="D2398" s="2" t="s">
        <v>3432</v>
      </c>
      <c r="E2398" s="4"/>
      <c r="F2398" s="4"/>
    </row>
    <row r="2399" ht="15.75" customHeight="1">
      <c r="A2399" s="2" t="s">
        <v>3433</v>
      </c>
      <c r="B2399" s="3">
        <v>2.7029693E7</v>
      </c>
      <c r="C2399" s="3">
        <v>2.7071357E7</v>
      </c>
      <c r="D2399" s="2" t="s">
        <v>3434</v>
      </c>
      <c r="E2399" s="4"/>
      <c r="F2399" s="4"/>
    </row>
    <row r="2400" ht="15.75" customHeight="1">
      <c r="A2400" s="2" t="s">
        <v>3435</v>
      </c>
      <c r="B2400" s="3">
        <v>2.7220237E7</v>
      </c>
      <c r="C2400" s="3">
        <v>2.7225784E7</v>
      </c>
      <c r="D2400" s="2" t="s">
        <v>3436</v>
      </c>
      <c r="E2400" s="4"/>
      <c r="F2400" s="4"/>
    </row>
    <row r="2401" ht="15.75" customHeight="1">
      <c r="A2401" s="2" t="s">
        <v>3437</v>
      </c>
      <c r="B2401" s="3">
        <v>2.7232873E7</v>
      </c>
      <c r="C2401" s="3">
        <v>2.7235533E7</v>
      </c>
      <c r="D2401" s="2" t="s">
        <v>3438</v>
      </c>
      <c r="E2401" s="4"/>
      <c r="F2401" s="4"/>
    </row>
    <row r="2402" ht="15.75" customHeight="1">
      <c r="A2402" s="2" t="s">
        <v>3439</v>
      </c>
      <c r="B2402" s="3">
        <v>2.7252719E7</v>
      </c>
      <c r="C2402" s="3">
        <v>2.725307E7</v>
      </c>
      <c r="D2402" s="2" t="s">
        <v>3438</v>
      </c>
      <c r="E2402" s="4"/>
      <c r="F2402" s="4"/>
    </row>
    <row r="2403" ht="15.75" customHeight="1">
      <c r="A2403" s="2" t="s">
        <v>3440</v>
      </c>
      <c r="B2403" s="3">
        <v>2.7260092E7</v>
      </c>
      <c r="C2403" s="3">
        <v>2.7263499E7</v>
      </c>
      <c r="D2403" s="2" t="s">
        <v>3441</v>
      </c>
      <c r="E2403" s="4"/>
      <c r="F2403" s="4"/>
    </row>
    <row r="2404" ht="15.75" customHeight="1">
      <c r="A2404" s="2" t="s">
        <v>3442</v>
      </c>
      <c r="B2404" s="3">
        <v>2.7263887E7</v>
      </c>
      <c r="C2404" s="3">
        <v>2.726585E7</v>
      </c>
      <c r="D2404" s="2" t="s">
        <v>3443</v>
      </c>
      <c r="E2404" s="4"/>
      <c r="F2404" s="4"/>
    </row>
    <row r="2405" ht="15.75" customHeight="1">
      <c r="A2405" s="2" t="s">
        <v>3444</v>
      </c>
      <c r="B2405" s="3">
        <v>2.7266266E7</v>
      </c>
      <c r="C2405" s="3">
        <v>2.7268155E7</v>
      </c>
      <c r="D2405" s="4" t="s">
        <v>3445</v>
      </c>
      <c r="E2405" s="4"/>
      <c r="F2405" s="4"/>
    </row>
    <row r="2406" ht="15.75" customHeight="1">
      <c r="A2406" s="2" t="s">
        <v>3446</v>
      </c>
      <c r="B2406" s="3">
        <v>2.7272773E7</v>
      </c>
      <c r="C2406" s="3">
        <v>2.7282517E7</v>
      </c>
      <c r="D2406" s="2" t="s">
        <v>3447</v>
      </c>
      <c r="E2406" s="4"/>
      <c r="F2406" s="4"/>
    </row>
    <row r="2407" ht="15.75" customHeight="1">
      <c r="A2407" s="2" t="s">
        <v>3448</v>
      </c>
      <c r="B2407" s="3">
        <v>2.7283892E7</v>
      </c>
      <c r="C2407" s="3">
        <v>2.7286077E7</v>
      </c>
      <c r="D2407" s="2" t="s">
        <v>3449</v>
      </c>
      <c r="E2407" s="4"/>
      <c r="F2407" s="4"/>
    </row>
    <row r="2408" ht="15.75" customHeight="1">
      <c r="A2408" s="2" t="s">
        <v>3450</v>
      </c>
      <c r="B2408" s="3">
        <v>2.7286779E7</v>
      </c>
      <c r="C2408" s="3">
        <v>2.7294298E7</v>
      </c>
      <c r="D2408" s="2"/>
      <c r="E2408" s="4"/>
      <c r="F2408" s="4"/>
    </row>
    <row r="2409" ht="15.75" customHeight="1">
      <c r="A2409" s="2" t="s">
        <v>3451</v>
      </c>
      <c r="B2409" s="3">
        <v>2.730978E7</v>
      </c>
      <c r="C2409" s="3">
        <v>2.7325749E7</v>
      </c>
      <c r="D2409" s="2" t="s">
        <v>3452</v>
      </c>
      <c r="E2409" s="4"/>
      <c r="F2409" s="4"/>
    </row>
    <row r="2410" ht="15.75" customHeight="1">
      <c r="A2410" s="2" t="s">
        <v>3453</v>
      </c>
      <c r="B2410" s="3">
        <v>2.731782E7</v>
      </c>
      <c r="C2410" s="3">
        <v>2.7317897E7</v>
      </c>
      <c r="D2410" s="2"/>
      <c r="E2410" s="4"/>
      <c r="F2410" s="4"/>
    </row>
    <row r="2411" ht="15.75" customHeight="1">
      <c r="A2411" s="2" t="s">
        <v>3454</v>
      </c>
      <c r="B2411" s="3">
        <v>2.7327478E7</v>
      </c>
      <c r="C2411" s="3">
        <v>2.7331763E7</v>
      </c>
      <c r="D2411" s="2" t="s">
        <v>3455</v>
      </c>
      <c r="E2411" s="4"/>
      <c r="F2411" s="4"/>
    </row>
    <row r="2412" ht="15.75" customHeight="1">
      <c r="A2412" s="2" t="s">
        <v>3456</v>
      </c>
      <c r="B2412" s="3">
        <v>2.7332547E7</v>
      </c>
      <c r="C2412" s="3">
        <v>2.7342768E7</v>
      </c>
      <c r="D2412" s="2" t="s">
        <v>3457</v>
      </c>
      <c r="E2412" s="4"/>
      <c r="F2412" s="4"/>
    </row>
    <row r="2413" ht="15.75" customHeight="1">
      <c r="A2413" s="2" t="s">
        <v>3458</v>
      </c>
      <c r="B2413" s="3">
        <v>2.7375001E7</v>
      </c>
      <c r="C2413" s="3">
        <v>2.7377215E7</v>
      </c>
      <c r="D2413" s="2" t="s">
        <v>3459</v>
      </c>
      <c r="E2413" s="4"/>
      <c r="F2413" s="4"/>
    </row>
    <row r="2414" ht="15.75" customHeight="1">
      <c r="A2414" s="2" t="s">
        <v>3460</v>
      </c>
      <c r="B2414" s="3">
        <v>2.7386134E7</v>
      </c>
      <c r="C2414" s="3">
        <v>2.7389164E7</v>
      </c>
      <c r="D2414" s="2" t="s">
        <v>3461</v>
      </c>
      <c r="E2414" s="4"/>
      <c r="F2414" s="4"/>
    </row>
    <row r="2415" ht="15.75" customHeight="1">
      <c r="A2415" s="2" t="s">
        <v>3462</v>
      </c>
      <c r="B2415" s="3">
        <v>2.7390139E7</v>
      </c>
      <c r="C2415" s="3">
        <v>2.7390613E7</v>
      </c>
      <c r="D2415" s="4" t="s">
        <v>3463</v>
      </c>
      <c r="E2415" s="4"/>
      <c r="F2415" s="4"/>
    </row>
    <row r="2416" ht="15.75" customHeight="1">
      <c r="A2416" s="2" t="s">
        <v>3464</v>
      </c>
      <c r="B2416" s="3">
        <v>2.7390942E7</v>
      </c>
      <c r="C2416" s="3">
        <v>2.7394583E7</v>
      </c>
      <c r="D2416" s="4" t="s">
        <v>3465</v>
      </c>
      <c r="E2416" s="4"/>
      <c r="F2416" s="4"/>
    </row>
    <row r="2417" ht="15.75" customHeight="1">
      <c r="A2417" s="2" t="s">
        <v>3466</v>
      </c>
      <c r="B2417" s="3">
        <v>2.7422387E7</v>
      </c>
      <c r="C2417" s="3">
        <v>2.7478789E7</v>
      </c>
      <c r="D2417" s="2" t="s">
        <v>2381</v>
      </c>
      <c r="E2417" s="4"/>
      <c r="F2417" s="4"/>
    </row>
    <row r="2418" ht="15.75" customHeight="1">
      <c r="A2418" s="2" t="s">
        <v>3467</v>
      </c>
      <c r="B2418" s="3">
        <v>2.7429489E7</v>
      </c>
      <c r="C2418" s="3">
        <v>2.743004E7</v>
      </c>
      <c r="D2418" s="2"/>
      <c r="E2418" s="4"/>
      <c r="F2418" s="4"/>
    </row>
    <row r="2419" ht="15.75" customHeight="1">
      <c r="A2419" s="2" t="s">
        <v>3468</v>
      </c>
      <c r="B2419" s="3">
        <v>2.7486101E7</v>
      </c>
      <c r="C2419" s="3">
        <v>2.7513929E7</v>
      </c>
      <c r="D2419" s="2" t="s">
        <v>3469</v>
      </c>
      <c r="E2419" s="4"/>
      <c r="F2419" s="4"/>
    </row>
    <row r="2420" ht="15.75" customHeight="1">
      <c r="A2420" s="2" t="s">
        <v>3470</v>
      </c>
      <c r="B2420" s="3">
        <v>2.7653458E7</v>
      </c>
      <c r="C2420" s="3">
        <v>2.7655148E7</v>
      </c>
      <c r="D2420" s="2" t="s">
        <v>3469</v>
      </c>
      <c r="E2420" s="4"/>
      <c r="F2420" s="4"/>
    </row>
    <row r="2421" ht="15.75" customHeight="1">
      <c r="A2421" s="2" t="s">
        <v>3471</v>
      </c>
      <c r="B2421" s="3">
        <v>2.7705687E7</v>
      </c>
      <c r="C2421" s="3">
        <v>2.7705905E7</v>
      </c>
      <c r="D2421" s="4" t="s">
        <v>3472</v>
      </c>
      <c r="E2421" s="4"/>
      <c r="F2421" s="4"/>
    </row>
    <row r="2422" ht="15.75" customHeight="1">
      <c r="A2422" s="2" t="s">
        <v>3473</v>
      </c>
      <c r="B2422" s="3">
        <v>2.7768182E7</v>
      </c>
      <c r="C2422" s="3">
        <v>2.7771861E7</v>
      </c>
      <c r="D2422" s="2" t="s">
        <v>3474</v>
      </c>
      <c r="E2422" s="4"/>
      <c r="F2422" s="4"/>
    </row>
    <row r="2423" ht="15.75" customHeight="1">
      <c r="A2423" s="2" t="s">
        <v>3475</v>
      </c>
      <c r="B2423" s="3">
        <v>2.7774374E7</v>
      </c>
      <c r="C2423" s="3">
        <v>2.7780472E7</v>
      </c>
      <c r="D2423" s="2" t="s">
        <v>3476</v>
      </c>
      <c r="E2423" s="4"/>
      <c r="F2423" s="4"/>
    </row>
    <row r="2424" ht="15.75" customHeight="1">
      <c r="A2424" s="2" t="s">
        <v>3477</v>
      </c>
      <c r="B2424" s="3">
        <v>2.7781367E7</v>
      </c>
      <c r="C2424" s="3">
        <v>2.7782589E7</v>
      </c>
      <c r="D2424" s="2" t="s">
        <v>3478</v>
      </c>
      <c r="E2424" s="4"/>
      <c r="F2424" s="4"/>
    </row>
    <row r="2425" ht="15.75" customHeight="1">
      <c r="A2425" s="2" t="s">
        <v>3479</v>
      </c>
      <c r="B2425" s="3">
        <v>2.7783254E7</v>
      </c>
      <c r="C2425" s="3">
        <v>2.7785464E7</v>
      </c>
      <c r="D2425" s="2" t="s">
        <v>3480</v>
      </c>
      <c r="E2425" s="4"/>
      <c r="F2425" s="4"/>
    </row>
    <row r="2426" ht="15.75" customHeight="1">
      <c r="A2426" s="2" t="s">
        <v>3481</v>
      </c>
      <c r="B2426" s="3">
        <v>2.778641E7</v>
      </c>
      <c r="C2426" s="3">
        <v>2.7787053E7</v>
      </c>
      <c r="D2426" s="2"/>
      <c r="E2426" s="4"/>
      <c r="F2426" s="4"/>
    </row>
    <row r="2427" ht="15.75" customHeight="1">
      <c r="A2427" s="2" t="s">
        <v>3482</v>
      </c>
      <c r="B2427" s="3">
        <v>2.7788604E7</v>
      </c>
      <c r="C2427" s="3">
        <v>2.7789175E7</v>
      </c>
      <c r="D2427" s="2"/>
      <c r="E2427" s="4"/>
      <c r="F2427" s="4"/>
    </row>
    <row r="2428" ht="15.75" customHeight="1">
      <c r="A2428" s="2" t="s">
        <v>3483</v>
      </c>
      <c r="B2428" s="3">
        <v>2.7789881E7</v>
      </c>
      <c r="C2428" s="3">
        <v>2.7792357E7</v>
      </c>
      <c r="D2428" s="2" t="s">
        <v>3484</v>
      </c>
      <c r="E2428" s="4"/>
      <c r="F2428" s="4"/>
    </row>
    <row r="2429" ht="15.75" customHeight="1">
      <c r="A2429" s="2" t="s">
        <v>3485</v>
      </c>
      <c r="B2429" s="3">
        <v>2.7800639E7</v>
      </c>
      <c r="C2429" s="3">
        <v>2.7803169E7</v>
      </c>
      <c r="D2429" s="2" t="s">
        <v>3486</v>
      </c>
      <c r="E2429" s="4"/>
      <c r="F2429" s="4"/>
    </row>
    <row r="2430" ht="15.75" customHeight="1">
      <c r="A2430" s="2" t="s">
        <v>3487</v>
      </c>
      <c r="B2430" s="3">
        <v>2.7803529E7</v>
      </c>
      <c r="C2430" s="3">
        <v>2.7806049E7</v>
      </c>
      <c r="D2430" s="2"/>
      <c r="E2430" s="4"/>
      <c r="F2430" s="4"/>
    </row>
    <row r="2431" ht="15.75" customHeight="1">
      <c r="A2431" s="2" t="s">
        <v>3488</v>
      </c>
      <c r="B2431" s="3">
        <v>2.7807713E7</v>
      </c>
      <c r="C2431" s="3">
        <v>2.7811521E7</v>
      </c>
      <c r="D2431" s="2" t="s">
        <v>3489</v>
      </c>
      <c r="E2431" s="4"/>
      <c r="F2431" s="4"/>
    </row>
    <row r="2432" ht="15.75" customHeight="1">
      <c r="A2432" s="2" t="s">
        <v>3490</v>
      </c>
      <c r="B2432" s="3">
        <v>2.7816858E7</v>
      </c>
      <c r="C2432" s="3">
        <v>2.7825411E7</v>
      </c>
      <c r="D2432" s="2" t="s">
        <v>3491</v>
      </c>
      <c r="E2432" s="4"/>
      <c r="F2432" s="4"/>
    </row>
    <row r="2433" ht="15.75" customHeight="1">
      <c r="A2433" s="2" t="s">
        <v>3492</v>
      </c>
      <c r="B2433" s="3">
        <v>2.7825481E7</v>
      </c>
      <c r="C2433" s="3">
        <v>2.7825828E7</v>
      </c>
      <c r="D2433" s="2"/>
      <c r="E2433" s="4"/>
      <c r="F2433" s="4"/>
    </row>
    <row r="2434" ht="15.75" customHeight="1">
      <c r="A2434" s="2" t="s">
        <v>3493</v>
      </c>
      <c r="B2434" s="3">
        <v>2.7832294E7</v>
      </c>
      <c r="C2434" s="3">
        <v>2.7834758E7</v>
      </c>
      <c r="D2434" s="2" t="s">
        <v>3124</v>
      </c>
      <c r="E2434" s="4"/>
      <c r="F2434" s="4"/>
    </row>
    <row r="2435" ht="15.75" customHeight="1">
      <c r="A2435" s="2" t="s">
        <v>3494</v>
      </c>
      <c r="B2435" s="3">
        <v>2.7837282E7</v>
      </c>
      <c r="C2435" s="3">
        <v>2.7841156E7</v>
      </c>
      <c r="D2435" s="2" t="s">
        <v>3495</v>
      </c>
      <c r="E2435" s="4"/>
      <c r="F2435" s="4"/>
    </row>
    <row r="2436" ht="15.75" customHeight="1">
      <c r="A2436" s="2" t="s">
        <v>3496</v>
      </c>
      <c r="B2436" s="3">
        <v>2.7844098E7</v>
      </c>
      <c r="C2436" s="3">
        <v>2.7847723E7</v>
      </c>
      <c r="D2436" s="2" t="s">
        <v>3497</v>
      </c>
      <c r="E2436" s="4"/>
      <c r="F2436" s="4"/>
    </row>
    <row r="2437" ht="15.75" customHeight="1">
      <c r="A2437" s="2" t="s">
        <v>3498</v>
      </c>
      <c r="B2437" s="3">
        <v>2.7849604E7</v>
      </c>
      <c r="C2437" s="3">
        <v>2.7853702E7</v>
      </c>
      <c r="D2437" s="4" t="s">
        <v>3499</v>
      </c>
      <c r="E2437" s="4"/>
      <c r="F2437" s="4"/>
    </row>
    <row r="2438" ht="15.75" customHeight="1">
      <c r="A2438" s="2" t="s">
        <v>3500</v>
      </c>
      <c r="B2438" s="3">
        <v>2.7857165E7</v>
      </c>
      <c r="C2438" s="3">
        <v>2.7857944E7</v>
      </c>
      <c r="D2438" s="2" t="s">
        <v>3501</v>
      </c>
      <c r="E2438" s="4"/>
      <c r="F2438" s="4"/>
    </row>
    <row r="2439" ht="15.75" customHeight="1">
      <c r="A2439" s="2" t="s">
        <v>3502</v>
      </c>
      <c r="B2439" s="3">
        <v>2.785879E7</v>
      </c>
      <c r="C2439" s="3">
        <v>2.786154E7</v>
      </c>
      <c r="D2439" s="4" t="s">
        <v>3503</v>
      </c>
      <c r="E2439" s="4"/>
      <c r="F2439" s="4"/>
    </row>
    <row r="2440" ht="15.75" customHeight="1">
      <c r="A2440" s="2" t="s">
        <v>3504</v>
      </c>
      <c r="B2440" s="3">
        <v>2.7864461E7</v>
      </c>
      <c r="C2440" s="3">
        <v>2.7890696E7</v>
      </c>
      <c r="D2440" s="2" t="s">
        <v>3505</v>
      </c>
      <c r="E2440" s="4"/>
      <c r="F2440" s="4"/>
    </row>
    <row r="2441" ht="15.75" customHeight="1">
      <c r="A2441" s="2" t="s">
        <v>3506</v>
      </c>
      <c r="B2441" s="3">
        <v>2.7902982E7</v>
      </c>
      <c r="C2441" s="3">
        <v>2.7905495E7</v>
      </c>
      <c r="D2441" s="2" t="s">
        <v>3507</v>
      </c>
      <c r="E2441" s="4"/>
      <c r="F2441" s="4"/>
    </row>
    <row r="2442" ht="15.75" customHeight="1">
      <c r="A2442" s="2" t="s">
        <v>3508</v>
      </c>
      <c r="B2442" s="3">
        <v>2.790867E7</v>
      </c>
      <c r="C2442" s="3">
        <v>2.7913507E7</v>
      </c>
      <c r="D2442" s="2" t="s">
        <v>3509</v>
      </c>
      <c r="E2442" s="4"/>
      <c r="F2442" s="4"/>
    </row>
    <row r="2443" ht="15.75" customHeight="1">
      <c r="A2443" s="2" t="s">
        <v>3510</v>
      </c>
      <c r="B2443" s="3">
        <v>2.7915734E7</v>
      </c>
      <c r="C2443" s="3">
        <v>2.7917536E7</v>
      </c>
      <c r="D2443" s="2" t="s">
        <v>3511</v>
      </c>
      <c r="E2443" s="4"/>
      <c r="F2443" s="4"/>
    </row>
    <row r="2444" ht="15.75" customHeight="1">
      <c r="A2444" s="2" t="s">
        <v>3512</v>
      </c>
      <c r="B2444" s="3">
        <v>2.7920743E7</v>
      </c>
      <c r="C2444" s="3">
        <v>2.7921736E7</v>
      </c>
      <c r="D2444" s="2" t="s">
        <v>3513</v>
      </c>
      <c r="E2444" s="4"/>
      <c r="F2444" s="4"/>
    </row>
    <row r="2445" ht="15.75" customHeight="1">
      <c r="A2445" s="2" t="s">
        <v>3514</v>
      </c>
      <c r="B2445" s="3">
        <v>2.7922026E7</v>
      </c>
      <c r="C2445" s="3">
        <v>2.7922442E7</v>
      </c>
      <c r="D2445" s="2"/>
      <c r="E2445" s="4"/>
      <c r="F2445" s="4"/>
    </row>
    <row r="2446" ht="15.75" customHeight="1">
      <c r="A2446" s="2" t="s">
        <v>3515</v>
      </c>
      <c r="B2446" s="3">
        <v>2.7924224E7</v>
      </c>
      <c r="C2446" s="3">
        <v>2.7925901E7</v>
      </c>
      <c r="D2446" s="2" t="s">
        <v>3516</v>
      </c>
      <c r="E2446" s="4"/>
      <c r="F2446" s="4"/>
    </row>
    <row r="2447" ht="15.75" customHeight="1">
      <c r="A2447" s="2" t="s">
        <v>3517</v>
      </c>
      <c r="B2447" s="3">
        <v>2.7928744E7</v>
      </c>
      <c r="C2447" s="3">
        <v>2.7961829E7</v>
      </c>
      <c r="D2447" s="4"/>
      <c r="E2447" s="4"/>
      <c r="F2447" s="4"/>
    </row>
    <row r="2448" ht="15.75" customHeight="1">
      <c r="A2448" s="2" t="s">
        <v>3518</v>
      </c>
      <c r="B2448" s="3">
        <v>2.7932649E7</v>
      </c>
      <c r="C2448" s="3">
        <v>2.793408E7</v>
      </c>
      <c r="D2448" s="2"/>
      <c r="E2448" s="4"/>
      <c r="F2448" s="4"/>
    </row>
    <row r="2449" ht="15.75" customHeight="1">
      <c r="A2449" s="2" t="s">
        <v>3519</v>
      </c>
      <c r="B2449" s="3">
        <v>2.7989703E7</v>
      </c>
      <c r="C2449" s="3">
        <v>2.7993635E7</v>
      </c>
      <c r="D2449" s="2" t="s">
        <v>3520</v>
      </c>
      <c r="E2449" s="4"/>
      <c r="F2449" s="4"/>
    </row>
    <row r="2450" ht="15.75" customHeight="1">
      <c r="A2450" s="2" t="s">
        <v>3521</v>
      </c>
      <c r="B2450" s="3">
        <v>2.7996934E7</v>
      </c>
      <c r="C2450" s="3">
        <v>2.8015168E7</v>
      </c>
      <c r="D2450" s="2" t="s">
        <v>3522</v>
      </c>
      <c r="E2450" s="4"/>
      <c r="F2450" s="4"/>
    </row>
    <row r="2451" ht="15.75" customHeight="1">
      <c r="A2451" s="2" t="s">
        <v>3523</v>
      </c>
      <c r="B2451" s="3">
        <v>2.8016166E7</v>
      </c>
      <c r="C2451" s="3">
        <v>2.8018242E7</v>
      </c>
      <c r="D2451" s="2" t="s">
        <v>3524</v>
      </c>
      <c r="E2451" s="4"/>
      <c r="F2451" s="4"/>
    </row>
    <row r="2452" ht="15.75" customHeight="1">
      <c r="A2452" s="2" t="s">
        <v>3525</v>
      </c>
      <c r="B2452" s="3">
        <v>2.8024951E7</v>
      </c>
      <c r="C2452" s="3">
        <v>2.8028495E7</v>
      </c>
      <c r="D2452" s="2" t="s">
        <v>3526</v>
      </c>
      <c r="E2452" s="4"/>
      <c r="F2452" s="4"/>
    </row>
    <row r="2453" ht="15.75" customHeight="1">
      <c r="A2453" s="2" t="s">
        <v>3527</v>
      </c>
      <c r="B2453" s="3">
        <v>2.8030114E7</v>
      </c>
      <c r="C2453" s="3">
        <v>2.8031779E7</v>
      </c>
      <c r="D2453" s="2" t="s">
        <v>3528</v>
      </c>
      <c r="E2453" s="4"/>
      <c r="F2453" s="4"/>
    </row>
    <row r="2454" ht="15.75" customHeight="1">
      <c r="A2454" s="2" t="s">
        <v>3529</v>
      </c>
      <c r="B2454" s="3">
        <v>2.8032354E7</v>
      </c>
      <c r="C2454" s="3">
        <v>2.803486E7</v>
      </c>
      <c r="D2454" s="2" t="s">
        <v>3530</v>
      </c>
      <c r="E2454" s="4"/>
      <c r="F2454" s="4"/>
    </row>
    <row r="2455" ht="15.75" customHeight="1">
      <c r="A2455" s="2" t="s">
        <v>3531</v>
      </c>
      <c r="B2455" s="3">
        <v>2.8038558E7</v>
      </c>
      <c r="C2455" s="3">
        <v>2.8042778E7</v>
      </c>
      <c r="D2455" s="4" t="s">
        <v>3532</v>
      </c>
      <c r="E2455" s="4"/>
      <c r="F2455" s="4"/>
    </row>
    <row r="2456" ht="15.75" customHeight="1">
      <c r="A2456" s="2" t="s">
        <v>3533</v>
      </c>
      <c r="B2456" s="3">
        <v>2.8044008E7</v>
      </c>
      <c r="C2456" s="3">
        <v>2.8047965E7</v>
      </c>
      <c r="D2456" s="4" t="s">
        <v>3534</v>
      </c>
      <c r="E2456" s="4"/>
      <c r="F2456" s="4"/>
    </row>
    <row r="2457" ht="15.75" customHeight="1">
      <c r="A2457" s="2" t="s">
        <v>3535</v>
      </c>
      <c r="B2457" s="3">
        <v>2.8059278E7</v>
      </c>
      <c r="C2457" s="3">
        <v>2.8082983E7</v>
      </c>
      <c r="D2457" s="2" t="s">
        <v>3536</v>
      </c>
      <c r="E2457" s="4"/>
      <c r="F2457" s="4"/>
    </row>
    <row r="2458" ht="15.75" customHeight="1">
      <c r="A2458" s="2" t="s">
        <v>3537</v>
      </c>
      <c r="B2458" s="3">
        <v>2.8089178E7</v>
      </c>
      <c r="C2458" s="3">
        <v>2.8095401E7</v>
      </c>
      <c r="D2458" s="2" t="s">
        <v>3077</v>
      </c>
      <c r="E2458" s="4"/>
      <c r="F2458" s="4"/>
    </row>
    <row r="2459" ht="15.75" customHeight="1">
      <c r="A2459" s="2" t="s">
        <v>3538</v>
      </c>
      <c r="B2459" s="3">
        <v>2.8120021E7</v>
      </c>
      <c r="C2459" s="3">
        <v>2.8123467E7</v>
      </c>
      <c r="D2459" s="4" t="s">
        <v>3539</v>
      </c>
      <c r="E2459" s="4"/>
      <c r="F2459" s="4"/>
    </row>
    <row r="2460" ht="15.75" customHeight="1">
      <c r="A2460" s="2" t="s">
        <v>3540</v>
      </c>
      <c r="B2460" s="3">
        <v>2.8220995E7</v>
      </c>
      <c r="C2460" s="3">
        <v>2.8295601E7</v>
      </c>
      <c r="D2460" s="2" t="s">
        <v>3541</v>
      </c>
      <c r="E2460" s="4"/>
      <c r="F2460" s="4"/>
    </row>
    <row r="2461" ht="15.75" customHeight="1">
      <c r="A2461" s="2" t="s">
        <v>3542</v>
      </c>
      <c r="B2461" s="3">
        <v>2.8279096E7</v>
      </c>
      <c r="C2461" s="3">
        <v>2.8279221E7</v>
      </c>
      <c r="D2461" s="2"/>
      <c r="E2461" s="4"/>
      <c r="F2461" s="4"/>
    </row>
    <row r="2462" ht="15.75" customHeight="1">
      <c r="A2462" s="2" t="s">
        <v>3543</v>
      </c>
      <c r="B2462" s="3">
        <v>2.8298567E7</v>
      </c>
      <c r="C2462" s="3">
        <v>2.8301162E7</v>
      </c>
      <c r="D2462" s="4" t="s">
        <v>3544</v>
      </c>
      <c r="E2462" s="4"/>
      <c r="F2462" s="4"/>
    </row>
    <row r="2463" ht="15.75" customHeight="1">
      <c r="A2463" s="2" t="s">
        <v>3545</v>
      </c>
      <c r="B2463" s="3">
        <v>2.8304033E7</v>
      </c>
      <c r="C2463" s="3">
        <v>2.8310311E7</v>
      </c>
      <c r="D2463" s="2" t="s">
        <v>3546</v>
      </c>
      <c r="E2463" s="4"/>
      <c r="F2463" s="4"/>
    </row>
    <row r="2464" ht="15.75" customHeight="1">
      <c r="A2464" s="2" t="s">
        <v>3547</v>
      </c>
      <c r="B2464" s="3">
        <v>2.8317879E7</v>
      </c>
      <c r="C2464" s="3">
        <v>2.8320503E7</v>
      </c>
      <c r="D2464" s="2"/>
      <c r="E2464" s="4"/>
      <c r="F2464" s="4"/>
    </row>
    <row r="2465" ht="15.75" customHeight="1">
      <c r="A2465" s="2" t="s">
        <v>3548</v>
      </c>
      <c r="B2465" s="3">
        <v>2.8321063E7</v>
      </c>
      <c r="C2465" s="3">
        <v>2.8322927E7</v>
      </c>
      <c r="D2465" s="2" t="s">
        <v>3549</v>
      </c>
      <c r="E2465" s="4"/>
      <c r="F2465" s="4"/>
    </row>
    <row r="2466" ht="15.75" customHeight="1">
      <c r="A2466" s="2" t="s">
        <v>3550</v>
      </c>
      <c r="B2466" s="3">
        <v>2.8324169E7</v>
      </c>
      <c r="C2466" s="3">
        <v>2.8324924E7</v>
      </c>
      <c r="D2466" s="2" t="s">
        <v>3551</v>
      </c>
      <c r="E2466" s="4"/>
      <c r="F2466" s="4"/>
    </row>
    <row r="2467" ht="15.75" customHeight="1">
      <c r="A2467" s="2" t="s">
        <v>3552</v>
      </c>
      <c r="B2467" s="3">
        <v>2.8325431E7</v>
      </c>
      <c r="C2467" s="3">
        <v>2.8326997E7</v>
      </c>
      <c r="D2467" s="2"/>
      <c r="E2467" s="4"/>
      <c r="F2467" s="4"/>
    </row>
    <row r="2468" ht="15.75" customHeight="1">
      <c r="A2468" s="2" t="s">
        <v>3553</v>
      </c>
      <c r="B2468" s="3">
        <v>2.8327825E7</v>
      </c>
      <c r="C2468" s="3">
        <v>2.832887E7</v>
      </c>
      <c r="D2468" s="2"/>
      <c r="E2468" s="4"/>
      <c r="F2468" s="4"/>
    </row>
    <row r="2469" ht="15.75" customHeight="1">
      <c r="A2469" s="2" t="s">
        <v>3554</v>
      </c>
      <c r="B2469" s="3">
        <v>2.8329508E7</v>
      </c>
      <c r="C2469" s="3">
        <v>2.833104E7</v>
      </c>
      <c r="D2469" s="2"/>
      <c r="E2469" s="4"/>
      <c r="F2469" s="4"/>
    </row>
    <row r="2470" ht="15.75" customHeight="1">
      <c r="A2470" s="2" t="s">
        <v>3555</v>
      </c>
      <c r="B2470" s="3">
        <v>2.8332924E7</v>
      </c>
      <c r="C2470" s="3">
        <v>2.8336282E7</v>
      </c>
      <c r="D2470" s="2" t="s">
        <v>3556</v>
      </c>
      <c r="E2470" s="4"/>
      <c r="F2470" s="4"/>
    </row>
    <row r="2471" ht="15.75" customHeight="1">
      <c r="A2471" s="2" t="s">
        <v>3557</v>
      </c>
      <c r="B2471" s="3">
        <v>2.8342011E7</v>
      </c>
      <c r="C2471" s="3">
        <v>2.8344568E7</v>
      </c>
      <c r="D2471" s="2"/>
      <c r="E2471" s="4"/>
      <c r="F2471" s="4"/>
    </row>
    <row r="2472" ht="15.75" customHeight="1">
      <c r="A2472" s="2" t="s">
        <v>3558</v>
      </c>
      <c r="B2472" s="3">
        <v>2.834792E7</v>
      </c>
      <c r="C2472" s="3">
        <v>2.8352389E7</v>
      </c>
      <c r="D2472" s="2"/>
      <c r="E2472" s="4"/>
      <c r="F2472" s="4"/>
    </row>
    <row r="2473" ht="15.75" customHeight="1">
      <c r="A2473" s="2" t="s">
        <v>3559</v>
      </c>
      <c r="B2473" s="3">
        <v>2.8353356E7</v>
      </c>
      <c r="C2473" s="3">
        <v>2.835654E7</v>
      </c>
      <c r="D2473" s="2" t="s">
        <v>3560</v>
      </c>
      <c r="E2473" s="4"/>
      <c r="F2473" s="4"/>
    </row>
    <row r="2474" ht="15.75" customHeight="1">
      <c r="A2474" s="2" t="s">
        <v>3561</v>
      </c>
      <c r="B2474" s="3">
        <v>2.8357965E7</v>
      </c>
      <c r="C2474" s="3">
        <v>2.8359318E7</v>
      </c>
      <c r="D2474" s="4" t="s">
        <v>3562</v>
      </c>
      <c r="E2474" s="4"/>
      <c r="F2474" s="4"/>
    </row>
    <row r="2475" ht="15.75" customHeight="1">
      <c r="A2475" s="2" t="s">
        <v>3563</v>
      </c>
      <c r="B2475" s="3">
        <v>2.8362098E7</v>
      </c>
      <c r="C2475" s="3">
        <v>2.8363873E7</v>
      </c>
      <c r="D2475" s="2" t="s">
        <v>3564</v>
      </c>
      <c r="E2475" s="4"/>
      <c r="F2475" s="4"/>
    </row>
    <row r="2476" ht="15.75" customHeight="1">
      <c r="A2476" s="2" t="s">
        <v>3565</v>
      </c>
      <c r="B2476" s="3">
        <v>2.8368672E7</v>
      </c>
      <c r="C2476" s="3">
        <v>2.836984E7</v>
      </c>
      <c r="D2476" s="4" t="s">
        <v>3566</v>
      </c>
      <c r="E2476" s="4"/>
      <c r="F2476" s="4"/>
    </row>
    <row r="2477" ht="15.75" customHeight="1">
      <c r="A2477" s="2" t="s">
        <v>3567</v>
      </c>
      <c r="B2477" s="3">
        <v>2.8371258E7</v>
      </c>
      <c r="C2477" s="3">
        <v>2.8372669E7</v>
      </c>
      <c r="D2477" s="4" t="s">
        <v>3568</v>
      </c>
      <c r="E2477" s="4"/>
      <c r="F2477" s="4"/>
    </row>
    <row r="2478" ht="15.75" customHeight="1">
      <c r="A2478" s="2" t="s">
        <v>3569</v>
      </c>
      <c r="B2478" s="3">
        <v>2.8374226E7</v>
      </c>
      <c r="C2478" s="3">
        <v>2.8377175E7</v>
      </c>
      <c r="D2478" s="2" t="s">
        <v>3570</v>
      </c>
      <c r="E2478" s="4"/>
      <c r="F2478" s="4"/>
    </row>
    <row r="2479" ht="15.75" customHeight="1">
      <c r="A2479" s="2" t="s">
        <v>3571</v>
      </c>
      <c r="B2479" s="3">
        <v>2.837785E7</v>
      </c>
      <c r="C2479" s="3">
        <v>2.8382348E7</v>
      </c>
      <c r="D2479" s="2" t="s">
        <v>3572</v>
      </c>
      <c r="E2479" s="4"/>
      <c r="F2479" s="4"/>
    </row>
    <row r="2480" ht="15.75" customHeight="1">
      <c r="A2480" s="2" t="s">
        <v>3573</v>
      </c>
      <c r="B2480" s="3">
        <v>2.8397755E7</v>
      </c>
      <c r="C2480" s="3">
        <v>2.8424591E7</v>
      </c>
      <c r="D2480" s="2" t="s">
        <v>3574</v>
      </c>
      <c r="E2480" s="4"/>
      <c r="F2480" s="4"/>
    </row>
    <row r="2481" ht="15.75" customHeight="1">
      <c r="A2481" s="2" t="s">
        <v>3575</v>
      </c>
      <c r="B2481" s="3">
        <v>2.8468238E7</v>
      </c>
      <c r="C2481" s="3">
        <v>2.8485071E7</v>
      </c>
      <c r="D2481" s="2" t="s">
        <v>3576</v>
      </c>
      <c r="E2481" s="4"/>
      <c r="F2481" s="4"/>
    </row>
    <row r="2482" ht="15.75" customHeight="1">
      <c r="A2482" s="2" t="s">
        <v>3577</v>
      </c>
      <c r="B2482" s="3">
        <v>2.8572194E7</v>
      </c>
      <c r="C2482" s="3">
        <v>2.8573239E7</v>
      </c>
      <c r="D2482" s="2"/>
      <c r="E2482" s="4"/>
      <c r="F2482" s="4"/>
    </row>
    <row r="2483" ht="15.75" customHeight="1">
      <c r="A2483" s="2" t="s">
        <v>3578</v>
      </c>
      <c r="B2483" s="3">
        <v>2.8572247E7</v>
      </c>
      <c r="C2483" s="3">
        <v>2.8573089E7</v>
      </c>
      <c r="D2483" s="2"/>
      <c r="E2483" s="4"/>
      <c r="F2483" s="4"/>
    </row>
    <row r="2484" ht="15.75" customHeight="1">
      <c r="A2484" s="2" t="s">
        <v>3579</v>
      </c>
      <c r="B2484" s="3">
        <v>2.8590576E7</v>
      </c>
      <c r="C2484" s="3">
        <v>2.8663743E7</v>
      </c>
      <c r="D2484" s="2" t="s">
        <v>3580</v>
      </c>
      <c r="E2484" s="4"/>
      <c r="F2484" s="4"/>
    </row>
    <row r="2485" ht="15.75" customHeight="1">
      <c r="A2485" s="2" t="s">
        <v>3581</v>
      </c>
      <c r="B2485" s="3">
        <v>2.8674173E7</v>
      </c>
      <c r="C2485" s="3">
        <v>2.8696922E7</v>
      </c>
      <c r="D2485" s="2" t="s">
        <v>3582</v>
      </c>
      <c r="E2485" s="4"/>
      <c r="F2485" s="4"/>
    </row>
    <row r="2486" ht="15.75" customHeight="1">
      <c r="A2486" s="2" t="s">
        <v>3583</v>
      </c>
      <c r="B2486" s="3">
        <v>2.8699457E7</v>
      </c>
      <c r="C2486" s="3">
        <v>2.8707903E7</v>
      </c>
      <c r="D2486" s="2" t="s">
        <v>3584</v>
      </c>
      <c r="E2486" s="4"/>
      <c r="F2486" s="4"/>
    </row>
    <row r="2487" ht="15.75" customHeight="1">
      <c r="A2487" s="2" t="s">
        <v>3585</v>
      </c>
      <c r="B2487" s="3">
        <v>2.8709419E7</v>
      </c>
      <c r="C2487" s="3">
        <v>2.8713097E7</v>
      </c>
      <c r="D2487" s="2" t="s">
        <v>3586</v>
      </c>
      <c r="E2487" s="4"/>
      <c r="F2487" s="4"/>
    </row>
    <row r="2488" ht="15.75" customHeight="1">
      <c r="A2488" s="2" t="s">
        <v>3587</v>
      </c>
      <c r="B2488" s="3">
        <v>2.8740405E7</v>
      </c>
      <c r="C2488" s="3">
        <v>2.877367E7</v>
      </c>
      <c r="D2488" s="2" t="s">
        <v>3588</v>
      </c>
      <c r="E2488" s="4"/>
      <c r="F2488" s="4"/>
    </row>
    <row r="2489" ht="15.75" customHeight="1">
      <c r="A2489" s="2" t="s">
        <v>3589</v>
      </c>
      <c r="B2489" s="3">
        <v>2.8778408E7</v>
      </c>
      <c r="C2489" s="3">
        <v>2.8823992E7</v>
      </c>
      <c r="D2489" s="2" t="s">
        <v>3590</v>
      </c>
      <c r="E2489" s="4"/>
      <c r="F2489" s="4"/>
    </row>
    <row r="2490" ht="15.75" customHeight="1">
      <c r="A2490" s="2" t="s">
        <v>3591</v>
      </c>
      <c r="B2490" s="3">
        <v>2.8784689E7</v>
      </c>
      <c r="C2490" s="3">
        <v>2.878519E7</v>
      </c>
      <c r="D2490" s="4"/>
      <c r="E2490" s="4"/>
      <c r="F2490" s="4"/>
    </row>
    <row r="2491" ht="15.75" customHeight="1">
      <c r="A2491" s="2" t="s">
        <v>3592</v>
      </c>
      <c r="B2491" s="3">
        <v>2.8824051E7</v>
      </c>
      <c r="C2491" s="3">
        <v>2.8824395E7</v>
      </c>
      <c r="D2491" s="2"/>
      <c r="E2491" s="4"/>
      <c r="F2491" s="4"/>
    </row>
    <row r="2492" ht="15.75" customHeight="1">
      <c r="A2492" s="2" t="s">
        <v>3593</v>
      </c>
      <c r="B2492" s="3">
        <v>2.882694E7</v>
      </c>
      <c r="C2492" s="3">
        <v>2.8831501E7</v>
      </c>
      <c r="D2492" s="2" t="s">
        <v>3594</v>
      </c>
      <c r="E2492" s="4"/>
      <c r="F2492" s="4"/>
    </row>
    <row r="2493" ht="15.75" customHeight="1">
      <c r="A2493" s="2" t="s">
        <v>3595</v>
      </c>
      <c r="B2493" s="3">
        <v>2.8833177E7</v>
      </c>
      <c r="C2493" s="3">
        <v>2.8834475E7</v>
      </c>
      <c r="D2493" s="4"/>
      <c r="E2493" s="4"/>
      <c r="F2493" s="4"/>
    </row>
    <row r="2494" ht="15.75" customHeight="1">
      <c r="A2494" s="2" t="s">
        <v>3596</v>
      </c>
      <c r="B2494" s="3">
        <v>2.8838589E7</v>
      </c>
      <c r="C2494" s="3">
        <v>2.8838888E7</v>
      </c>
      <c r="D2494" s="2"/>
      <c r="E2494" s="4"/>
      <c r="F2494" s="4"/>
    </row>
    <row r="2495" ht="15.75" customHeight="1">
      <c r="A2495" s="2" t="s">
        <v>3597</v>
      </c>
      <c r="B2495" s="3">
        <v>2.8838963E7</v>
      </c>
      <c r="C2495" s="3">
        <v>2.8845361E7</v>
      </c>
      <c r="D2495" s="2" t="s">
        <v>3598</v>
      </c>
      <c r="E2495" s="4"/>
      <c r="F2495" s="4"/>
    </row>
    <row r="2496" ht="15.75" customHeight="1">
      <c r="A2496" s="2" t="s">
        <v>3599</v>
      </c>
      <c r="B2496" s="3">
        <v>2.8846067E7</v>
      </c>
      <c r="C2496" s="3">
        <v>2.8848587E7</v>
      </c>
      <c r="D2496" s="4" t="s">
        <v>3600</v>
      </c>
      <c r="E2496" s="4"/>
      <c r="F2496" s="4"/>
    </row>
    <row r="2497" ht="15.75" customHeight="1">
      <c r="A2497" s="2" t="s">
        <v>3601</v>
      </c>
      <c r="B2497" s="3">
        <v>2.8849232E7</v>
      </c>
      <c r="C2497" s="3">
        <v>2.8852968E7</v>
      </c>
      <c r="D2497" s="4" t="s">
        <v>3602</v>
      </c>
      <c r="E2497" s="4"/>
      <c r="F2497" s="4"/>
    </row>
    <row r="2498" ht="15.75" customHeight="1">
      <c r="A2498" s="2" t="s">
        <v>3603</v>
      </c>
      <c r="B2498" s="3">
        <v>2.8854605E7</v>
      </c>
      <c r="C2498" s="3">
        <v>2.885718E7</v>
      </c>
      <c r="D2498" s="4" t="s">
        <v>3604</v>
      </c>
      <c r="E2498" s="4"/>
      <c r="F2498" s="4"/>
    </row>
    <row r="2499" ht="15.75" customHeight="1">
      <c r="A2499" s="2" t="s">
        <v>3605</v>
      </c>
      <c r="B2499" s="3">
        <v>2.8866766E7</v>
      </c>
      <c r="C2499" s="3">
        <v>2.8871628E7</v>
      </c>
      <c r="D2499" s="2" t="s">
        <v>3606</v>
      </c>
      <c r="E2499" s="4"/>
      <c r="F2499" s="4"/>
    </row>
    <row r="2500" ht="15.75" customHeight="1">
      <c r="A2500" s="2" t="s">
        <v>3607</v>
      </c>
      <c r="B2500" s="3">
        <v>2.8876468E7</v>
      </c>
      <c r="C2500" s="3">
        <v>2.8881695E7</v>
      </c>
      <c r="D2500" s="4" t="s">
        <v>2416</v>
      </c>
      <c r="E2500" s="4"/>
      <c r="F2500" s="4"/>
    </row>
    <row r="2501" ht="15.75" customHeight="1">
      <c r="A2501" s="2" t="s">
        <v>3608</v>
      </c>
      <c r="B2501" s="3">
        <v>2.8897832E7</v>
      </c>
      <c r="C2501" s="3">
        <v>2.8902521E7</v>
      </c>
      <c r="D2501" s="4" t="s">
        <v>3609</v>
      </c>
      <c r="E2501" s="4"/>
      <c r="F2501" s="4"/>
    </row>
    <row r="2502" ht="15.75" customHeight="1">
      <c r="A2502" s="2" t="s">
        <v>3610</v>
      </c>
      <c r="B2502" s="3">
        <v>2.8920382E7</v>
      </c>
      <c r="C2502" s="3">
        <v>2.895399E7</v>
      </c>
      <c r="D2502" s="2" t="s">
        <v>3611</v>
      </c>
      <c r="E2502" s="4"/>
      <c r="F2502" s="4"/>
    </row>
    <row r="2503" ht="15.75" customHeight="1">
      <c r="A2503" s="2" t="s">
        <v>3612</v>
      </c>
      <c r="B2503" s="3">
        <v>2.8965307E7</v>
      </c>
      <c r="C2503" s="3">
        <v>2.8970352E7</v>
      </c>
      <c r="D2503" s="2" t="s">
        <v>3613</v>
      </c>
      <c r="E2503" s="4"/>
      <c r="F2503" s="4"/>
    </row>
    <row r="2504" ht="15.75" customHeight="1">
      <c r="A2504" s="2" t="s">
        <v>3614</v>
      </c>
      <c r="B2504" s="3">
        <v>2.8981108E7</v>
      </c>
      <c r="C2504" s="3">
        <v>2.8982356E7</v>
      </c>
      <c r="D2504" s="2"/>
      <c r="E2504" s="4"/>
      <c r="F2504" s="4"/>
    </row>
    <row r="2505" ht="15.75" customHeight="1">
      <c r="A2505" s="2" t="s">
        <v>3615</v>
      </c>
      <c r="B2505" s="3">
        <v>2.898899E7</v>
      </c>
      <c r="C2505" s="3">
        <v>2.8989229E7</v>
      </c>
      <c r="D2505" s="2"/>
      <c r="E2505" s="4"/>
      <c r="F2505" s="4"/>
    </row>
    <row r="2506" ht="15.75" customHeight="1">
      <c r="A2506" s="2" t="s">
        <v>3616</v>
      </c>
      <c r="B2506" s="3">
        <v>2.8989755E7</v>
      </c>
      <c r="C2506" s="3">
        <v>2.8999578E7</v>
      </c>
      <c r="D2506" s="2"/>
      <c r="E2506" s="4"/>
      <c r="F2506" s="4"/>
    </row>
    <row r="2507" ht="15.75" customHeight="1">
      <c r="A2507" s="2" t="s">
        <v>3617</v>
      </c>
      <c r="B2507" s="3">
        <v>2.9008734E7</v>
      </c>
      <c r="C2507" s="3">
        <v>2.9010133E7</v>
      </c>
      <c r="D2507" s="2" t="s">
        <v>3618</v>
      </c>
      <c r="E2507" s="4"/>
      <c r="F2507" s="4"/>
    </row>
    <row r="2508" ht="15.75" customHeight="1">
      <c r="A2508" s="2" t="s">
        <v>3619</v>
      </c>
      <c r="B2508" s="3">
        <v>2.9012595E7</v>
      </c>
      <c r="C2508" s="3">
        <v>2.9014318E7</v>
      </c>
      <c r="D2508" s="2" t="s">
        <v>3620</v>
      </c>
      <c r="E2508" s="4"/>
      <c r="F2508" s="4"/>
    </row>
    <row r="2509" ht="15.75" customHeight="1">
      <c r="A2509" s="2" t="s">
        <v>3621</v>
      </c>
      <c r="B2509" s="3">
        <v>2.9015242E7</v>
      </c>
      <c r="C2509" s="3">
        <v>2.9028762E7</v>
      </c>
      <c r="D2509" s="2" t="s">
        <v>3622</v>
      </c>
      <c r="E2509" s="4"/>
      <c r="F2509" s="4"/>
    </row>
    <row r="2510" ht="15.75" customHeight="1">
      <c r="A2510" s="2" t="s">
        <v>3623</v>
      </c>
      <c r="B2510" s="3">
        <v>2.9032767E7</v>
      </c>
      <c r="C2510" s="3">
        <v>2.9035728E7</v>
      </c>
      <c r="D2510" s="2" t="s">
        <v>3624</v>
      </c>
      <c r="E2510" s="4"/>
      <c r="F2510" s="4"/>
    </row>
    <row r="2511" ht="15.75" customHeight="1">
      <c r="A2511" s="2" t="s">
        <v>3625</v>
      </c>
      <c r="B2511" s="3">
        <v>2.9036093E7</v>
      </c>
      <c r="C2511" s="3">
        <v>2.9038915E7</v>
      </c>
      <c r="D2511" s="4"/>
      <c r="E2511" s="4"/>
      <c r="F2511" s="4"/>
    </row>
    <row r="2512" ht="15.75" customHeight="1">
      <c r="A2512" s="2" t="s">
        <v>3626</v>
      </c>
      <c r="B2512" s="3">
        <v>2.9037728E7</v>
      </c>
      <c r="C2512" s="3">
        <v>2.9038183E7</v>
      </c>
      <c r="D2512" s="4" t="s">
        <v>3627</v>
      </c>
      <c r="E2512" s="4"/>
      <c r="F2512" s="4"/>
    </row>
    <row r="2513" ht="15.75" customHeight="1">
      <c r="A2513" s="2" t="s">
        <v>3628</v>
      </c>
      <c r="B2513" s="3">
        <v>2.9041789E7</v>
      </c>
      <c r="C2513" s="3">
        <v>2.9042768E7</v>
      </c>
      <c r="D2513" s="2"/>
      <c r="E2513" s="4"/>
      <c r="F2513" s="4"/>
    </row>
    <row r="2514" ht="15.75" customHeight="1">
      <c r="A2514" s="2" t="s">
        <v>3629</v>
      </c>
      <c r="B2514" s="3">
        <v>2.9045283E7</v>
      </c>
      <c r="C2514" s="3">
        <v>2.9050837E7</v>
      </c>
      <c r="D2514" s="2" t="s">
        <v>3630</v>
      </c>
      <c r="E2514" s="4"/>
      <c r="F2514" s="4"/>
    </row>
    <row r="2515" ht="15.75" customHeight="1">
      <c r="A2515" s="2" t="s">
        <v>3631</v>
      </c>
      <c r="B2515" s="3">
        <v>2.9052155E7</v>
      </c>
      <c r="C2515" s="3">
        <v>2.9067326E7</v>
      </c>
      <c r="D2515" s="2" t="s">
        <v>3632</v>
      </c>
      <c r="E2515" s="4"/>
      <c r="F2515" s="4"/>
    </row>
    <row r="2516" ht="15.75" customHeight="1">
      <c r="A2516" s="2" t="s">
        <v>3633</v>
      </c>
      <c r="B2516" s="3">
        <v>2.9069149E7</v>
      </c>
      <c r="C2516" s="3">
        <v>2.9071041E7</v>
      </c>
      <c r="D2516" s="2" t="s">
        <v>3634</v>
      </c>
      <c r="E2516" s="4"/>
      <c r="F2516" s="4"/>
    </row>
    <row r="2517" ht="15.75" customHeight="1">
      <c r="A2517" s="2" t="s">
        <v>3635</v>
      </c>
      <c r="B2517" s="3">
        <v>2.9072536E7</v>
      </c>
      <c r="C2517" s="3">
        <v>2.9086589E7</v>
      </c>
      <c r="D2517" s="2" t="s">
        <v>3636</v>
      </c>
      <c r="E2517" s="4"/>
      <c r="F2517" s="4"/>
    </row>
    <row r="2518" ht="15.75" customHeight="1">
      <c r="A2518" s="2" t="s">
        <v>3637</v>
      </c>
      <c r="B2518" s="3">
        <v>2.909152E7</v>
      </c>
      <c r="C2518" s="3">
        <v>2.9094058E7</v>
      </c>
      <c r="D2518" s="2" t="s">
        <v>3638</v>
      </c>
      <c r="E2518" s="4"/>
      <c r="F2518" s="4"/>
    </row>
    <row r="2519" ht="15.75" customHeight="1">
      <c r="A2519" s="2" t="s">
        <v>3639</v>
      </c>
      <c r="B2519" s="3">
        <v>2.9102094E7</v>
      </c>
      <c r="C2519" s="3">
        <v>2.911044E7</v>
      </c>
      <c r="D2519" s="4" t="s">
        <v>3640</v>
      </c>
      <c r="E2519" s="4"/>
      <c r="F2519" s="4"/>
    </row>
    <row r="2520" ht="15.75" customHeight="1">
      <c r="A2520" s="2" t="s">
        <v>3641</v>
      </c>
      <c r="B2520" s="3">
        <v>2.9113995E7</v>
      </c>
      <c r="C2520" s="3">
        <v>2.9124887E7</v>
      </c>
      <c r="D2520" s="4" t="s">
        <v>3642</v>
      </c>
      <c r="E2520" s="4"/>
      <c r="F2520" s="4"/>
    </row>
    <row r="2521" ht="15.75" customHeight="1">
      <c r="A2521" s="2" t="s">
        <v>3643</v>
      </c>
      <c r="B2521" s="3">
        <v>2.9123419E7</v>
      </c>
      <c r="C2521" s="3">
        <v>2.9123736E7</v>
      </c>
      <c r="D2521" s="2"/>
      <c r="E2521" s="4"/>
      <c r="F2521" s="4"/>
    </row>
    <row r="2522" ht="15.75" customHeight="1">
      <c r="A2522" s="2" t="s">
        <v>3644</v>
      </c>
      <c r="B2522" s="3">
        <v>2.9128123E7</v>
      </c>
      <c r="C2522" s="3">
        <v>2.9155019E7</v>
      </c>
      <c r="D2522" s="4" t="s">
        <v>3645</v>
      </c>
      <c r="E2522" s="4"/>
      <c r="F2522" s="4"/>
    </row>
    <row r="2523" ht="15.75" customHeight="1">
      <c r="A2523" s="2" t="s">
        <v>3646</v>
      </c>
      <c r="B2523" s="3">
        <v>2.9160848E7</v>
      </c>
      <c r="C2523" s="3">
        <v>2.916983E7</v>
      </c>
      <c r="D2523" s="4" t="s">
        <v>3647</v>
      </c>
      <c r="E2523" s="4"/>
      <c r="F2523" s="4"/>
    </row>
    <row r="2524" ht="15.75" customHeight="1">
      <c r="A2524" s="2" t="s">
        <v>3648</v>
      </c>
      <c r="B2524" s="3">
        <v>2.9174383E7</v>
      </c>
      <c r="C2524" s="3">
        <v>2.9178795E7</v>
      </c>
      <c r="D2524" s="2" t="s">
        <v>3649</v>
      </c>
      <c r="E2524" s="4"/>
      <c r="F2524" s="4"/>
    </row>
    <row r="2525" ht="15.75" customHeight="1">
      <c r="A2525" s="2" t="s">
        <v>3650</v>
      </c>
      <c r="B2525" s="3">
        <v>2.9180282E7</v>
      </c>
      <c r="C2525" s="3">
        <v>2.9181988E7</v>
      </c>
      <c r="D2525" s="2"/>
      <c r="E2525" s="4"/>
      <c r="F2525" s="4"/>
    </row>
    <row r="2526" ht="15.75" customHeight="1">
      <c r="A2526" s="2" t="s">
        <v>3651</v>
      </c>
      <c r="B2526" s="3">
        <v>2.918632E7</v>
      </c>
      <c r="C2526" s="3">
        <v>2.9190189E7</v>
      </c>
      <c r="D2526" s="2"/>
      <c r="E2526" s="4"/>
      <c r="F2526" s="4"/>
    </row>
    <row r="2527" ht="15.75" customHeight="1">
      <c r="A2527" s="2" t="s">
        <v>3652</v>
      </c>
      <c r="B2527" s="3">
        <v>2.9193037E7</v>
      </c>
      <c r="C2527" s="3">
        <v>2.9198653E7</v>
      </c>
      <c r="D2527" s="2" t="s">
        <v>3653</v>
      </c>
      <c r="E2527" s="4"/>
      <c r="F2527" s="4"/>
    </row>
    <row r="2528" ht="15.75" customHeight="1">
      <c r="A2528" s="1"/>
      <c r="B2528" s="7"/>
      <c r="C2528" s="7"/>
      <c r="D2528" s="2"/>
    </row>
    <row r="2529" ht="15.75" customHeight="1">
      <c r="A2529" s="1"/>
      <c r="B2529" s="7"/>
      <c r="C2529" s="7"/>
      <c r="D2529" s="2"/>
    </row>
    <row r="2530" ht="15.75" customHeight="1">
      <c r="A2530" s="1"/>
      <c r="B2530" s="7"/>
      <c r="C2530" s="7"/>
      <c r="D2530" s="1"/>
    </row>
    <row r="2531" ht="15.75" customHeight="1">
      <c r="A2531" s="1"/>
      <c r="B2531" s="7"/>
      <c r="C2531" s="7"/>
      <c r="D2531" s="1"/>
    </row>
    <row r="2532" ht="15.75" customHeight="1">
      <c r="A2532" s="1"/>
      <c r="B2532" s="7"/>
      <c r="C2532" s="7"/>
      <c r="D2532" s="1"/>
    </row>
    <row r="2533" ht="15.75" customHeight="1">
      <c r="A2533" s="1"/>
      <c r="B2533" s="7"/>
      <c r="C2533" s="7"/>
    </row>
    <row r="2534" ht="15.75" customHeight="1">
      <c r="A2534" s="1"/>
      <c r="B2534" s="7"/>
      <c r="C2534" s="7"/>
    </row>
    <row r="2535" ht="15.75" customHeight="1">
      <c r="A2535" s="1"/>
      <c r="B2535" s="7"/>
      <c r="C2535" s="7"/>
    </row>
    <row r="2536" ht="15.75" customHeight="1">
      <c r="A2536" s="1"/>
      <c r="B2536" s="7"/>
      <c r="C2536" s="7"/>
      <c r="D2536" s="1"/>
    </row>
    <row r="2537" ht="15.75" customHeight="1">
      <c r="A2537" s="1"/>
      <c r="B2537" s="7"/>
      <c r="C2537" s="7"/>
      <c r="D2537" s="1"/>
    </row>
    <row r="2538" ht="15.75" customHeight="1">
      <c r="A2538" s="1"/>
      <c r="B2538" s="7"/>
      <c r="C2538" s="7"/>
      <c r="D2538" s="1"/>
    </row>
    <row r="2539" ht="15.75" customHeight="1">
      <c r="A2539" s="1"/>
      <c r="B2539" s="7"/>
      <c r="C2539" s="7"/>
      <c r="D2539" s="1"/>
    </row>
    <row r="2540" ht="15.75" customHeight="1">
      <c r="A2540" s="1"/>
      <c r="B2540" s="7"/>
      <c r="C2540" s="7"/>
    </row>
    <row r="2541" ht="15.75" customHeight="1">
      <c r="A2541" s="1"/>
      <c r="B2541" s="7"/>
      <c r="C2541" s="7"/>
      <c r="D2541" s="1"/>
    </row>
    <row r="2542" ht="15.75" customHeight="1">
      <c r="A2542" s="1"/>
      <c r="B2542" s="7"/>
      <c r="C2542" s="7"/>
    </row>
    <row r="2543" ht="15.75" customHeight="1">
      <c r="A2543" s="1"/>
      <c r="B2543" s="7"/>
      <c r="C2543" s="7"/>
      <c r="D2543" s="1"/>
    </row>
    <row r="2544" ht="15.75" customHeight="1">
      <c r="A2544" s="1"/>
      <c r="B2544" s="7"/>
      <c r="C2544" s="7"/>
      <c r="D2544" s="1"/>
    </row>
    <row r="2545" ht="15.75" customHeight="1">
      <c r="A2545" s="1"/>
      <c r="B2545" s="7"/>
      <c r="C2545" s="7"/>
      <c r="D2545" s="1"/>
    </row>
    <row r="2546" ht="15.75" customHeight="1">
      <c r="A2546" s="1"/>
      <c r="B2546" s="7"/>
      <c r="C2546" s="7"/>
      <c r="D2546" s="1"/>
    </row>
    <row r="2547" ht="15.75" customHeight="1">
      <c r="A2547" s="1"/>
      <c r="B2547" s="7"/>
      <c r="C2547" s="7"/>
      <c r="D2547" s="1"/>
    </row>
    <row r="2548" ht="15.75" customHeight="1">
      <c r="A2548" s="1"/>
      <c r="B2548" s="7"/>
      <c r="C2548" s="7"/>
      <c r="D2548" s="1"/>
    </row>
    <row r="2549" ht="15.75" customHeight="1">
      <c r="A2549" s="1"/>
      <c r="B2549" s="7"/>
      <c r="C2549" s="7"/>
      <c r="D2549" s="1"/>
    </row>
    <row r="2550" ht="15.75" customHeight="1">
      <c r="A2550" s="1"/>
      <c r="B2550" s="7"/>
      <c r="C2550" s="7"/>
    </row>
    <row r="2551" ht="15.75" customHeight="1">
      <c r="A2551" s="1"/>
      <c r="B2551" s="7"/>
      <c r="C2551" s="7"/>
      <c r="D2551" s="1"/>
    </row>
    <row r="2552" ht="15.75" customHeight="1">
      <c r="A2552" s="1"/>
      <c r="B2552" s="7"/>
      <c r="C2552" s="7"/>
      <c r="D2552" s="1"/>
    </row>
    <row r="2553" ht="15.75" customHeight="1">
      <c r="A2553" s="1"/>
      <c r="B2553" s="7"/>
      <c r="C2553" s="7"/>
      <c r="D2553" s="8"/>
    </row>
    <row r="2554" ht="15.75" customHeight="1">
      <c r="A2554" s="1"/>
      <c r="B2554" s="7"/>
      <c r="C2554" s="7"/>
    </row>
    <row r="2555" ht="15.75" customHeight="1">
      <c r="A2555" s="1"/>
      <c r="B2555" s="7"/>
      <c r="C2555" s="7"/>
    </row>
    <row r="2556" ht="15.75" customHeight="1">
      <c r="A2556" s="1"/>
      <c r="B2556" s="7"/>
      <c r="C2556" s="7"/>
      <c r="D2556" s="1"/>
    </row>
    <row r="2557" ht="15.75" customHeight="1">
      <c r="A2557" s="1"/>
      <c r="B2557" s="7"/>
      <c r="C2557" s="7"/>
    </row>
  </sheetData>
  <conditionalFormatting sqref="A1:A2557">
    <cfRule type="containsText" dxfId="0" priority="1" operator="containsText" text="cluster">
      <formula>NOT(ISERROR(SEARCH(("cluster"),(A1))))</formula>
    </cfRule>
  </conditionalFormatting>
  <conditionalFormatting sqref="D1:D2557">
    <cfRule type="containsText" dxfId="0" priority="2" operator="containsText" text="pheromone">
      <formula>NOT(ISERROR(SEARCH(("pheromone"),(D1))))</formula>
    </cfRule>
  </conditionalFormatting>
  <conditionalFormatting sqref="D1:D2557">
    <cfRule type="containsText" dxfId="1" priority="3" operator="containsText" text="NYNRIN">
      <formula>NOT(ISERROR(SEARCH(("NYNRIN"),(D1))))</formula>
    </cfRule>
  </conditionalFormatting>
  <conditionalFormatting sqref="D1:D2557">
    <cfRule type="containsText" dxfId="1" priority="4" operator="containsText" text="copia">
      <formula>NOT(ISERROR(SEARCH(("copia"),(D1))))</formula>
    </cfRule>
  </conditionalFormatting>
  <conditionalFormatting sqref="D1:D2557">
    <cfRule type="containsText" dxfId="2" priority="5" operator="containsText" text="metalloproteinase">
      <formula>NOT(ISERROR(SEARCH(("metalloproteinase"),(D1))))</formula>
    </cfRule>
  </conditionalFormatting>
  <conditionalFormatting sqref="D1:D2557">
    <cfRule type="containsText" dxfId="1" priority="6" operator="containsText" text="virus">
      <formula>NOT(ISERROR(SEARCH(("virus"),(D1))))</formula>
    </cfRule>
  </conditionalFormatting>
  <conditionalFormatting sqref="D1:D2557">
    <cfRule type="containsText" dxfId="1" priority="7" operator="containsText" text="SETMAR">
      <formula>NOT(ISERROR(SEARCH(("SETMAR"),(D1))))</formula>
    </cfRule>
  </conditionalFormatting>
  <conditionalFormatting sqref="D1:D2557">
    <cfRule type="containsText" dxfId="1" priority="8" operator="containsText" text="mobile element">
      <formula>NOT(ISERROR(SEARCH(("mobile element"),(D1))))</formula>
    </cfRule>
  </conditionalFormatting>
  <conditionalFormatting sqref="D1:D2557">
    <cfRule type="containsText" dxfId="1" priority="9" operator="containsText" text="transposable">
      <formula>NOT(ISERROR(SEARCH(("transposable"),(D1))))</formula>
    </cfRule>
  </conditionalFormatting>
  <conditionalFormatting sqref="D1:D2557">
    <cfRule type="containsText" dxfId="1" priority="10" operator="containsText" text="transposon">
      <formula>NOT(ISERROR(SEARCH(("transposon"),(D1))))</formula>
    </cfRule>
  </conditionalFormatting>
  <conditionalFormatting sqref="D1:D2557">
    <cfRule type="containsText" dxfId="1" priority="11" operator="containsText" text="transposase">
      <formula>NOT(ISERROR(SEARCH(("transposase"),(D1))))</formula>
    </cfRule>
  </conditionalFormatting>
  <conditionalFormatting sqref="D1:D2557">
    <cfRule type="containsText" dxfId="1" priority="12" operator="containsText" text="mariner">
      <formula>NOT(ISERROR(SEARCH(("mariner"),(D1))))</formula>
    </cfRule>
  </conditionalFormatting>
  <conditionalFormatting sqref="D1:D2557">
    <cfRule type="containsText" dxfId="0" priority="13" operator="containsText" text="odorant">
      <formula>NOT(ISERROR(SEARCH(("odorant"),(D1))))</formula>
    </cfRule>
  </conditionalFormatting>
  <conditionalFormatting sqref="D2042">
    <cfRule type="containsText" dxfId="0" priority="14" operator="containsText" text="pheromone">
      <formula>NOT(ISERROR(SEARCH(("pheromone"),(D2042))))</formula>
    </cfRule>
  </conditionalFormatting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1-13T10:27:19Z</dcterms:created>
  <dc:creator>Eyal Privman</dc:creator>
</cp:coreProperties>
</file>